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gq/Desktop/US_bugs/submit_biorxiv/"/>
    </mc:Choice>
  </mc:AlternateContent>
  <xr:revisionPtr revIDLastSave="0" documentId="13_ncr:1_{76FC8B04-F543-5C4D-963F-D62F5E4E3F26}" xr6:coauthVersionLast="40" xr6:coauthVersionMax="40" xr10:uidLastSave="{00000000-0000-0000-0000-000000000000}"/>
  <bookViews>
    <workbookView xWindow="260" yWindow="540" windowWidth="21220" windowHeight="11000" xr2:uid="{00000000-000D-0000-FFFF-FFFF00000000}"/>
  </bookViews>
  <sheets>
    <sheet name="Table S1" sheetId="16" r:id="rId1"/>
    <sheet name="Table S2" sheetId="11" r:id="rId2"/>
    <sheet name="Table S3" sheetId="13" r:id="rId3"/>
    <sheet name="Table S4" sheetId="12" r:id="rId4"/>
    <sheet name="Table S5" sheetId="15" r:id="rId5"/>
    <sheet name="Table S6" sheetId="14" r:id="rId6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52" uniqueCount="2825">
  <si>
    <t>Heraclides</t>
  </si>
  <si>
    <t>Calycopis</t>
  </si>
  <si>
    <t>Wallengrenia</t>
  </si>
  <si>
    <t>Pterourus</t>
  </si>
  <si>
    <t>Phoebis</t>
  </si>
  <si>
    <t>Asterocampa</t>
  </si>
  <si>
    <t>Libytheana</t>
  </si>
  <si>
    <t>Nastra</t>
  </si>
  <si>
    <t>Polites</t>
  </si>
  <si>
    <t>Amblyscirtes</t>
  </si>
  <si>
    <t>Calephelis</t>
  </si>
  <si>
    <t>Brephidium</t>
  </si>
  <si>
    <t>Staphylus</t>
  </si>
  <si>
    <t>CG2647</t>
  </si>
  <si>
    <t>CG7927</t>
  </si>
  <si>
    <t>CG11122</t>
  </si>
  <si>
    <t>CG7292</t>
  </si>
  <si>
    <t>CG3234</t>
  </si>
  <si>
    <t>CG16940</t>
  </si>
  <si>
    <t>CG10383</t>
  </si>
  <si>
    <t>CG4453</t>
  </si>
  <si>
    <t>CG3363</t>
  </si>
  <si>
    <t>CG7546</t>
  </si>
  <si>
    <t>P-value</t>
  </si>
  <si>
    <t>na</t>
  </si>
  <si>
    <t>period</t>
  </si>
  <si>
    <t>cycle</t>
  </si>
  <si>
    <t>Taxon name</t>
  </si>
  <si>
    <t>Type status</t>
  </si>
  <si>
    <t>Sex</t>
  </si>
  <si>
    <t>Country</t>
  </si>
  <si>
    <t>State</t>
  </si>
  <si>
    <t>County/Region</t>
  </si>
  <si>
    <t>General locality</t>
  </si>
  <si>
    <t>Exact site</t>
  </si>
  <si>
    <t>Elevation</t>
  </si>
  <si>
    <t>GPS</t>
  </si>
  <si>
    <t>Date</t>
  </si>
  <si>
    <t>Repository</t>
  </si>
  <si>
    <t>Genitalia No.</t>
  </si>
  <si>
    <t>NVG-15101D04</t>
  </si>
  <si>
    <t>Phoebis sennae marcellina</t>
  </si>
  <si>
    <t>M</t>
  </si>
  <si>
    <t>Honduras</t>
  </si>
  <si>
    <t>San Petro Sula</t>
  </si>
  <si>
    <t>R. Lehman</t>
  </si>
  <si>
    <t>USNM</t>
  </si>
  <si>
    <t>NVG-15101D05</t>
  </si>
  <si>
    <t>F</t>
  </si>
  <si>
    <t>Costa Rica</t>
  </si>
  <si>
    <t>Alajuela</t>
  </si>
  <si>
    <t>10-SRNP-67575</t>
  </si>
  <si>
    <t>Pterourus glaucus glaucus</t>
  </si>
  <si>
    <t>USA</t>
  </si>
  <si>
    <t>TX</t>
  </si>
  <si>
    <t>Denton Co.</t>
  </si>
  <si>
    <t>Lake Ray Roberts State Park</t>
  </si>
  <si>
    <t>Greenbelt Corridor along Elm Fork of the Trinity River</t>
  </si>
  <si>
    <t>Calycopis isobeon</t>
  </si>
  <si>
    <t>Brewster Co.</t>
  </si>
  <si>
    <t>Big Bend National Park</t>
  </si>
  <si>
    <t>Green Gulch</t>
  </si>
  <si>
    <t>TAMU</t>
  </si>
  <si>
    <t>NVG140104-15</t>
  </si>
  <si>
    <t>NVG140104-16</t>
  </si>
  <si>
    <t>Calycopis cecrops</t>
  </si>
  <si>
    <t>FL</t>
  </si>
  <si>
    <t>C. V. Covell, Jr.</t>
  </si>
  <si>
    <t>NVG140104-30</t>
  </si>
  <si>
    <t>Pterourus alexiares garcia</t>
  </si>
  <si>
    <t>Nick V. Grishin</t>
  </si>
  <si>
    <t>Heraclides rumiko</t>
  </si>
  <si>
    <t>PT</t>
  </si>
  <si>
    <t>Duval Co.</t>
  </si>
  <si>
    <t>Benavides</t>
  </si>
  <si>
    <t>CR306, 1.8 mi W of SH339</t>
  </si>
  <si>
    <t>ex ovum</t>
  </si>
  <si>
    <t>HT</t>
  </si>
  <si>
    <t>Heraclides cresphontes</t>
  </si>
  <si>
    <t>Grapevine Lake</t>
  </si>
  <si>
    <t>Murrell Park</t>
  </si>
  <si>
    <t>WV</t>
  </si>
  <si>
    <t>Cabell Co.</t>
  </si>
  <si>
    <t>CSUC</t>
  </si>
  <si>
    <t>CSU-CPG-LEP002138</t>
  </si>
  <si>
    <t>OH</t>
  </si>
  <si>
    <t>Scioto Co.</t>
  </si>
  <si>
    <t>Shawhee State Forest</t>
  </si>
  <si>
    <t>J. L. Welch &amp; B. C. Kondratieff</t>
  </si>
  <si>
    <t>CSU-CPG-LEP002137</t>
  </si>
  <si>
    <t>DE</t>
  </si>
  <si>
    <t>Sussex Co.</t>
  </si>
  <si>
    <t>vic. Belltown</t>
  </si>
  <si>
    <t>J. F. G. Clarke &amp; Thelma M. Clarke</t>
  </si>
  <si>
    <t>NVG141101-27</t>
  </si>
  <si>
    <t>SC</t>
  </si>
  <si>
    <t>Beaufort Co.</t>
  </si>
  <si>
    <t>Pritchardville</t>
  </si>
  <si>
    <t>NVG141101-38</t>
  </si>
  <si>
    <t>Highlands Co.</t>
  </si>
  <si>
    <t>Lake Placid</t>
  </si>
  <si>
    <t>Archbold Biological Station</t>
  </si>
  <si>
    <t>D. C. Ferguson</t>
  </si>
  <si>
    <t>NVG141101-48</t>
  </si>
  <si>
    <t>NVG141101-49</t>
  </si>
  <si>
    <t>San Jose Prov.</t>
  </si>
  <si>
    <t>Patarra</t>
  </si>
  <si>
    <t>NVG141101-64</t>
  </si>
  <si>
    <t>Cartago Prov.</t>
  </si>
  <si>
    <t>Cartago</t>
  </si>
  <si>
    <t>N. L. H. Krauss</t>
  </si>
  <si>
    <t>NVG141101-65</t>
  </si>
  <si>
    <t>Mexico</t>
  </si>
  <si>
    <t>Nuevo Leon</t>
  </si>
  <si>
    <t>Hermeuptychia sosybius</t>
  </si>
  <si>
    <t>LA</t>
  </si>
  <si>
    <t>reference genome</t>
  </si>
  <si>
    <t>Phoebis sennae eubule</t>
  </si>
  <si>
    <t>Amblyscirtes celia</t>
  </si>
  <si>
    <t>26.05681, -97.84284</t>
  </si>
  <si>
    <t>Hermeuptychia hermybius</t>
  </si>
  <si>
    <t>26.07093, -97.89131</t>
  </si>
  <si>
    <t>26.22615, -98.43653</t>
  </si>
  <si>
    <t>Staphylus mazans</t>
  </si>
  <si>
    <t>Asterocampa clyton louisa</t>
  </si>
  <si>
    <t>Wallengrenia otho clavus</t>
  </si>
  <si>
    <t>Copaeodes minima</t>
  </si>
  <si>
    <t>Nastra julia</t>
  </si>
  <si>
    <t>Resaca de la Palma State Park</t>
  </si>
  <si>
    <t>25.99640, -97.56613</t>
  </si>
  <si>
    <t xml:space="preserve">Libytheana carinenta larvata </t>
  </si>
  <si>
    <t xml:space="preserve">Calycopis isobeon </t>
  </si>
  <si>
    <t>Polites vibex praeceps</t>
  </si>
  <si>
    <t>Eantis tamenund</t>
  </si>
  <si>
    <t>27.66719, -98.64790</t>
  </si>
  <si>
    <t>Calephelis virginiensis</t>
  </si>
  <si>
    <t>4.4 mi SW Kountze</t>
  </si>
  <si>
    <t>along FM770</t>
  </si>
  <si>
    <t>30.33841, -94.36958</t>
  </si>
  <si>
    <t>Burnsius oileus</t>
  </si>
  <si>
    <t>30.50644, -95.08783</t>
  </si>
  <si>
    <t>30.50654, -95.08734</t>
  </si>
  <si>
    <t>Calephelis perditalis perditalis</t>
  </si>
  <si>
    <t>Lerodea eufala</t>
  </si>
  <si>
    <t>Hylephila phyleus</t>
  </si>
  <si>
    <t>Los Ebanos</t>
  </si>
  <si>
    <t>26.24305, -98.56217</t>
  </si>
  <si>
    <t>Roma International Bridge</t>
  </si>
  <si>
    <t>26.40589, -99.01818</t>
  </si>
  <si>
    <t>30.33832, -94.37046</t>
  </si>
  <si>
    <t>Wallengrenia otho otho</t>
  </si>
  <si>
    <t>Caddo Lake region</t>
  </si>
  <si>
    <t>CR3222</t>
  </si>
  <si>
    <t>32.74389, -94.20930</t>
  </si>
  <si>
    <t>Dallas</t>
  </si>
  <si>
    <t>Harry S. Moss Park</t>
  </si>
  <si>
    <t>32.89005, -96.74713</t>
  </si>
  <si>
    <t>Atalopedes campestris huron</t>
  </si>
  <si>
    <t>Libytheana carinenta larvata</t>
  </si>
  <si>
    <t>27.49142, -98.66366</t>
  </si>
  <si>
    <t>26.06696, -97.89196</t>
  </si>
  <si>
    <t>Burnsius albescens</t>
  </si>
  <si>
    <t>26.40590, -99.01818</t>
  </si>
  <si>
    <t>Urbanus proteus proteus</t>
  </si>
  <si>
    <t>26.06817, -97.89120</t>
  </si>
  <si>
    <t>Burnsius communis</t>
  </si>
  <si>
    <t>LBJ National Grassland</t>
  </si>
  <si>
    <t>33.31013, -97.60850</t>
  </si>
  <si>
    <t>Nastra lherminier</t>
  </si>
  <si>
    <t>AR</t>
  </si>
  <si>
    <t>Ouachita National Forest</t>
  </si>
  <si>
    <t>NF6, Big Brushy Creek</t>
  </si>
  <si>
    <t>34.65886, -93.83445</t>
  </si>
  <si>
    <t>Little Brushy Rd.</t>
  </si>
  <si>
    <t>34.65000, -93.86224</t>
  </si>
  <si>
    <t>Coppell</t>
  </si>
  <si>
    <t>Coppell Nature Park</t>
  </si>
  <si>
    <t>32.96708, -97.01779</t>
  </si>
  <si>
    <t>32.85587, -96.71508</t>
  </si>
  <si>
    <t>32.85531, -96.71484</t>
  </si>
  <si>
    <t>26.40532, -99.01918</t>
  </si>
  <si>
    <t>Brephidium exilis exilis</t>
  </si>
  <si>
    <t>26.23978, -98.56188</t>
  </si>
  <si>
    <t>27.49060, -98.66375</t>
  </si>
  <si>
    <t>32.89003, -96.74691</t>
  </si>
  <si>
    <t>Asterocampa clyton clyton</t>
  </si>
  <si>
    <t>32.88923, -96.74859</t>
  </si>
  <si>
    <t>32.93157, -96.78864</t>
  </si>
  <si>
    <t>Libytheana carinenta bachmanii</t>
  </si>
  <si>
    <t>32.87395, -96.74155</t>
  </si>
  <si>
    <t>3 mi SW Kountze</t>
  </si>
  <si>
    <t>30.34228, -94.35186</t>
  </si>
  <si>
    <t>Kirby State Forest</t>
  </si>
  <si>
    <t>30.57539, -94.40336</t>
  </si>
  <si>
    <t>30.33826, -94.37083</t>
  </si>
  <si>
    <t>Brephidium pseudofea pseudofea</t>
  </si>
  <si>
    <t>S of Sabine Pass</t>
  </si>
  <si>
    <t>29.69562, -93.85274</t>
  </si>
  <si>
    <t>Sabine Pass Battleground Park</t>
  </si>
  <si>
    <t>29.72914, -93.87508</t>
  </si>
  <si>
    <t>Panoquina panoquinoides</t>
  </si>
  <si>
    <t>Smith Point</t>
  </si>
  <si>
    <t>29.52761, -94.77067</t>
  </si>
  <si>
    <t>33.31046, -97.60910</t>
  </si>
  <si>
    <t>32.84605, -96.71758</t>
  </si>
  <si>
    <t>32.89001, -96.74738</t>
  </si>
  <si>
    <t>IN</t>
  </si>
  <si>
    <t>Shades State Park</t>
  </si>
  <si>
    <t>39.93113, -87.06384</t>
  </si>
  <si>
    <t>1.5 mi south of Deer Mill</t>
  </si>
  <si>
    <t>SH234 at W 800 S</t>
  </si>
  <si>
    <t>32.85740, -96.71552</t>
  </si>
  <si>
    <t>32.88949, -96.75141</t>
  </si>
  <si>
    <t>Staphylus hayhurstii</t>
  </si>
  <si>
    <t>32.88777, -96.75110</t>
  </si>
  <si>
    <t>33.79423, -95.67425</t>
  </si>
  <si>
    <t>Caddo National Grassland</t>
  </si>
  <si>
    <t>Lake Crockett</t>
  </si>
  <si>
    <t>33.73719, -95.92812</t>
  </si>
  <si>
    <t>33.36696, -97.58318</t>
  </si>
  <si>
    <t>Cottonwood Lake</t>
  </si>
  <si>
    <t>33.38401, -97.57381</t>
  </si>
  <si>
    <t>Amblyscirtes belli</t>
  </si>
  <si>
    <t>33.35018, -97.58355</t>
  </si>
  <si>
    <t>Lake Corpus Christi State Park</t>
  </si>
  <si>
    <t>28.05735, -97.87737</t>
  </si>
  <si>
    <t>28.05811, -97.87861</t>
  </si>
  <si>
    <t>E of Brownsville</t>
  </si>
  <si>
    <t>25.95586, -97.30185</t>
  </si>
  <si>
    <t xml:space="preserve">Brephidium exilis exilis </t>
  </si>
  <si>
    <t>Boca Chica</t>
  </si>
  <si>
    <t>Calpodes ethlius</t>
  </si>
  <si>
    <t>OK</t>
  </si>
  <si>
    <t>La Feria</t>
  </si>
  <si>
    <t>along FM506</t>
  </si>
  <si>
    <t>26.17756, -97.82410</t>
  </si>
  <si>
    <t>32.88470, -96.74917</t>
  </si>
  <si>
    <t>2.2 mi E of Rutland</t>
  </si>
  <si>
    <t>28.85826, -82.17714</t>
  </si>
  <si>
    <t>Yankeetown</t>
  </si>
  <si>
    <t>29.03358, -82.71987</t>
  </si>
  <si>
    <t>Everglades City Airport</t>
  </si>
  <si>
    <t>25.84921, -81.38873</t>
  </si>
  <si>
    <t>27.66584, -98.64859</t>
  </si>
  <si>
    <t>FM361, just N of Steinhatchee</t>
  </si>
  <si>
    <t>Big Bend</t>
  </si>
  <si>
    <t>Williston Highlands</t>
  </si>
  <si>
    <t>10 mi S of Williston</t>
  </si>
  <si>
    <t>north of Old Town</t>
  </si>
  <si>
    <t>CR349 5 mi north of USH19/98</t>
  </si>
  <si>
    <t>Bar-X Ranch</t>
  </si>
  <si>
    <t>Veracruz</t>
  </si>
  <si>
    <t>Soteapan</t>
  </si>
  <si>
    <t>300 m</t>
  </si>
  <si>
    <t>NVG151101-55</t>
  </si>
  <si>
    <t>Rio Grande City</t>
  </si>
  <si>
    <t>26.22495, -98.41191</t>
  </si>
  <si>
    <t>White Rock Lake</t>
  </si>
  <si>
    <t>32.85106, -96.71785</t>
  </si>
  <si>
    <t>25.94406, -97.29788</t>
  </si>
  <si>
    <t>Key West</t>
  </si>
  <si>
    <t>Florida City</t>
  </si>
  <si>
    <t>25.44282, -80.48077</t>
  </si>
  <si>
    <t>NVG160110-59</t>
  </si>
  <si>
    <t>Wise Co.</t>
  </si>
  <si>
    <t>FM2372</t>
  </si>
  <si>
    <t>33.33431, -97.59795</t>
  </si>
  <si>
    <t>VA</t>
  </si>
  <si>
    <t>Shenandoah Co.</t>
  </si>
  <si>
    <t>Mill Creek Rd.</t>
  </si>
  <si>
    <t>4.1 air mi W of Forestville</t>
  </si>
  <si>
    <t>38.72318, -78.79909</t>
  </si>
  <si>
    <t>Pendleton Co.</t>
  </si>
  <si>
    <t>FS274</t>
  </si>
  <si>
    <t>1.2 mi W of Simoda</t>
  </si>
  <si>
    <t>38.72651, -79.50096</t>
  </si>
  <si>
    <t>FS112</t>
  </si>
  <si>
    <t>1 air mi W of Simoda</t>
  </si>
  <si>
    <t>38.72715, -79.49445</t>
  </si>
  <si>
    <t>1.2 air mi W of Simoda</t>
  </si>
  <si>
    <t>38.72731, -79.49885</t>
  </si>
  <si>
    <t>near Spruce Knob</t>
  </si>
  <si>
    <t>38.69425, -79.54610</t>
  </si>
  <si>
    <t>38.70149, -79.54119</t>
  </si>
  <si>
    <t>Rockbridge Co.</t>
  </si>
  <si>
    <t>7 air mi NNW of Lexington</t>
  </si>
  <si>
    <t>37.87890, -79.48405</t>
  </si>
  <si>
    <t>Calfpasture River</t>
  </si>
  <si>
    <t>5 air mi N of Goshen</t>
  </si>
  <si>
    <t>38.05743, -79.47625</t>
  </si>
  <si>
    <t>Augusta Co.</t>
  </si>
  <si>
    <t>5.2 air mi SSW of Deerfield</t>
  </si>
  <si>
    <t>38.12450, -79.43582</t>
  </si>
  <si>
    <t>2 air mi S of Deerfield</t>
  </si>
  <si>
    <t>38.16725, -79.41321</t>
  </si>
  <si>
    <t>1 air mi SW of West Augusta</t>
  </si>
  <si>
    <t>38.25754, -79.31881</t>
  </si>
  <si>
    <t>Belize</t>
  </si>
  <si>
    <t>Cayo Dist.</t>
  </si>
  <si>
    <t>Baldy Beacon</t>
  </si>
  <si>
    <t>950 m</t>
  </si>
  <si>
    <t>John A. Shuey &amp; P. Labus</t>
  </si>
  <si>
    <t>north side of Macaw River</t>
  </si>
  <si>
    <t>El Cercado</t>
  </si>
  <si>
    <t>EMEC</t>
  </si>
  <si>
    <t>CG32369</t>
  </si>
  <si>
    <t>CG8290</t>
  </si>
  <si>
    <t>Pair</t>
  </si>
  <si>
    <t>Burnsius</t>
  </si>
  <si>
    <t>Hemeuptychia</t>
  </si>
  <si>
    <t>Table S2b. P-value for the statistical significance of overlap in speciation genes between pair A and pair B</t>
  </si>
  <si>
    <t>Table S2a. Odds ratio: probability for a gene to be speciation gene of pair A given it is a speciation gene of species B / probability for any gene to be a speciation gene of pair B</t>
  </si>
  <si>
    <t>Rrp6</t>
  </si>
  <si>
    <t>timeless</t>
  </si>
  <si>
    <t>Nucleoporin_153kD</t>
  </si>
  <si>
    <t>over_compensating_males</t>
  </si>
  <si>
    <t>Clock</t>
  </si>
  <si>
    <t>Edem2</t>
  </si>
  <si>
    <t>Mtr3</t>
  </si>
  <si>
    <t>Oligomycin_sensitivity-conferring_protein</t>
  </si>
  <si>
    <t>angel</t>
  </si>
  <si>
    <t>visgun</t>
  </si>
  <si>
    <t>germ_cell-expressed_bHLH-PAS</t>
  </si>
  <si>
    <t>Deubiquitinating_apoptotic_inhibitor</t>
  </si>
  <si>
    <t>Jumonji,_AT_rich_interactive_domain_2</t>
  </si>
  <si>
    <t>lethal_(2)_k10201</t>
  </si>
  <si>
    <t>Centrosomal_protein_190kD</t>
  </si>
  <si>
    <t>Ubiquitin_carboxy-terminal_hydrolase_L5_ortholog</t>
  </si>
  <si>
    <t>PNUTS</t>
  </si>
  <si>
    <t>bluestreak</t>
  </si>
  <si>
    <t>TBP-associated_factor_7</t>
  </si>
  <si>
    <t>Stretchin-Mlck</t>
  </si>
  <si>
    <t>Fancl</t>
  </si>
  <si>
    <t>monkey_king_protein</t>
  </si>
  <si>
    <t>lava_lamp</t>
  </si>
  <si>
    <t>Aftiphilin</t>
  </si>
  <si>
    <t>Golgi_matrix_protein_130_kD_ortholog</t>
  </si>
  <si>
    <t>asrij</t>
  </si>
  <si>
    <t>Histone_demethylase_4B</t>
  </si>
  <si>
    <t>wallenda</t>
  </si>
  <si>
    <t>Activated_Cdc42_kinase-like</t>
  </si>
  <si>
    <t>tenectin</t>
  </si>
  <si>
    <t>visceral_mesodermal_armadillo-repeats</t>
  </si>
  <si>
    <t>lethal_(2)_37Bb</t>
  </si>
  <si>
    <t>rhinoceros</t>
  </si>
  <si>
    <t>Deformed_epidermal_autoregulatory_factor-1</t>
  </si>
  <si>
    <t>upstream_of_RpII140</t>
  </si>
  <si>
    <t>DISCO_Interacting_Protein_1</t>
  </si>
  <si>
    <t>eukaryotic_translation_initiation_factor_4G</t>
  </si>
  <si>
    <t>Acid_phosphatase_1</t>
  </si>
  <si>
    <t>dodo</t>
  </si>
  <si>
    <t>corkscrew</t>
  </si>
  <si>
    <t>Relish</t>
  </si>
  <si>
    <t>Rho_GTPase_activating_protein_at_15B</t>
  </si>
  <si>
    <t>Peroxin_16</t>
  </si>
  <si>
    <t>dikar</t>
  </si>
  <si>
    <t>Snurportin</t>
  </si>
  <si>
    <t>S1P</t>
  </si>
  <si>
    <t>nessy</t>
  </si>
  <si>
    <t>lethal_(1)_G0045</t>
  </si>
  <si>
    <t>Niemann-Pick_type_C-2h</t>
  </si>
  <si>
    <t>misato</t>
  </si>
  <si>
    <t>daughter_of_sevenless</t>
  </si>
  <si>
    <t>Niemann-Pick_type_C-2b</t>
  </si>
  <si>
    <t>barricade</t>
  </si>
  <si>
    <t>Nibbler</t>
  </si>
  <si>
    <t>Vacuolar_H[+]_ATPase_AC45_accessory_subunit</t>
  </si>
  <si>
    <t>mitochondrial_transcription_termination_factor</t>
  </si>
  <si>
    <t>bad_egg</t>
  </si>
  <si>
    <t>pretaporter</t>
  </si>
  <si>
    <t>TBP-related_factor</t>
  </si>
  <si>
    <t>windei</t>
  </si>
  <si>
    <t>GASZ_ortholog</t>
  </si>
  <si>
    <t>Niemann-Pick_type_C-2g</t>
  </si>
  <si>
    <t>Poly-(ADP-ribose)_polymerase</t>
  </si>
  <si>
    <t>yellow-d2</t>
  </si>
  <si>
    <t>mus81</t>
  </si>
  <si>
    <t>Cathepsin_B1</t>
  </si>
  <si>
    <t>Retinoid-_and_fatty_acid-binding_glycoprotein</t>
  </si>
  <si>
    <t>von_Hippel-Lindau</t>
  </si>
  <si>
    <t>roquin</t>
  </si>
  <si>
    <t>ecdysoneless</t>
  </si>
  <si>
    <t>Post-GPI_attachment_to_proteins_3_ortholog_(H._sapiens)</t>
  </si>
  <si>
    <t>homolog_of_RecQ</t>
  </si>
  <si>
    <t>adat</t>
  </si>
  <si>
    <t>Mes-4</t>
  </si>
  <si>
    <t>lethal_(1)_1Bi</t>
  </si>
  <si>
    <t>Myb-interacting_protein_40</t>
  </si>
  <si>
    <t>capsuleen</t>
  </si>
  <si>
    <t>PSEA-binding_protein_49kD</t>
  </si>
  <si>
    <t>Golgin-245_ortholog_(H._sapiens)</t>
  </si>
  <si>
    <t>Rab21</t>
  </si>
  <si>
    <t>Adenosine_deaminase</t>
  </si>
  <si>
    <t>Basigin</t>
  </si>
  <si>
    <t>Polypeptide_N-acetylgalactosaminyltransferase_35A</t>
  </si>
  <si>
    <t>Gemin3</t>
  </si>
  <si>
    <t>Hemomucin</t>
  </si>
  <si>
    <t>Rhythmically_expressed_gene_2</t>
  </si>
  <si>
    <t>spatzle</t>
  </si>
  <si>
    <t>PSEA-binding_protein_95kD</t>
  </si>
  <si>
    <t>lethal_(3)_72Dp</t>
  </si>
  <si>
    <t>GlcAT-S</t>
  </si>
  <si>
    <t>mitochondrial_ribosomal_protein_L9</t>
  </si>
  <si>
    <t>rigor_mortis</t>
  </si>
  <si>
    <t>wicked</t>
  </si>
  <si>
    <t>Suppressor_of_ref(2)P_sterility</t>
  </si>
  <si>
    <t>(6-4)-photolyase</t>
  </si>
  <si>
    <t>Cyp305a1</t>
  </si>
  <si>
    <t>mitochondrial_NADH-ubiquinone_oxidoreductase_chain_4</t>
  </si>
  <si>
    <t>asterix</t>
  </si>
  <si>
    <t>wntless</t>
  </si>
  <si>
    <t>Cyp12a5</t>
  </si>
  <si>
    <t>Scm-related_gene_containing_four_mbt_domains</t>
  </si>
  <si>
    <t>ALG-2_interacting_protein_X</t>
  </si>
  <si>
    <t>refractory_to_sigma_P</t>
  </si>
  <si>
    <t>BTB-protein-VII</t>
  </si>
  <si>
    <t>Glutamate_receptor_IA</t>
  </si>
  <si>
    <t>eggless</t>
  </si>
  <si>
    <t>Ecdysone-inducible_gene_L2</t>
  </si>
  <si>
    <t>loquacious</t>
  </si>
  <si>
    <t>nudel</t>
  </si>
  <si>
    <t>Toll</t>
  </si>
  <si>
    <t>Melanization_Protease_1</t>
  </si>
  <si>
    <t>james_bond</t>
  </si>
  <si>
    <t>Lcp65Ac</t>
  </si>
  <si>
    <t>Argonaute_2</t>
  </si>
  <si>
    <t>lethal_(1)_G0334</t>
  </si>
  <si>
    <t>severe_impairment_of_CI_with_lengthened_youth</t>
  </si>
  <si>
    <t>cervantes</t>
  </si>
  <si>
    <t>Neprilysin_2</t>
  </si>
  <si>
    <t>PDGF-_and_VEGF-receptor_related</t>
  </si>
  <si>
    <t>gamma-glutamyl_carboxylase</t>
  </si>
  <si>
    <t>Cuticular_protein_49Ah</t>
  </si>
  <si>
    <t>Brother_of_Yb</t>
  </si>
  <si>
    <t>GO:0004871,GO:0007619,GO:0007616,GO:0007617,GO:0042745,GO:0009416,GO:0007165,GO:0008062,GO:0060086,GO:0005737,GO:0000122,GO:0005634,GO:0003714,GO:0003712,GO:0048512,GO:0042803,GO:0001306,GO:0007624,GO:0007623,GO:0007622,GO:0007620,GO:0008134,GO:0042752,GO:0045187,GO:0045892,GO:0045475,GO:0009649,GO:0009266,GO:0008340,GO:0006979,GO:0048148,GO:0045433,GO:0043153,GO:0005515,GO:0046982,GO:2000678</t>
  </si>
  <si>
    <t>GO:0046872,GO:0005875</t>
  </si>
  <si>
    <t>GO:0008408,GO:0003676,GO:0005730,GO:0005634,GO:0071027,GO:0000176,GO:0000166,GO:0005652,GO:0006378,GO:0010468</t>
  </si>
  <si>
    <t>GO:0071482,GO:0007617,GO:0008062,GO:0046957,GO:0042749,GO:0005737,GO:0000122,GO:0005634,GO:0048512,GO:0060086,GO:2000678,GO:0007623,GO:0007622,GO:0007620,GO:0008134,GO:0006606,GO:0045187,GO:0045475,GO:0009649,GO:0009648,GO:0042306,GO:0043234,GO:0005515,GO:0046982,GO:0030431</t>
  </si>
  <si>
    <t>GO:0008859,GO:0000176,GO:0000177</t>
  </si>
  <si>
    <t>GO:0008340,GO:0006886,GO:0006505,GO:0016788</t>
  </si>
  <si>
    <t>GO:0017056,GO:0051298,GO:0005643,GO:0005813,GO:0005635,GO:0044613,GO:0006607,GO:0006999,GO:0006606,GO:0072686,GO:0008270,GO:0005487,GO:0022008,GO:0007184</t>
  </si>
  <si>
    <t>GO:0003700,GO:0006355,GO:0022008,GO:0007549,GO:0005634</t>
  </si>
  <si>
    <t>GO:0004176,GO:0006508,GO:0008270</t>
  </si>
  <si>
    <t>GO:0005634</t>
  </si>
  <si>
    <t>GO:0005737,GO:0032922,GO:0007623,GO:0007622,GO:0005515,GO:0048148,GO:0003700,GO:0008134,GO:0000122,GO:0007165,GO:0005667,GO:0004871,GO:0045187,GO:0045944,GO:0000977,GO:0008062,GO:0003677,GO:0045475,GO:0046982,GO:0005634,GO:0045893</t>
  </si>
  <si>
    <t>GO:0046872</t>
  </si>
  <si>
    <t>GO:0030968,GO:0016020,GO:0051082,GO:0004571,GO:0005509,GO:0030433</t>
  </si>
  <si>
    <t>GO:0005737,GO:0010468,GO:0000176,GO:0000177,GO:0000175</t>
  </si>
  <si>
    <t>GO:0015986,GO:0015992,GO:0046933,GO:0005811,GO:0005739,GO:0005756,GO:0008553</t>
  </si>
  <si>
    <t>GO:0005575,GO:0008150,GO:0003674</t>
  </si>
  <si>
    <t>GO:0042127,GO:0032504,GO:0048149,GO:0007616,GO:0031410,GO:0007476,GO:0007611,GO:0003674,GO:0035324,GO:0098549,GO:0008355</t>
  </si>
  <si>
    <t>GO:0005737,GO:0005667,GO:0003700,GO:0005634,GO:0006355,GO:0045944,GO:0007165,GO:0004871,GO:0046982,GO:0043069,GO:0008134</t>
  </si>
  <si>
    <t>GO:0005737,GO:0032922,GO:0007623,GO:0007622,GO:0042594,GO:0048148,GO:0003700,GO:0005634,GO:0000122,GO:0007165,GO:0005667,GO:0004871,GO:0006355,GO:0045187,GO:0045893,GO:0000977,GO:0008062,GO:0003677,GO:0045944,GO:0046982,GO:0045475</t>
  </si>
  <si>
    <t>GO:0006511</t>
  </si>
  <si>
    <t>GO:0035098,GO:0005719,GO:0005634,GO:0005700,GO:0061085,GO:0003677</t>
  </si>
  <si>
    <t>GO:0046872,GO:0007275</t>
  </si>
  <si>
    <t>GO:0005575,GO:0071929,GO:0003674,GO:0048149,GO:0019799</t>
  </si>
  <si>
    <t>GO:0043874,GO:0000287,GO:0019509</t>
  </si>
  <si>
    <t>GO:0007017,GO:0005704,GO:0005813,GO:0008017,GO:0035191,GO:0005700,GO:0005875,GO:0090202,GO:0046872,GO:0031208,GO:0005515,GO:0003677,GO:0003682,GO:0005634,GO:0043035</t>
  </si>
  <si>
    <t>GO:0005737,GO:0004175,GO:0005838,GO:0004221,GO:0043161,GO:0008242,GO:0006511,GO:0006508,GO:0022008,GO:0016579,GO:0004843</t>
  </si>
  <si>
    <t>GO:0045454,GO:0006662,GO:0015035,GO:0003756</t>
  </si>
  <si>
    <t>GO:0006909,GO:0019888,GO:0005634,GO:0050790,GO:0006605,GO:0008157,GO:0006351,GO:0003677,GO:0046872,GO:0035304</t>
  </si>
  <si>
    <t>GO:0007317,GO:0008104,GO:0008103,GO:0045451</t>
  </si>
  <si>
    <t>GO:0055114,GO:0016491</t>
  </si>
  <si>
    <t>GO:0001075,GO:0003700,GO:0005634,GO:0006355,GO:0006367,GO:0005669</t>
  </si>
  <si>
    <t>GO:0006468,GO:0004687,GO:0004683,GO:0004674,GO:0005200,GO:0005875,GO:0005524</t>
  </si>
  <si>
    <t>GO:0016021,GO:0006836,GO:0005328,GO:0005326,GO:0015375</t>
  </si>
  <si>
    <t>GO:0022008,GO:0005509</t>
  </si>
  <si>
    <t>GO:0005575,GO:0006513,GO:0004842,GO:0043240,GO:0006281</t>
  </si>
  <si>
    <t>GO:0004622</t>
  </si>
  <si>
    <t>GO:0016779</t>
  </si>
  <si>
    <t>GO:0005794,GO:0050774,GO:0008017,GO:0007349,GO:0003779,GO:0048812,GO:0005938,GO:0005515,GO:0051683,GO:0000137,GO:0005875,GO:0030507</t>
  </si>
  <si>
    <t>GO:0008565,GO:0048749,GO:0042051,GO:0046907,GO:0032588,GO:0035650</t>
  </si>
  <si>
    <t>GO:0005795,GO:0000137,GO:0007030,GO:0005783,GO:0048193,GO:0017137</t>
  </si>
  <si>
    <t>GO:0005794,GO:0055037,GO:0035167,GO:0046425,GO:0031410,GO:0016021,GO:0035162,GO:0005764,GO:0003674,GO:0048542,GO:0005769</t>
  </si>
  <si>
    <t>GO:0022008</t>
  </si>
  <si>
    <t>GO:0005739</t>
  </si>
  <si>
    <t>GO:0005634,GO:0008270,GO:0003676</t>
  </si>
  <si>
    <t>GO:0005634,GO:0070544,GO:0051864,GO:0016577,GO:0032454,GO:0033169</t>
  </si>
  <si>
    <t>GO:0006284,GO:0051539,GO:0006281,GO:0000703,GO:0006974,GO:0003677</t>
  </si>
  <si>
    <t>GO:0003674,GO:0072686,GO:0008150,GO:0005813</t>
  </si>
  <si>
    <t>GO:0048674,GO:0006468,GO:2000331,GO:0007030,GO:0030424,GO:0004674,GO:0007283,GO:0004672,GO:0005524</t>
  </si>
  <si>
    <t>GO:0003796,GO:0019730</t>
  </si>
  <si>
    <t>GO:0006468,GO:0035071,GO:0005575,GO:0048102,GO:0004715,GO:0004713,GO:0005524</t>
  </si>
  <si>
    <t>GO:0005178,GO:0005201,GO:0005615,GO:0007472,GO:0048619,GO:0007476,GO:0031012,GO:0048803,GO:0035296,GO:0060562</t>
  </si>
  <si>
    <t>GO:1901216,GO:0006099,GO:0017160,GO:0046716,GO:0042052</t>
  </si>
  <si>
    <t>GO:0000502</t>
  </si>
  <si>
    <t>GO:0003674,GO:0005615,GO:0032504</t>
  </si>
  <si>
    <t>GO:0042051,GO:0005634,GO:0042059,GO:0006355,GO:0008270,GO:0003677</t>
  </si>
  <si>
    <t>GO:0043565,GO:0050776,GO:0006357,GO:0003700,GO:0005634,GO:0005700,GO:0009792,GO:0045893</t>
  </si>
  <si>
    <t>GO:0005575,GO:0003674,GO:0007275</t>
  </si>
  <si>
    <t>GO:0006468,GO:0071011,GO:0071013,GO:0000398,GO:0004674,GO:0008360,GO:0004672,GO:0007155,GO:0022008,GO:0005524</t>
  </si>
  <si>
    <t>GO:0005737,GO:0005634,GO:0070883,GO:0003725,GO:0000785,GO:0005515,GO:0003682</t>
  </si>
  <si>
    <t>GO:0005575,GO:0008150,GO:0008270</t>
  </si>
  <si>
    <t>GO:0005829,GO:0007067,GO:0016281,GO:0000082,GO:0000340,GO:0007052,GO:0003723,GO:0008190,GO:0007095,GO:0000022,GO:0006413,GO:0006412,GO:0003743</t>
  </si>
  <si>
    <t>GO:0003993</t>
  </si>
  <si>
    <t>GO:0005634,GO:0007173,GO:0003755</t>
  </si>
  <si>
    <t>GO:0007498,GO:0006470,GO:0007418,GO:0008543,GO:0008069,GO:0007362,GO:0045500,GO:0043066,GO:0005737,GO:0000278,GO:0008595,GO:0007173,GO:0045314,GO:0007424,GO:0007427,GO:0007444,GO:0004726,GO:0004725,GO:0004728,GO:0007465,GO:0007428,GO:0005515,GO:0008293</t>
  </si>
  <si>
    <t>GO:0017091,GO:0004300,GO:0009631,GO:0005875,GO:0008152</t>
  </si>
  <si>
    <t>GO:0046872,GO:0003676</t>
  </si>
  <si>
    <t>GO:0005634,GO:0000381,GO:0008270</t>
  </si>
  <si>
    <t>GO:0005575,GO:0003674,GO:0008150</t>
  </si>
  <si>
    <t>GO:0008137,GO:0003954,GO:0005747,GO:0006120</t>
  </si>
  <si>
    <t>GO:0006963,GO:0034198,GO:0006967,GO:0006964,GO:0045429,GO:0001077,GO:0007165,GO:0008063,GO:0050829,GO:0005737,GO:0043565,GO:0005634,GO:0009617,GO:0002230,GO:0000981,GO:0045089,GO:0045087,GO:0006974,GO:0006955,GO:0061057,GO:0003677,GO:0051607,GO:0003700,GO:0048813,GO:0010628,GO:0045944,GO:0005515,GO:0048935</t>
  </si>
  <si>
    <t>GO:0005811,GO:0034389,GO:0005783,GO:0030730</t>
  </si>
  <si>
    <t>GO:0005794,GO:0007480,GO:0032312,GO:0032320,GO:0008060,GO:0005100</t>
  </si>
  <si>
    <t>GO:0007283,GO:0007031,GO:0005777,GO:0048137,GO:0042760</t>
  </si>
  <si>
    <t>GO:0005575,GO:0007616,GO:0007611,GO:0003674,GO:0008355</t>
  </si>
  <si>
    <t>GO:0030621,GO:0030620,GO:0015030,GO:0030619,GO:0071254</t>
  </si>
  <si>
    <t>GO:0008270</t>
  </si>
  <si>
    <t>GO:0035103,GO:0004252,GO:0006508,GO:0006629,GO:0005794</t>
  </si>
  <si>
    <t>GO:0016020,GO:0007009,GO:0007291,GO:0071617,GO:0005886,GO:0030258,GO:0008354</t>
  </si>
  <si>
    <t>GO:0048813,GO:0046872,GO:0003676</t>
  </si>
  <si>
    <t>GO:0009408,GO:0051087</t>
  </si>
  <si>
    <t>GO:0001682,GO:0004526</t>
  </si>
  <si>
    <t>GO:0042834,GO:0032934,GO:0042381,GO:0015918,GO:0030882,GO:0070891,GO:0005576,GO:0001530,GO:0005615</t>
  </si>
  <si>
    <t>GO:0004222,GO:0016021,GO:0005739,GO:0005524,GO:0008270,GO:0016887,GO:0006508,GO:0008237</t>
  </si>
  <si>
    <t>GO:0030246,GO:0007399</t>
  </si>
  <si>
    <t>GO:0005575,GO:0008150,GO:0005615,GO:0004867</t>
  </si>
  <si>
    <t>GO:0048244,GO:0001561,GO:0005777</t>
  </si>
  <si>
    <t>GO:0005856,GO:0005737,GO:0090307,GO:0000070,GO:0003674</t>
  </si>
  <si>
    <t>GO:0008499,GO:0016020,GO:0006486,GO:0016757</t>
  </si>
  <si>
    <t>GO:0016772,GO:0006122,GO:0005739,GO:0004672</t>
  </si>
  <si>
    <t>GO:0016787</t>
  </si>
  <si>
    <t>GO:0005070,GO:0005737,GO:0042169,GO:0019730,GO:0045500,GO:0046578,GO:0008595,GO:0005515,GO:0005886,GO:0008293</t>
  </si>
  <si>
    <t>GO:0045456,GO:0032934,GO:0032504,GO:0015918,GO:0005615</t>
  </si>
  <si>
    <t>GO:0030182,GO:0005634,GO:0000166,GO:0003676,GO:0022008,GO:0003729</t>
  </si>
  <si>
    <t>GO:0044747,GO:0044748,GO:0003676,GO:0030529</t>
  </si>
  <si>
    <t>GO:0033181,GO:0033180,GO:0046933,GO:0046961,GO:0015991</t>
  </si>
  <si>
    <t>GO:0016787,GO:0006909</t>
  </si>
  <si>
    <t>GO:0006393,GO:0005739,GO:0003677</t>
  </si>
  <si>
    <t>GO:0006400,GO:0030488,GO:0006555,GO:0009019,GO:0008175</t>
  </si>
  <si>
    <t>GO:0005685,GO:0000381,GO:0005634,GO:0000398</t>
  </si>
  <si>
    <t>GO:0006633,GO:0004314,GO:0005739</t>
  </si>
  <si>
    <t>GO:0005783,GO:0009986,GO:0003756,GO:0043277,GO:2000427,GO:0045454,GO:0015035,GO:0006662</t>
  </si>
  <si>
    <t>GO:0001092,GO:0001093,GO:0005634,GO:0001046,GO:0005667,GO:0005700,GO:0006359,GO:0001075,GO:0006357,GO:0045944,GO:0006367,GO:0003677,GO:0005669,GO:0000978,GO:0006384,GO:0006383,GO:0008134</t>
  </si>
  <si>
    <t>GO:0005694</t>
  </si>
  <si>
    <t>GO:0046331,GO:0034587,GO:0006298,GO:0005739</t>
  </si>
  <si>
    <t>GO:0005737,GO:0016403</t>
  </si>
  <si>
    <t>GO:0005575,GO:0022008,GO:0003674</t>
  </si>
  <si>
    <t>GO:0016020,GO:0008508,GO:0006814</t>
  </si>
  <si>
    <t>GO:0007498,GO:0032934,GO:0005576,GO:0015918,GO:0042381</t>
  </si>
  <si>
    <t>GO:0043484,GO:0006471,GO:0051287,GO:0042393,GO:0008270,GO:0003677,GO:0003950,GO:0007000,GO:0051457,GO:0005719,GO:0005730,GO:0005634,GO:0007552,GO:0006963,GO:0005694,GO:0045087,GO:0035363,GO:0009303,GO:0035079,GO:0051276,GO:0005703,GO:0005700,GO:0030576,GO:0006355,GO:0048812,GO:0015030,GO:0035080</t>
  </si>
  <si>
    <t>GO:0042438,GO:0005576,GO:0016853,GO:0048067</t>
  </si>
  <si>
    <t>GO:0006281,GO:0004518,GO:0003677,GO:0007095,GO:0008821,GO:0007131</t>
  </si>
  <si>
    <t>GO:0048102,GO:0004197,GO:0006508,GO:0035071,GO:0050790</t>
  </si>
  <si>
    <t>GO:0005319,GO:0016055,GO:0005811,GO:0005615,GO:0020037,GO:0006869,GO:0008017,GO:0006810,GO:0019841,GO:0007224,GO:0005198,GO:0030139,GO:0005576,GO:0005875,GO:0045178,GO:0005504,GO:0005102,GO:0005501</t>
  </si>
  <si>
    <t>GO:0007424,GO:0007427,GO:0007010,GO:0030891,GO:0006611,GO:0060438,GO:0005634,GO:0007026,GO:0051297,GO:0035149,GO:0016567,GO:0090307,GO:0016334,GO:0005515,GO:0004842,GO:1900037</t>
  </si>
  <si>
    <t>GO:0007443,GO:0016319,GO:0007030,GO:0007458,GO:0008258,GO:0009608,GO:0007591,GO:0007390,GO:0007281,GO:0008362,GO:0002165,GO:0042810,GO:0006697,GO:0048542,GO:0022008,GO:0048477,GO:0002168</t>
  </si>
  <si>
    <t>GO:0006505,GO:0031227,GO:0016788</t>
  </si>
  <si>
    <t>GO:0006310,GO:0045930,GO:0010165,GO:0004003,GO:0005634,GO:0045002,GO:0003924,GO:0004386,GO:0006974,GO:0003676,GO:0003678,GO:0017116,GO:0005524,GO:0005525</t>
  </si>
  <si>
    <t>GO:0006400,GO:0005575,GO:0003723,GO:0008251</t>
  </si>
  <si>
    <t>GO:0046331</t>
  </si>
  <si>
    <t>GO:0003723,GO:0006396</t>
  </si>
  <si>
    <t>GO:0018024,GO:0042054,GO:0018992,GO:0008134,GO:0003712,GO:0016458,GO:0008270,GO:0000228</t>
  </si>
  <si>
    <t>GO:0003887,GO:0003677,GO:0006351,GO:0005730</t>
  </si>
  <si>
    <t>GO:0017053,GO:0000122,GO:0031523,GO:0007283,GO:0003674,GO:0007307,GO:0048477,GO:0007049</t>
  </si>
  <si>
    <t>GO:0005737,GO:0006479,GO:0007315,GO:0008276,GO:0008168,GO:0007067,GO:0007318,GO:0030719,GO:0008298</t>
  </si>
  <si>
    <t>GO:0008173,GO:0003723,GO:0006396</t>
  </si>
  <si>
    <t>GO:0043565,GO:0003677,GO:0019185,GO:0005515,GO:0065004,GO:0003681,GO:0042795,GO:0042796</t>
  </si>
  <si>
    <t>GO:0048193,GO:0000042,GO:0017137,GO:0000138,GO:0030306,GO:0042803</t>
  </si>
  <si>
    <t>GO:0006468,GO:0005515,GO:0005524,GO:0004672</t>
  </si>
  <si>
    <t>GO:0031982,GO:0055037,GO:0003924,GO:0030866,GO:0032482,GO:0045202,GO:0005515,GO:0015031,GO:0005525,GO:0036313,GO:0005769,GO:0016192</t>
  </si>
  <si>
    <t>GO:0022008,GO:0017111,GO:0000166</t>
  </si>
  <si>
    <t>GO:0004000,GO:0005575,GO:0043103,GO:0046103,GO:0005829,GO:0006154</t>
  </si>
  <si>
    <t>GO:0016337,GO:0048788,GO:0048786,GO:0008594,GO:0045214,GO:0007286,GO:0051646,GO:0051647,GO:0002121,GO:0051643</t>
  </si>
  <si>
    <t>GO:0005795,GO:0007424,GO:0004653,GO:0009312</t>
  </si>
  <si>
    <t>GO:0005737,GO:0071254,GO:0004004,GO:0007528,GO:0003724,GO:0022618,GO:0007629,GO:0003676,GO:0015030,GO:0008344,GO:0005524</t>
  </si>
  <si>
    <t>GO:0005737,GO:0051861,GO:0046836,GO:0017089</t>
  </si>
  <si>
    <t>GO:0004252,GO:0016844,GO:0009986,GO:0005811,GO:0009058,GO:0004872,GO:0003729</t>
  </si>
  <si>
    <t>GO:0005737,GO:0005634,GO:0042826,GO:0010629</t>
  </si>
  <si>
    <t>GO:0016021,GO:0055085,GO:0004016</t>
  </si>
  <si>
    <t>GO:0016787,GO:0008152</t>
  </si>
  <si>
    <t>GO:0005125,GO:0019732,GO:0007311,GO:0005121,GO:0008063,GO:0006967,GO:0006965,GO:0000578,GO:0008045,GO:0006955,GO:0008083,GO:0042803,GO:0045087,GO:0031334,GO:0050832,GO:0050830,GO:0008592,GO:0007310,GO:0043234,GO:0006952,GO:0009953,GO:0009950,GO:0009620,GO:0005576,GO:0016015</t>
  </si>
  <si>
    <t>GO:0043565,GO:0003677,GO:0046331,GO:0019185,GO:0005515,GO:0065004,GO:0003681,GO:0042795,GO:0042796,GO:0003682</t>
  </si>
  <si>
    <t>GO:0005575,GO:0006541,GO:0008242,GO:0008150</t>
  </si>
  <si>
    <t>GO:0030166,GO:0016020,GO:0009101,GO:0046989,GO:0046988,GO:0015020,GO:0015018,GO:0006688,GO:0046987</t>
  </si>
  <si>
    <t>GO:0004095</t>
  </si>
  <si>
    <t>GO:0005875,GO:0004004</t>
  </si>
  <si>
    <t>GO:0003735,GO:0006412,GO:0005762</t>
  </si>
  <si>
    <t>GO:0005737,GO:0035075,GO:0071254,GO:0005634,GO:0007591,GO:0007629,GO:0030374,GO:0005515,GO:0008344</t>
  </si>
  <si>
    <t>GO:0005575,GO:0008475,GO:0009103</t>
  </si>
  <si>
    <t>GO:0005794,GO:0019706,GO:0008270,GO:0018345</t>
  </si>
  <si>
    <t>GO:0005730,GO:0005634,GO:0030532,GO:0042585,GO:0006364,GO:0048132,GO:0003674,GO:0007405,GO:0022008</t>
  </si>
  <si>
    <t>GO:0004527,GO:0003676</t>
  </si>
  <si>
    <t>GO:0045454,GO:0015035,GO:0009055</t>
  </si>
  <si>
    <t>GO:0006470,GO:0004725,GO:0008138</t>
  </si>
  <si>
    <t>GO:0003914,GO:0006281</t>
  </si>
  <si>
    <t>GO:0016020,GO:0043231,GO:0020037,GO:0016705,GO:0005506,GO:0055114,GO:0009055</t>
  </si>
  <si>
    <t>GO:0008137,GO:0005747,GO:0005739,GO:0006120</t>
  </si>
  <si>
    <t>GO:0045892,GO:0005634,GO:0048477,GO:0031047</t>
  </si>
  <si>
    <t>GO:0016021</t>
  </si>
  <si>
    <t>GO:0005794,GO:0033157,GO:0007367,GO:0042734,GO:0007480,GO:0002790,GO:0008587,GO:0005771,GO:0016055,GO:0007476,GO:0070062,GO:0031594,GO:0045211,GO:0030177,GO:0035017,GO:0005886,GO:0017147,GO:0030285,GO:0001745,GO:0005769,GO:0050714</t>
  </si>
  <si>
    <t>GO:0020037,GO:0016705,GO:0005739,GO:0005506,GO:0055114,GO:0009055</t>
  </si>
  <si>
    <t>GO:0035064,GO:0007446,GO:0006342,GO:0005634,GO:0010629,GO:0008270,GO:0005515,GO:0003682,GO:0048477</t>
  </si>
  <si>
    <t>GO:0003333,GO:0015171</t>
  </si>
  <si>
    <t>GO:0043162,GO:0006915,GO:0046330,GO:0004871,GO:0030041,GO:0005768,GO:0004843</t>
  </si>
  <si>
    <t>GO:0006508,GO:0004252</t>
  </si>
  <si>
    <t>GO:0005737,GO:0030382,GO:0005634,GO:0019058,GO:0008270,GO:0007005</t>
  </si>
  <si>
    <t>GO:0003677</t>
  </si>
  <si>
    <t>GO:0008328,GO:0006812,GO:0005230,GO:0005234,GO:0005886,GO:0016021,GO:0004971</t>
  </si>
  <si>
    <t>GO:0005737,GO:0035220,GO:0044026,GO:0010385,GO:0005634,GO:0040029,GO:0005700,GO:0010369,GO:0048132,GO:0002165,GO:0016571,GO:0008270,GO:0005515,GO:0051567,GO:0046974,GO:0045814,GO:0048477,GO:0045892,GO:0060968</t>
  </si>
  <si>
    <t>GO:0046628,GO:0005615,GO:0046627,GO:0005576,GO:0007155,GO:0008340,GO:0005520</t>
  </si>
  <si>
    <t>GO:0016772</t>
  </si>
  <si>
    <t>GO:0046872,GO:0070615,GO:0000122,GO:0005634,GO:0005700,GO:0048813,GO:0005515,GO:0003682,GO:0016581</t>
  </si>
  <si>
    <t>GO:0005737,GO:0030718,GO:0016442,GO:0010586,GO:0030422,GO:0003725,GO:0031054,GO:0005515,GO:0048132,GO:0070918,GO:0070920,GO:0007417</t>
  </si>
  <si>
    <t>GO:0004252,GO:0005576,GO:0006508</t>
  </si>
  <si>
    <t>GO:0008106,GO:0022416,GO:0035220,GO:0055114</t>
  </si>
  <si>
    <t>GO:0004252,GO:0009950,GO:0007310,GO:0007343,GO:0005576,GO:0007313,GO:0007306,GO:0008063,GO:0016485,GO:0006508,GO:0008233,GO:0008236</t>
  </si>
  <si>
    <t>GO:0005737,GO:0019010</t>
  </si>
  <si>
    <t>GO:0009897,GO:0019732,GO:0019730,GO:0006963,GO:0019955,GO:0006967,GO:0035007,GO:0008063,GO:0007416,GO:0005737,GO:0070976,GO:0016021,GO:0009617,GO:0000281,GO:0005886,GO:0016201,GO:0009880,GO:0007507,GO:0045087,GO:0035172,GO:0050832,GO:0050830,GO:0005887,GO:0006955,GO:0007352,GO:0043234,GO:0006952,GO:0009950,GO:0009620,GO:0004888,GO:0005515,GO:0030097,GO:0045610,GO:0005769,GO:0007165</t>
  </si>
  <si>
    <t>GO:0006952,GO:0004252,GO:0008236,GO:0035006,GO:0006508</t>
  </si>
  <si>
    <t>GO:0008080</t>
  </si>
  <si>
    <t>GO:0005575,GO:0048813,GO:0046331,GO:0003674</t>
  </si>
  <si>
    <t>GO:0015020,GO:0008152</t>
  </si>
  <si>
    <t>GO:0007111,GO:0007110,GO:0007112,GO:0000915,GO:0000212,GO:0016021,GO:0030497,GO:0009922,GO:0042761,GO:0051225</t>
  </si>
  <si>
    <t>GO:0005214,GO:0040003,GO:0008010,GO:0031012</t>
  </si>
  <si>
    <t>GO:0033227,GO:0030423,GO:0030422,GO:0007349,GO:0007279,GO:0070868,GO:0005737,GO:0007367,GO:0004521,GO:0035087,GO:0016246,GO:0070578,GO:0035071,GO:0045071,GO:0051607,GO:0048102,GO:0035195,GO:0035197,GO:0035190,GO:0005515,GO:0016442,GO:0006413,GO:0003743</t>
  </si>
  <si>
    <t>GO:0003824,GO:0008152</t>
  </si>
  <si>
    <t>GO:0005575,GO:0008150,GO:0016790</t>
  </si>
  <si>
    <t>GO:0005575,GO:0008168,GO:0008150</t>
  </si>
  <si>
    <t>GO:0045254,GO:0004739,GO:0005739,GO:0006090,GO:0006096,GO:0055114</t>
  </si>
  <si>
    <t>GO:0005737,GO:0016740,GO:0005739,GO:0050821,GO:0009058,GO:0003674</t>
  </si>
  <si>
    <t>GO:0000724,GO:0019789,GO:0005575,GO:0008150,GO:0030915,GO:0003674</t>
  </si>
  <si>
    <t>GO:0006508,GO:0004175,GO:0004222,GO:0005615,GO:0008237</t>
  </si>
  <si>
    <t>GO:0005634,GO:0030915,GO:0006281</t>
  </si>
  <si>
    <t>GO:0061327,GO:0019730,GO:0030031,GO:0030036,GO:0007419,GO:0032869,GO:0007298,GO:0000022,GO:0007435,GO:0043410,GO:0007516,GO:0048803,GO:0004714,GO:0043066,GO:0005017,GO:0005524,GO:0004713,GO:0042386,GO:0006468,GO:0045087,GO:0035172,GO:0006974,GO:0036335,GO:0008360,GO:0005886,GO:0048010,GO:0007443,GO:0035099,GO:0007015,GO:0005021,GO:0038202,GO:0005515,GO:0030097,GO:0045610</t>
  </si>
  <si>
    <t>GO:0006508,GO:0004185,GO:0008236</t>
  </si>
  <si>
    <t>GO:0003333,GO:0015171,GO:0040007</t>
  </si>
  <si>
    <t>GO:0051260</t>
  </si>
  <si>
    <t>GO:0008488,GO:0017187,GO:0018214</t>
  </si>
  <si>
    <t>GO:0005214,GO:0040003,GO:0022008,GO:0008010,GO:0031012</t>
  </si>
  <si>
    <t>GO:0007155,GO:0016020,GO:0003674</t>
  </si>
  <si>
    <t>GO:0005575,GO:0003674,GO:0008150,GO:0032981</t>
  </si>
  <si>
    <t>GO:0003676,GO:0010526,GO:0008026,GO:0005524,GO:0070725</t>
  </si>
  <si>
    <t>CG14438</t>
  </si>
  <si>
    <t>CG5682</t>
  </si>
  <si>
    <t>CG8025</t>
  </si>
  <si>
    <t>CG4307</t>
  </si>
  <si>
    <t>CG1309</t>
  </si>
  <si>
    <t>CG12273</t>
  </si>
  <si>
    <t>CG8727</t>
  </si>
  <si>
    <t>CG13917</t>
  </si>
  <si>
    <t>CG13951</t>
  </si>
  <si>
    <t>CG12173</t>
  </si>
  <si>
    <t>CG6678</t>
  </si>
  <si>
    <t>CG6384</t>
  </si>
  <si>
    <t>CG3431</t>
  </si>
  <si>
    <t>CG9302</t>
  </si>
  <si>
    <t>CG6451</t>
  </si>
  <si>
    <t>CG7914</t>
  </si>
  <si>
    <t>CG2670</t>
  </si>
  <si>
    <t>CG18547</t>
  </si>
  <si>
    <t>CG12812</t>
  </si>
  <si>
    <t>CG7163</t>
  </si>
  <si>
    <t>CG13392</t>
  </si>
  <si>
    <t>CG11061</t>
  </si>
  <si>
    <t>CG14210</t>
  </si>
  <si>
    <t>CG14200</t>
  </si>
  <si>
    <t>CG14898</t>
  </si>
  <si>
    <t>CG1231</t>
  </si>
  <si>
    <t>CG44001</t>
  </si>
  <si>
    <t>CG12084</t>
  </si>
  <si>
    <t>CG9272</t>
  </si>
  <si>
    <t>CG8789</t>
  </si>
  <si>
    <t>CG14174</t>
  </si>
  <si>
    <t>CG3572</t>
  </si>
  <si>
    <t>CG2046</t>
  </si>
  <si>
    <t>CG10655</t>
  </si>
  <si>
    <t>CG3662</t>
  </si>
  <si>
    <t>CG8567</t>
  </si>
  <si>
    <t>CG9852</t>
  </si>
  <si>
    <t>CG15523</t>
  </si>
  <si>
    <t>CG7694</t>
  </si>
  <si>
    <t>CG17051</t>
  </si>
  <si>
    <t>CG8778</t>
  </si>
  <si>
    <t>CG17385</t>
  </si>
  <si>
    <t>CG2926</t>
  </si>
  <si>
    <t>CG11550</t>
  </si>
  <si>
    <t>CG44247</t>
  </si>
  <si>
    <t>CG12400</t>
  </si>
  <si>
    <t>CG14969</t>
  </si>
  <si>
    <t>CG3947</t>
  </si>
  <si>
    <t>CG8675</t>
  </si>
  <si>
    <t>CG42303</t>
  </si>
  <si>
    <t>CG14818</t>
  </si>
  <si>
    <t>CG2617</t>
  </si>
  <si>
    <t>CG7169</t>
  </si>
  <si>
    <t>CG9655</t>
  </si>
  <si>
    <t>CG2116</t>
  </si>
  <si>
    <t>CG11035</t>
  </si>
  <si>
    <t>CG32763</t>
  </si>
  <si>
    <t>CG11315</t>
  </si>
  <si>
    <t>CG2658</t>
  </si>
  <si>
    <t>CG15765</t>
  </si>
  <si>
    <t>CG1424</t>
  </si>
  <si>
    <t>CG3038</t>
  </si>
  <si>
    <t>CG32649</t>
  </si>
  <si>
    <t>CG11095</t>
  </si>
  <si>
    <t>CG1044</t>
  </si>
  <si>
    <t>CG9247</t>
  </si>
  <si>
    <t>CG3040</t>
  </si>
  <si>
    <t>CG8320</t>
  </si>
  <si>
    <t>CG10194</t>
  </si>
  <si>
    <t>CG18124</t>
  </si>
  <si>
    <t>CG32281</t>
  </si>
  <si>
    <t>CG7842</t>
  </si>
  <si>
    <t>CG1837</t>
  </si>
  <si>
    <t>CG7562</t>
  </si>
  <si>
    <t>CG12340</t>
  </si>
  <si>
    <t>CG15630</t>
  </si>
  <si>
    <t>CG7168</t>
  </si>
  <si>
    <t>CG7071</t>
  </si>
  <si>
    <t>CG2183</t>
  </si>
  <si>
    <t>CG42588</t>
  </si>
  <si>
    <t>CG11655</t>
  </si>
  <si>
    <t>CG11314</t>
  </si>
  <si>
    <t>CG9891</t>
  </si>
  <si>
    <t>CG3026</t>
  </si>
  <si>
    <t>CG10992</t>
  </si>
  <si>
    <t>CG11064</t>
  </si>
  <si>
    <t>CG13221</t>
  </si>
  <si>
    <t>CG16807</t>
  </si>
  <si>
    <t>CG5714</t>
  </si>
  <si>
    <t>CG16889</t>
  </si>
  <si>
    <t>CG12818</t>
  </si>
  <si>
    <t>CG4976</t>
  </si>
  <si>
    <t>CG6189</t>
  </si>
  <si>
    <t>CG15119</t>
  </si>
  <si>
    <t>CG3730</t>
  </si>
  <si>
    <t>CG18596</t>
  </si>
  <si>
    <t>CG3493</t>
  </si>
  <si>
    <t>CG11436</t>
  </si>
  <si>
    <t>CG16838</t>
  </si>
  <si>
    <t>CG11994</t>
  </si>
  <si>
    <t>CG7480</t>
  </si>
  <si>
    <t>CG6539</t>
  </si>
  <si>
    <t>CG30392</t>
  </si>
  <si>
    <t>CG3373</t>
  </si>
  <si>
    <t>CG42514</t>
  </si>
  <si>
    <t>CG3200</t>
  </si>
  <si>
    <t>CG6134</t>
  </si>
  <si>
    <t>CG2702</t>
  </si>
  <si>
    <t>CG32155</t>
  </si>
  <si>
    <t>CG2107</t>
  </si>
  <si>
    <t>CG31478</t>
  </si>
  <si>
    <t>CG8461</t>
  </si>
  <si>
    <t>CG31915</t>
  </si>
  <si>
    <t>CG5880</t>
  </si>
  <si>
    <t>CG7989</t>
  </si>
  <si>
    <t>CG4086</t>
  </si>
  <si>
    <t>CG13197</t>
  </si>
  <si>
    <t>CG2488</t>
  </si>
  <si>
    <t>CG8733</t>
  </si>
  <si>
    <t>CG6752</t>
  </si>
  <si>
    <t>CG34085</t>
  </si>
  <si>
    <t>CG2202</t>
  </si>
  <si>
    <t>CG7139</t>
  </si>
  <si>
    <t>CG3893</t>
  </si>
  <si>
    <t>CG6210</t>
  </si>
  <si>
    <t>CG8281</t>
  </si>
  <si>
    <t>CG11821</t>
  </si>
  <si>
    <t>CG11982</t>
  </si>
  <si>
    <t>CG10424</t>
  </si>
  <si>
    <t>CG12876</t>
  </si>
  <si>
    <t>CG11843</t>
  </si>
  <si>
    <t>CG10360</t>
  </si>
  <si>
    <t>CG8442</t>
  </si>
  <si>
    <t>CG30426</t>
  </si>
  <si>
    <t>CG9259</t>
  </si>
  <si>
    <t>CG3995</t>
  </si>
  <si>
    <t>CG40160</t>
  </si>
  <si>
    <t>CG2767</t>
  </si>
  <si>
    <t>CG10129</t>
  </si>
  <si>
    <t>CG13646</t>
  </si>
  <si>
    <t>CG10527</t>
  </si>
  <si>
    <t>CG8765</t>
  </si>
  <si>
    <t>CG6956</t>
  </si>
  <si>
    <t>CG3680</t>
  </si>
  <si>
    <t>CG10516</t>
  </si>
  <si>
    <t>CG30157</t>
  </si>
  <si>
    <t>CG9386</t>
  </si>
  <si>
    <t>CG15738</t>
  </si>
  <si>
    <t>CG15645</t>
  </si>
  <si>
    <t>CG15653</t>
  </si>
  <si>
    <t>CG15535</t>
  </si>
  <si>
    <t>CG9953</t>
  </si>
  <si>
    <t>CG1139</t>
  </si>
  <si>
    <t>CG13927</t>
  </si>
  <si>
    <t>CG8515</t>
  </si>
  <si>
    <t>CG11722</t>
  </si>
  <si>
    <t>CG11133</t>
  </si>
  <si>
    <t>CG8830</t>
  </si>
  <si>
    <t>CG5549</t>
  </si>
  <si>
    <t>CG10126</t>
  </si>
  <si>
    <t>CG6567</t>
  </si>
  <si>
    <t>CG13533</t>
  </si>
  <si>
    <t>CG7036</t>
  </si>
  <si>
    <t>CG10811</t>
  </si>
  <si>
    <t>CG7899</t>
  </si>
  <si>
    <t>CG3954</t>
  </si>
  <si>
    <t>CG9186</t>
  </si>
  <si>
    <t>CG14322</t>
  </si>
  <si>
    <t>CG43366</t>
  </si>
  <si>
    <t>CG14688</t>
  </si>
  <si>
    <t>CG3153</t>
  </si>
  <si>
    <t>CG8029</t>
  </si>
  <si>
    <t>CG1646</t>
  </si>
  <si>
    <t>CG1764</t>
  </si>
  <si>
    <t>CG40411</t>
  </si>
  <si>
    <t>CG3271</t>
  </si>
  <si>
    <t>CG17258</t>
  </si>
  <si>
    <t>CG4879</t>
  </si>
  <si>
    <t>CG1868</t>
  </si>
  <si>
    <t>CG7504</t>
  </si>
  <si>
    <t>CG30149</t>
  </si>
  <si>
    <t>CG8368</t>
  </si>
  <si>
    <t>CG13902</t>
  </si>
  <si>
    <t>CG11902</t>
  </si>
  <si>
    <t>CG7888</t>
  </si>
  <si>
    <t>CG6866</t>
  </si>
  <si>
    <t>CG12560</t>
  </si>
  <si>
    <t>CG6921</t>
  </si>
  <si>
    <t>CG14977</t>
  </si>
  <si>
    <t>CG9761</t>
  </si>
  <si>
    <t>CG13142</t>
  </si>
  <si>
    <t>CG10440</t>
  </si>
  <si>
    <t>CG3967</t>
  </si>
  <si>
    <t>CG6450</t>
  </si>
  <si>
    <t>CG8538</t>
  </si>
  <si>
    <t>CG13648</t>
  </si>
  <si>
    <t>CG7028</t>
  </si>
  <si>
    <t>CG11992</t>
  </si>
  <si>
    <t>CG4937</t>
  </si>
  <si>
    <t>CG6049</t>
  </si>
  <si>
    <t>CG3881</t>
  </si>
  <si>
    <t>CG16975</t>
  </si>
  <si>
    <t>CG12970</t>
  </si>
  <si>
    <t>CG15009</t>
  </si>
  <si>
    <t>CG1244</t>
  </si>
  <si>
    <t>CG5490</t>
  </si>
  <si>
    <t>CG1102</t>
  </si>
  <si>
    <t>CG7439</t>
  </si>
  <si>
    <t>CG7010</t>
  </si>
  <si>
    <t>CG7391</t>
  </si>
  <si>
    <t>CG3654</t>
  </si>
  <si>
    <t>CG33526</t>
  </si>
  <si>
    <t>CG8492</t>
  </si>
  <si>
    <t>CG17686</t>
  </si>
  <si>
    <t>CG31550</t>
  </si>
  <si>
    <t>CG42515</t>
  </si>
  <si>
    <t>CG17515</t>
  </si>
  <si>
    <t>CG6475</t>
  </si>
  <si>
    <t>CG33543</t>
  </si>
  <si>
    <t>CG16707</t>
  </si>
  <si>
    <t>CG33182</t>
  </si>
  <si>
    <t>CG43741</t>
  </si>
  <si>
    <t>CG30389</t>
  </si>
  <si>
    <t>CG42799</t>
  </si>
  <si>
    <t>CG43365</t>
  </si>
  <si>
    <t>CG42739</t>
  </si>
  <si>
    <t>CG11148</t>
  </si>
  <si>
    <t>CG11486</t>
  </si>
  <si>
    <t>CG31605</t>
  </si>
  <si>
    <t>CG44162</t>
  </si>
  <si>
    <t>CG43078</t>
  </si>
  <si>
    <t>CG8222</t>
  </si>
  <si>
    <t>Flybase ID</t>
  </si>
  <si>
    <t>Count1</t>
  </si>
  <si>
    <t>Count2</t>
  </si>
  <si>
    <t>Annotation</t>
  </si>
  <si>
    <t>GO terms</t>
  </si>
  <si>
    <t>Table S1. Information about specimens used in this study</t>
  </si>
  <si>
    <t>Table S3. Common speciation genes</t>
  </si>
  <si>
    <t>count1: number of species pairs where this gene is present in the RNAseq data</t>
  </si>
  <si>
    <t>count2: number of species pairs where this gene is among speciation genes</t>
  </si>
  <si>
    <t>GO:0008062</t>
  </si>
  <si>
    <t>eclosion rhythm</t>
  </si>
  <si>
    <t>GO:0032934</t>
  </si>
  <si>
    <t>sterol binding</t>
  </si>
  <si>
    <t>GO:0015918</t>
  </si>
  <si>
    <t>sterol transport</t>
  </si>
  <si>
    <t>GO:0006967</t>
  </si>
  <si>
    <t>positive regulation of antifungal peptide biosynthetic process</t>
  </si>
  <si>
    <t>GO:0045187</t>
  </si>
  <si>
    <t>regulation of circadian sleep/wake cycle, sleep</t>
  </si>
  <si>
    <t>GO:0007622</t>
  </si>
  <si>
    <t>rhythmic behavior</t>
  </si>
  <si>
    <t>GO:0045087</t>
  </si>
  <si>
    <t>innate immune response</t>
  </si>
  <si>
    <t>GO:0071254</t>
  </si>
  <si>
    <t>cytoplasmic U snRNP body</t>
  </si>
  <si>
    <t>GO:0019185</t>
  </si>
  <si>
    <t>snRNA-activating protein complex</t>
  </si>
  <si>
    <t>GO:0060086</t>
  </si>
  <si>
    <t>circadian temperature homeostasis</t>
  </si>
  <si>
    <t>GO:2000678</t>
  </si>
  <si>
    <t>negative regulation of transcription regulatory region DNA binding</t>
  </si>
  <si>
    <t>GO:0065004</t>
  </si>
  <si>
    <t>protein-DNA complex assembly</t>
  </si>
  <si>
    <t>GO:0003681</t>
  </si>
  <si>
    <t>bent DNA binding</t>
  </si>
  <si>
    <t>GO:0048148</t>
  </si>
  <si>
    <t>behavioral response to cocaine</t>
  </si>
  <si>
    <t>GO:0015030</t>
  </si>
  <si>
    <t>Cajal body</t>
  </si>
  <si>
    <t>GO:0042795</t>
  </si>
  <si>
    <t>snRNA transcription from RNA polymerase II promoter</t>
  </si>
  <si>
    <t>GO:0042796</t>
  </si>
  <si>
    <t>snRNA transcription from RNA polymerase III promoter</t>
  </si>
  <si>
    <t>GO:0006505</t>
  </si>
  <si>
    <t>GPI anchor metabolic process</t>
  </si>
  <si>
    <t>GO:0048132</t>
  </si>
  <si>
    <t>female germ-line stem cell asymmetric division</t>
  </si>
  <si>
    <t>GO:0006963</t>
  </si>
  <si>
    <t>positive regulation of antibacterial peptide biosynthetic process</t>
  </si>
  <si>
    <t>GO:0050790</t>
  </si>
  <si>
    <t>regulation of catalytic activity</t>
  </si>
  <si>
    <t>GO:0005719</t>
  </si>
  <si>
    <t>nuclear euchromatin</t>
  </si>
  <si>
    <t>GO:0032922</t>
  </si>
  <si>
    <t>circadian regulation of gene expression</t>
  </si>
  <si>
    <t>GO:0004871</t>
  </si>
  <si>
    <t>signal transducer activity</t>
  </si>
  <si>
    <t>GO:0000176</t>
  </si>
  <si>
    <t>nuclear exosome (RNase complex)</t>
  </si>
  <si>
    <t>GO:0030915</t>
  </si>
  <si>
    <t>Smc5-Smc6 complex</t>
  </si>
  <si>
    <t>GO:0008242</t>
  </si>
  <si>
    <t>omega peptidase activity</t>
  </si>
  <si>
    <t>GO:0019732</t>
  </si>
  <si>
    <t>antifungal humoral response</t>
  </si>
  <si>
    <t>GO:0090307</t>
  </si>
  <si>
    <t>mitotic spindle assembly</t>
  </si>
  <si>
    <t>GO:0008063</t>
  </si>
  <si>
    <t>Toll signaling pathway</t>
  </si>
  <si>
    <t>GO:0015035</t>
  </si>
  <si>
    <t>protein disulfide oxidoreductase activity</t>
  </si>
  <si>
    <t>GO:0019730</t>
  </si>
  <si>
    <t>antimicrobial humoral response</t>
  </si>
  <si>
    <t>GO:0007620</t>
  </si>
  <si>
    <t>copulation</t>
  </si>
  <si>
    <t>GO:0007617</t>
  </si>
  <si>
    <t>mating behavior</t>
  </si>
  <si>
    <t>GO:0048512</t>
  </si>
  <si>
    <t>circadian behavior</t>
  </si>
  <si>
    <t>GO:0030422</t>
  </si>
  <si>
    <t>production of siRNA involved in RNA interference</t>
  </si>
  <si>
    <t>GO:0006400</t>
  </si>
  <si>
    <t>tRNA modification</t>
  </si>
  <si>
    <t>GO:0007623</t>
  </si>
  <si>
    <t>circadian rhythm</t>
  </si>
  <si>
    <t>GO:0005769</t>
  </si>
  <si>
    <t>early endosome</t>
  </si>
  <si>
    <t>GO:0009620</t>
  </si>
  <si>
    <t>response to fungus</t>
  </si>
  <si>
    <t>GO:0051607</t>
  </si>
  <si>
    <t>defense response to virus</t>
  </si>
  <si>
    <t>GO:0042381</t>
  </si>
  <si>
    <t>hemolymph coagulation</t>
  </si>
  <si>
    <t>GO:0016442</t>
  </si>
  <si>
    <t>RISC complex</t>
  </si>
  <si>
    <t>GO:0045500</t>
  </si>
  <si>
    <t>sevenless signaling pathway</t>
  </si>
  <si>
    <t>GO:0000177</t>
  </si>
  <si>
    <t>cytoplasmic exosome (RNase complex)</t>
  </si>
  <si>
    <t>GO:0000137</t>
  </si>
  <si>
    <t>Golgi cis cisterna</t>
  </si>
  <si>
    <t>GO:0004252</t>
  </si>
  <si>
    <t>serine-type endopeptidase activity</t>
  </si>
  <si>
    <t>GO:0018214</t>
  </si>
  <si>
    <t>protein carboxylation</t>
  </si>
  <si>
    <t>GO:0017187</t>
  </si>
  <si>
    <t>peptidyl-glutamic acid carboxylation</t>
  </si>
  <si>
    <t>GO:0001093</t>
  </si>
  <si>
    <t>TFIIB-class transcription factor binding</t>
  </si>
  <si>
    <t>GO:0001682</t>
  </si>
  <si>
    <t>tRNA 5'-leader removal</t>
  </si>
  <si>
    <t>GO:0007624</t>
  </si>
  <si>
    <t>ultradian rhythm</t>
  </si>
  <si>
    <t>GO:0043240</t>
  </si>
  <si>
    <t>Fanconi anaemia nuclear complex</t>
  </si>
  <si>
    <t>GO:0005501</t>
  </si>
  <si>
    <t>retinoid binding</t>
  </si>
  <si>
    <t>GO:0008859</t>
  </si>
  <si>
    <t>exoribonuclease II activity</t>
  </si>
  <si>
    <t>GO:0009648</t>
  </si>
  <si>
    <t>photoperiodism</t>
  </si>
  <si>
    <t>GO:0046989</t>
  </si>
  <si>
    <t>galactosyl beta-1,3 N-acetylgalactosamine beta-1,3-glucuronosyltransferase activity</t>
  </si>
  <si>
    <t>GO:0046988</t>
  </si>
  <si>
    <t>asioloorosomucoid beta-1,3-glucuronosyltransferase activity</t>
  </si>
  <si>
    <t>GO:0045814</t>
  </si>
  <si>
    <t>negative regulation of gene expression, epigenetic</t>
  </si>
  <si>
    <t>GO:0010385</t>
  </si>
  <si>
    <t>double-stranded methylated DNA binding</t>
  </si>
  <si>
    <t>GO:0035197</t>
  </si>
  <si>
    <t>siRNA binding</t>
  </si>
  <si>
    <t>GO:0032454</t>
  </si>
  <si>
    <t>histone demethylase activity (H3-K9 specific)</t>
  </si>
  <si>
    <t>GO:0042761</t>
  </si>
  <si>
    <t>very long-chain fatty acid biosynthetic process</t>
  </si>
  <si>
    <t>GO:0000703</t>
  </si>
  <si>
    <t>oxidized pyrimidine nucleobase lesion DNA N-glycosylase activity</t>
  </si>
  <si>
    <t>GO:0019799</t>
  </si>
  <si>
    <t>tubulin N-acetyltransferase activity</t>
  </si>
  <si>
    <t>GO:0070976</t>
  </si>
  <si>
    <t>TIR domain binding</t>
  </si>
  <si>
    <t>GO:0006513</t>
  </si>
  <si>
    <t>protein monoubiquitination</t>
  </si>
  <si>
    <t>GO:0046987</t>
  </si>
  <si>
    <t>N-acetyllactosamine beta-1,3-glucuronosyltransferase activity</t>
  </si>
  <si>
    <t>GO:0051643</t>
  </si>
  <si>
    <t>endoplasmic reticulum localization</t>
  </si>
  <si>
    <t>GO:0032588</t>
  </si>
  <si>
    <t>trans-Golgi network membrane</t>
  </si>
  <si>
    <t>GO:0070578</t>
  </si>
  <si>
    <t>RISC-loading complex</t>
  </si>
  <si>
    <t>GO:0046957</t>
  </si>
  <si>
    <t>negative phototaxis</t>
  </si>
  <si>
    <t>GO:0009101</t>
  </si>
  <si>
    <t>glycoprotein biosynthetic process</t>
  </si>
  <si>
    <t>GO:0009103</t>
  </si>
  <si>
    <t>lipopolysaccharide biosynthetic process</t>
  </si>
  <si>
    <t>GO:0016844</t>
  </si>
  <si>
    <t>strictosidine synthase activity</t>
  </si>
  <si>
    <t>GO:0070918</t>
  </si>
  <si>
    <t>production of small RNA involved in gene silencing by RNA</t>
  </si>
  <si>
    <t>GO:0006393</t>
  </si>
  <si>
    <t>termination of mitochondrial transcription</t>
  </si>
  <si>
    <t>GO:0008106</t>
  </si>
  <si>
    <t>alcohol dehydrogenase (NADP+) activity</t>
  </si>
  <si>
    <t>GO:0071929</t>
  </si>
  <si>
    <t>alpha-tubulin acetylation</t>
  </si>
  <si>
    <t>GO:0008508</t>
  </si>
  <si>
    <t>bile acid:sodium symporter activity</t>
  </si>
  <si>
    <t>GO:0019058</t>
  </si>
  <si>
    <t>viral life cycle</t>
  </si>
  <si>
    <t>GO:0001306</t>
  </si>
  <si>
    <t>age-dependent response to oxidative stress</t>
  </si>
  <si>
    <t>GO:0003914</t>
  </si>
  <si>
    <t>DNA (6-4) photolyase activity</t>
  </si>
  <si>
    <t>GO:0043874</t>
  </si>
  <si>
    <t>acireductone synthase activity</t>
  </si>
  <si>
    <t>GO:0048244</t>
  </si>
  <si>
    <t>phytanoyl-CoA dioxygenase activity</t>
  </si>
  <si>
    <t>GO:0016403</t>
  </si>
  <si>
    <t>dimethylargininase activity</t>
  </si>
  <si>
    <t>GO:0035650</t>
  </si>
  <si>
    <t>AP-1 adaptor complex binding</t>
  </si>
  <si>
    <t>GO:0008821</t>
  </si>
  <si>
    <t>crossover junction endodeoxyribonuclease activity</t>
  </si>
  <si>
    <t>GO:0045429</t>
  </si>
  <si>
    <t>positive regulation of nitric oxide biosynthetic process</t>
  </si>
  <si>
    <t>GO:0048010</t>
  </si>
  <si>
    <t>vascular endothelial growth factor receptor signaling pathway</t>
  </si>
  <si>
    <t>GO:0017091</t>
  </si>
  <si>
    <t>AU-rich element binding</t>
  </si>
  <si>
    <t>GO:0015375</t>
  </si>
  <si>
    <t>glycine:sodium symporter activity</t>
  </si>
  <si>
    <t>GO:0060562</t>
  </si>
  <si>
    <t>epithelial tube morphogenesis</t>
  </si>
  <si>
    <t>GO:0044748</t>
  </si>
  <si>
    <t>3'-5'-exoribonuclease activity involved in mature miRNA 3'-end processing</t>
  </si>
  <si>
    <t>GO:0044747</t>
  </si>
  <si>
    <t>mature miRNA 3'-end processing</t>
  </si>
  <si>
    <t>GO:0010526</t>
  </si>
  <si>
    <t>negative regulation of transposition, RNA-mediated</t>
  </si>
  <si>
    <t>GO:0050776</t>
  </si>
  <si>
    <t>regulation of immune response</t>
  </si>
  <si>
    <t>GO:0070062</t>
  </si>
  <si>
    <t>extracellular vesicular exosome</t>
  </si>
  <si>
    <t>GO:0005021</t>
  </si>
  <si>
    <t>vascular endothelial growth factor-activated receptor activity</t>
  </si>
  <si>
    <t>GO:0008251</t>
  </si>
  <si>
    <t>tRNA-specific adenosine deaminase activity</t>
  </si>
  <si>
    <t>GO:0008488</t>
  </si>
  <si>
    <t>gamma-glutamyl carboxylase activity</t>
  </si>
  <si>
    <t>GO:0070920</t>
  </si>
  <si>
    <t>regulation of production of small RNA involved in gene silencing by RNA</t>
  </si>
  <si>
    <t>GO:0006384</t>
  </si>
  <si>
    <t>transcription initiation from RNA polymerase III promoter</t>
  </si>
  <si>
    <t>GO:0090202</t>
  </si>
  <si>
    <t>gene looping</t>
  </si>
  <si>
    <t>GO:0051864</t>
  </si>
  <si>
    <t>histone demethylase activity (H3-K36 specific)</t>
  </si>
  <si>
    <t>GO:0005125</t>
  </si>
  <si>
    <t>cytokine activity</t>
  </si>
  <si>
    <t>GO:0035080</t>
  </si>
  <si>
    <t>heat shock-mediated polytene chromosome puffing</t>
  </si>
  <si>
    <t>GO:0005017</t>
  </si>
  <si>
    <t>platelet-derived growth factor-activated receptor activity</t>
  </si>
  <si>
    <t>GO:0030891</t>
  </si>
  <si>
    <t>VCB complex</t>
  </si>
  <si>
    <t>GO:0009019</t>
  </si>
  <si>
    <t>tRNA (guanine-N1-)-methyltransferase activity</t>
  </si>
  <si>
    <t>GO:0035296</t>
  </si>
  <si>
    <t>regulation of tube diameter</t>
  </si>
  <si>
    <t>GO:0033169</t>
  </si>
  <si>
    <t>histone H3-K9 demethylation</t>
  </si>
  <si>
    <t>GO:0019841</t>
  </si>
  <si>
    <t>retinol binding</t>
  </si>
  <si>
    <t>GO:0002790</t>
  </si>
  <si>
    <t>peptide secretion</t>
  </si>
  <si>
    <t>GO:0004971</t>
  </si>
  <si>
    <t>alpha-amino-3-hydroxy-5-methyl-4-isoxazole propionate selective glutamate receptor activity</t>
  </si>
  <si>
    <t>GO:0010586</t>
  </si>
  <si>
    <t>miRNA metabolic process</t>
  </si>
  <si>
    <t>GO:0005615</t>
  </si>
  <si>
    <t>extracellular space</t>
  </si>
  <si>
    <t>GO:0008134</t>
  </si>
  <si>
    <t>transcription factor binding</t>
  </si>
  <si>
    <t>GO:0006281</t>
  </si>
  <si>
    <t>DNA repair</t>
  </si>
  <si>
    <t>GO:0035172</t>
  </si>
  <si>
    <t>hemocyte proliferation</t>
  </si>
  <si>
    <t>GO:0046933</t>
  </si>
  <si>
    <t>proton-transporting ATP synthase activity, rotational mechanism</t>
  </si>
  <si>
    <t>GO:0008236</t>
  </si>
  <si>
    <t>serine-type peptidase activity</t>
  </si>
  <si>
    <t>GO:0005700</t>
  </si>
  <si>
    <t>polytene chromosome</t>
  </si>
  <si>
    <t>GO:0005667</t>
  </si>
  <si>
    <t>transcription factor complex</t>
  </si>
  <si>
    <t>transferase activity, transferring phosphorus-containing groups</t>
  </si>
  <si>
    <t>GO:0009649</t>
  </si>
  <si>
    <t>entrainment of circadian clock</t>
  </si>
  <si>
    <t>GO:0006662</t>
  </si>
  <si>
    <t>glycerol ether metabolic process</t>
  </si>
  <si>
    <t>GO:0002165</t>
  </si>
  <si>
    <t>instar larval or pupal development</t>
  </si>
  <si>
    <t>GO:0003756</t>
  </si>
  <si>
    <t>protein disulfide isomerase activity</t>
  </si>
  <si>
    <t>GO:0009950</t>
  </si>
  <si>
    <t>dorsal/ventral axis specification</t>
  </si>
  <si>
    <t>biological process</t>
  </si>
  <si>
    <t>molecular function</t>
  </si>
  <si>
    <t>cellular component</t>
  </si>
  <si>
    <t>GO term</t>
  </si>
  <si>
    <t>Q-value</t>
  </si>
  <si>
    <t>Category</t>
  </si>
  <si>
    <t>Proteins</t>
  </si>
  <si>
    <t>CG32155,CG3431</t>
  </si>
  <si>
    <t>CG1424,CG13221</t>
  </si>
  <si>
    <t>CG1837,CG4086,CG9302</t>
  </si>
  <si>
    <t>CG16889,CG32281</t>
  </si>
  <si>
    <t>CG11315,CG11314</t>
  </si>
  <si>
    <t>CG9259,CG32649</t>
  </si>
  <si>
    <t>CG1837,CG9302</t>
  </si>
  <si>
    <t>CG30426,CG5714</t>
  </si>
  <si>
    <t>CG3153,CG11315,CG11314</t>
  </si>
  <si>
    <t>CG30149,CG6539,CG42303</t>
  </si>
  <si>
    <t>CG2647,CG3234</t>
  </si>
  <si>
    <t>CG40411,CG6539,CG42303</t>
  </si>
  <si>
    <t>CG3271,CG10383</t>
  </si>
  <si>
    <t>CG7989,CG30426,CG6866</t>
  </si>
  <si>
    <t>CG13142,CG15645</t>
  </si>
  <si>
    <t>CG3954,CG1044</t>
  </si>
  <si>
    <t>CG3026,CG2488,CG12812,CG9272,CG13142</t>
  </si>
  <si>
    <t>CG8029,CG4307</t>
  </si>
  <si>
    <t>CG11992,CG6134,CG5490</t>
  </si>
  <si>
    <t>CG11992,CG40411,CG5490</t>
  </si>
  <si>
    <t>CG8025,CG16940,CG7292</t>
  </si>
  <si>
    <t>CG6134,CG5490</t>
  </si>
  <si>
    <t>CG11992,CG10129,CG6134,CG5490</t>
  </si>
  <si>
    <t>CG7439,CG6866</t>
  </si>
  <si>
    <t>CG11992,CG7439</t>
  </si>
  <si>
    <t>CG8025,CG16940</t>
  </si>
  <si>
    <t>CG6450,CG11061</t>
  </si>
  <si>
    <t>CG11843,CG40160,CG3373,CG1102,CG10129,CG7169</t>
  </si>
  <si>
    <t>CG13648,CG11315,CG9761,CG11064,CG3662,CG3153,CG43366,CG15009</t>
  </si>
  <si>
    <t>CG10129,CG9953,CG1102</t>
  </si>
  <si>
    <t>CG10129,CG6134,CG5490</t>
  </si>
  <si>
    <t>CG7391,CG8727,CG2647,CG3234</t>
  </si>
  <si>
    <t>CG2702,CG42515</t>
  </si>
  <si>
    <t>CG8727,CG2647,CG7391</t>
  </si>
  <si>
    <t>CG33526,CG10992</t>
  </si>
  <si>
    <t>CG40411,CG3654</t>
  </si>
  <si>
    <t>CG8727,CG7391</t>
  </si>
  <si>
    <t>CG17515,CG13533,CG5490,CG6210</t>
  </si>
  <si>
    <t>CG30426,CG6384,CG3654,CG8567,CG40411,CG7562,CG1244</t>
  </si>
  <si>
    <t>CG12876,CG42739,CG2647,CG7391,CG8727</t>
  </si>
  <si>
    <t>CG7391,CG4976,CG2647,CG42739,CG3234,CG7562</t>
  </si>
  <si>
    <t>CG42739,CG7391,CG7562,CG8727</t>
  </si>
  <si>
    <t>CG11992,CG40411,CG6134,CG8222,CG5490</t>
  </si>
  <si>
    <t>CG8222,CG8492,CG1044,CG5490</t>
  </si>
  <si>
    <t>CG5490,CG8222</t>
  </si>
  <si>
    <t>Table S4. Enriched GO terms associated with common speciation genes</t>
  </si>
  <si>
    <t>GO:0007619</t>
  </si>
  <si>
    <t>courtship behavior</t>
  </si>
  <si>
    <t>GO:0008745</t>
  </si>
  <si>
    <t>N-acetylmuramoyl-L-alanine amidase activity</t>
  </si>
  <si>
    <t>GO:0015171</t>
  </si>
  <si>
    <t>amino acid transmembrane transporter activity</t>
  </si>
  <si>
    <t>GO:0003333</t>
  </si>
  <si>
    <t>amino acid transmembrane transport</t>
  </si>
  <si>
    <t>GO:0046579</t>
  </si>
  <si>
    <t>positive regulation of Ras protein signal transduction</t>
  </si>
  <si>
    <t>GO:0009253</t>
  </si>
  <si>
    <t>peptidoglycan catabolic process</t>
  </si>
  <si>
    <t>GO:0004114</t>
  </si>
  <si>
    <t>3',5'-cyclic-nucleotide phosphodiesterase activity</t>
  </si>
  <si>
    <t>GO:0046068</t>
  </si>
  <si>
    <t>cGMP metabolic process</t>
  </si>
  <si>
    <t>GO:0007165</t>
  </si>
  <si>
    <t>signal transduction</t>
  </si>
  <si>
    <t>GO:0055085</t>
  </si>
  <si>
    <t>transmembrane transport</t>
  </si>
  <si>
    <t>GO:0047555</t>
  </si>
  <si>
    <t>3',5'-cyclic-GMP phosphodiesterase activity</t>
  </si>
  <si>
    <t>GO:0008273</t>
  </si>
  <si>
    <t>calcium, potassium:sodium antiporter activity</t>
  </si>
  <si>
    <t>GO:0004115</t>
  </si>
  <si>
    <t>3',5'-cyclic-AMP phosphodiesterase activity</t>
  </si>
  <si>
    <t>GO:0005863</t>
  </si>
  <si>
    <t>striated muscle myosin thick filament</t>
  </si>
  <si>
    <t>GO:0016019</t>
  </si>
  <si>
    <t>peptidoglycan receptor activity</t>
  </si>
  <si>
    <t>GO:0004510</t>
  </si>
  <si>
    <t>tryptophan 5-monooxygenase activity</t>
  </si>
  <si>
    <t>GO:0004505</t>
  </si>
  <si>
    <t>phenylalanine 4-monooxygenase activity</t>
  </si>
  <si>
    <t>GO:0042834</t>
  </si>
  <si>
    <t>peptidoglycan binding</t>
  </si>
  <si>
    <t>GO:0003700</t>
  </si>
  <si>
    <t>sequence-specific DNA binding transcription factor activity</t>
  </si>
  <si>
    <t>GO:0048814</t>
  </si>
  <si>
    <t>regulation of dendrite morphogenesis</t>
  </si>
  <si>
    <t>GO:0030424</t>
  </si>
  <si>
    <t>axon</t>
  </si>
  <si>
    <t>GO:0005088</t>
  </si>
  <si>
    <t>Ras guanyl-nucleotide exchange factor activity</t>
  </si>
  <si>
    <t>GO:0005605</t>
  </si>
  <si>
    <t>basal lamina</t>
  </si>
  <si>
    <t>GO:0007444</t>
  </si>
  <si>
    <t>imaginal disc development</t>
  </si>
  <si>
    <t>GO:0043565</t>
  </si>
  <si>
    <t>sequence-specific DNA binding</t>
  </si>
  <si>
    <t>GO:0005230</t>
  </si>
  <si>
    <t>extracellular ligand-gated ion channel activity</t>
  </si>
  <si>
    <t>GO:0009187</t>
  </si>
  <si>
    <t>cyclic nucleotide metabolic process</t>
  </si>
  <si>
    <t>GO:0042416</t>
  </si>
  <si>
    <t>dopamine biosynthetic process</t>
  </si>
  <si>
    <t>GO:0008475</t>
  </si>
  <si>
    <t>procollagen-lysine 5-dioxygenase activity</t>
  </si>
  <si>
    <t>GO:0009888</t>
  </si>
  <si>
    <t>tissue development</t>
  </si>
  <si>
    <t>GO:0070593</t>
  </si>
  <si>
    <t>dendrite self-avoidance</t>
  </si>
  <si>
    <t>GO:2000331</t>
  </si>
  <si>
    <t>regulation of terminal button organization</t>
  </si>
  <si>
    <t>GO:0045454</t>
  </si>
  <si>
    <t>cell redox homeostasis</t>
  </si>
  <si>
    <t>GO:0007422</t>
  </si>
  <si>
    <t>peripheral nervous system development</t>
  </si>
  <si>
    <t>GO:0005578</t>
  </si>
  <si>
    <t>proteinaceous extracellular matrix</t>
  </si>
  <si>
    <t>GO:0005070</t>
  </si>
  <si>
    <t>SH3/SH2 adaptor activity</t>
  </si>
  <si>
    <t>GO:0030198</t>
  </si>
  <si>
    <t>extracellular matrix organization</t>
  </si>
  <si>
    <t>GO:0048846</t>
  </si>
  <si>
    <t>axon extension involved in axon guidance</t>
  </si>
  <si>
    <t>GO:0008340</t>
  </si>
  <si>
    <t>determination of adult lifespan</t>
  </si>
  <si>
    <t>GO:0007173</t>
  </si>
  <si>
    <t>epidermal growth factor receptor signaling pathway</t>
  </si>
  <si>
    <t>GO:0001508</t>
  </si>
  <si>
    <t>action potential</t>
  </si>
  <si>
    <t>GO:0004687</t>
  </si>
  <si>
    <t>myosin light chain kinase activity</t>
  </si>
  <si>
    <t>GO:0016597</t>
  </si>
  <si>
    <t>amino acid binding</t>
  </si>
  <si>
    <t>GO:0044297</t>
  </si>
  <si>
    <t>cell body</t>
  </si>
  <si>
    <t>GO:0046058</t>
  </si>
  <si>
    <t>cAMP metabolic process</t>
  </si>
  <si>
    <t>GO:0006820</t>
  </si>
  <si>
    <t>anion transport</t>
  </si>
  <si>
    <t>GO:0016209</t>
  </si>
  <si>
    <t>antioxidant activity</t>
  </si>
  <si>
    <t>GO:0005604</t>
  </si>
  <si>
    <t>basement membrane</t>
  </si>
  <si>
    <t>GO:0006122</t>
  </si>
  <si>
    <t>mitochondrial electron transport, ubiquinol to cytochrome c</t>
  </si>
  <si>
    <t>GO:0006355</t>
  </si>
  <si>
    <t>regulation of transcription, DNA-templated</t>
  </si>
  <si>
    <t>GO:0007455</t>
  </si>
  <si>
    <t>eye-antennal disc morphogenesis</t>
  </si>
  <si>
    <t>GO:0043401</t>
  </si>
  <si>
    <t>steroid hormone mediated signaling pathway</t>
  </si>
  <si>
    <t>GO:0051090</t>
  </si>
  <si>
    <t>regulation of sequence-specific DNA binding transcription factor activity</t>
  </si>
  <si>
    <t>GO:0003707</t>
  </si>
  <si>
    <t>steroid hormone receptor activity</t>
  </si>
  <si>
    <t>GO:0008328</t>
  </si>
  <si>
    <t>ionotropic glutamate receptor complex</t>
  </si>
  <si>
    <t>GO:0008177</t>
  </si>
  <si>
    <t>succinate dehydrogenase (ubiquinone) activity</t>
  </si>
  <si>
    <t>GO:0004679</t>
  </si>
  <si>
    <t>AMP-activated protein kinase activity</t>
  </si>
  <si>
    <t>GO:0008379</t>
  </si>
  <si>
    <t>thioredoxin peroxidase activity</t>
  </si>
  <si>
    <t>GO:0005749</t>
  </si>
  <si>
    <t>mitochondrial respiratory chain complex II, succinate dehydrogenase complex (ubiquinone)</t>
  </si>
  <si>
    <t>GO:0035103</t>
  </si>
  <si>
    <t>sterol regulatory element binding protein cleavage</t>
  </si>
  <si>
    <t>GO:0045468</t>
  </si>
  <si>
    <t>regulation of R8 cell spacing in compound eye</t>
  </si>
  <si>
    <t>GO:0030513</t>
  </si>
  <si>
    <t>positive regulation of BMP signaling pathway</t>
  </si>
  <si>
    <t>GO:0042744</t>
  </si>
  <si>
    <t>hydrogen peroxide catabolic process</t>
  </si>
  <si>
    <t>GO:0015893</t>
  </si>
  <si>
    <t>drug transport</t>
  </si>
  <si>
    <t>GO:0004571</t>
  </si>
  <si>
    <t>mannosyl-oligosaccharide 1,2-alpha-mannosidase activity</t>
  </si>
  <si>
    <t>GO:0035075</t>
  </si>
  <si>
    <t>response to ecdysone</t>
  </si>
  <si>
    <t>GO:0003690</t>
  </si>
  <si>
    <t>double-stranded DNA binding</t>
  </si>
  <si>
    <t>GO:0005506</t>
  </si>
  <si>
    <t>iron ion binding</t>
  </si>
  <si>
    <t>GO:0048675</t>
  </si>
  <si>
    <t>axon extension</t>
  </si>
  <si>
    <t>GO:0016319</t>
  </si>
  <si>
    <t>mushroom body development</t>
  </si>
  <si>
    <t>GO:0002009</t>
  </si>
  <si>
    <t>morphogenesis of an epithelium</t>
  </si>
  <si>
    <t>GO:0040040</t>
  </si>
  <si>
    <t>thermosensory behavior</t>
  </si>
  <si>
    <t>GO:0035088</t>
  </si>
  <si>
    <t>establishment or maintenance of apical/basal cell polarity</t>
  </si>
  <si>
    <t>GO:0007169</t>
  </si>
  <si>
    <t>transmembrane receptor protein tyrosine kinase signaling pathway</t>
  </si>
  <si>
    <t>GO:0035010</t>
  </si>
  <si>
    <t>encapsulation of foreign target</t>
  </si>
  <si>
    <t>GO:0004879</t>
  </si>
  <si>
    <t>ligand-activated sequence-specific DNA binding RNA polymerase II transcription factor activity</t>
  </si>
  <si>
    <t>GO:0045165</t>
  </si>
  <si>
    <t>cell fate commitment</t>
  </si>
  <si>
    <t>GO:0007411</t>
  </si>
  <si>
    <t>axon guidance</t>
  </si>
  <si>
    <t>GO:0016203</t>
  </si>
  <si>
    <t>muscle attachment</t>
  </si>
  <si>
    <t>GO:0045317</t>
  </si>
  <si>
    <t>equator specification</t>
  </si>
  <si>
    <t>GO:0044262</t>
  </si>
  <si>
    <t>cellular carbohydrate metabolic process</t>
  </si>
  <si>
    <t>GO:0035310</t>
  </si>
  <si>
    <t>notum cell fate specification</t>
  </si>
  <si>
    <t>GO:0000977</t>
  </si>
  <si>
    <t>RNA polymerase II regulatory region sequence-specific DNA binding</t>
  </si>
  <si>
    <t>GO:0042826</t>
  </si>
  <si>
    <t>histone deacetylase binding</t>
  </si>
  <si>
    <t>GO:0006096</t>
  </si>
  <si>
    <t>glycolytic process</t>
  </si>
  <si>
    <t>GO:0004601</t>
  </si>
  <si>
    <t>peroxidase activity</t>
  </si>
  <si>
    <t>GO:0045475</t>
  </si>
  <si>
    <t>locomotor rhythm</t>
  </si>
  <si>
    <t>GO:0004713</t>
  </si>
  <si>
    <t>protein tyrosine kinase activity</t>
  </si>
  <si>
    <t>GO:0008301</t>
  </si>
  <si>
    <t>DNA binding, bending</t>
  </si>
  <si>
    <t>GO:0009612</t>
  </si>
  <si>
    <t>response to mechanical stimulus</t>
  </si>
  <si>
    <t>GO:0045314</t>
  </si>
  <si>
    <t>regulation of compound eye photoreceptor development</t>
  </si>
  <si>
    <t>GO:0009887</t>
  </si>
  <si>
    <t>organ morphogenesis</t>
  </si>
  <si>
    <t>GO:0007482</t>
  </si>
  <si>
    <t>haltere development</t>
  </si>
  <si>
    <t>GO:0005459</t>
  </si>
  <si>
    <t>UDP-galactose transmembrane transporter activity</t>
  </si>
  <si>
    <t>GO:0005858</t>
  </si>
  <si>
    <t>axonemal dynein complex</t>
  </si>
  <si>
    <t>GO:0016918</t>
  </si>
  <si>
    <t>retinal binding</t>
  </si>
  <si>
    <t>GO:0030833</t>
  </si>
  <si>
    <t>regulation of actin filament polymerization</t>
  </si>
  <si>
    <t>GO:0001746</t>
  </si>
  <si>
    <t>Bolwig's organ morphogenesis</t>
  </si>
  <si>
    <t>GO:0060179</t>
  </si>
  <si>
    <t>male mating behavior</t>
  </si>
  <si>
    <t>GO:0001047</t>
  </si>
  <si>
    <t>core promoter binding</t>
  </si>
  <si>
    <t>GO:0045944</t>
  </si>
  <si>
    <t>positive regulation of transcription from RNA polymerase II promoter</t>
  </si>
  <si>
    <t>GO:0005622</t>
  </si>
  <si>
    <t>intracellular</t>
  </si>
  <si>
    <t>GO:0007480</t>
  </si>
  <si>
    <t>imaginal disc-derived leg morphogenesis</t>
  </si>
  <si>
    <t>GO:0009055</t>
  </si>
  <si>
    <t>electron carrier activity</t>
  </si>
  <si>
    <t>GO:0007629</t>
  </si>
  <si>
    <t>flight behavior</t>
  </si>
  <si>
    <t>GO:0030425</t>
  </si>
  <si>
    <t>dendrite</t>
  </si>
  <si>
    <t>GO:0008582</t>
  </si>
  <si>
    <t>regulation of synaptic growth at neuromuscular junction</t>
  </si>
  <si>
    <t>GO:0050770</t>
  </si>
  <si>
    <t>regulation of axonogenesis</t>
  </si>
  <si>
    <t>GO:0001666</t>
  </si>
  <si>
    <t>response to hypoxia</t>
  </si>
  <si>
    <t>CG4437,CG11709,CG14745,CG8995</t>
  </si>
  <si>
    <t>CG11709,CG8995</t>
  </si>
  <si>
    <t>CG9122,CG7399</t>
  </si>
  <si>
    <t>CG7369,CG8829,CG9098</t>
  </si>
  <si>
    <t>CG6199,CG31915</t>
  </si>
  <si>
    <t>CG3322,CG10236,CG5069,CG3668</t>
  </si>
  <si>
    <t>CG3083,CG5826,CG4086,CG9302,CG7975,CG4670</t>
  </si>
  <si>
    <t>CG6871,CG5826,CG3083</t>
  </si>
  <si>
    <t>CG3668,CG5069,CG18647</t>
  </si>
  <si>
    <t>CG3083,CG5826</t>
  </si>
  <si>
    <t>CG7169,CG33131</t>
  </si>
  <si>
    <t>CG10226,CG3879</t>
  </si>
  <si>
    <t>CG11874,CG5682</t>
  </si>
  <si>
    <t>CG12530,CG4606,CG11874</t>
  </si>
  <si>
    <t>CG3861,CG10160</t>
  </si>
  <si>
    <t>CG3083,CG5826,CG12002</t>
  </si>
  <si>
    <t>CG4086,CG7975,CG9302</t>
  </si>
  <si>
    <t>CG3322,CG10236</t>
  </si>
  <si>
    <t>CG5802,CG3874</t>
  </si>
  <si>
    <t>CG11561,CG1378</t>
  </si>
  <si>
    <t>CG3895,CG18412</t>
  </si>
  <si>
    <t>CG1438,CG6666,CG4086,CG7975,CG8733,CG4163</t>
  </si>
  <si>
    <t>CG13646,CG7888,CG6070,CG16700,CG1139,CG3424,CG12531</t>
  </si>
  <si>
    <t>CG5939,CG7445</t>
  </si>
  <si>
    <t>CG5700,CG3322,CG10236</t>
  </si>
  <si>
    <t>CG10118,CG12120</t>
  </si>
  <si>
    <t>CG32592,CG8789,CG1200</t>
  </si>
  <si>
    <t>CG3954,CG7935,CG10079,CG17051,CG18497</t>
  </si>
  <si>
    <t>CG3731,CG7361,CG32649</t>
  </si>
  <si>
    <t>CG11561,CG10079,CG8224,CG9097</t>
  </si>
  <si>
    <t>CG18023,CG1378,CG4059</t>
  </si>
  <si>
    <t>CG8442,CG43743</t>
  </si>
  <si>
    <t>CG17246,CG6666</t>
  </si>
  <si>
    <t>CG17579,CG10079</t>
  </si>
  <si>
    <t>CG2264,CG8224</t>
  </si>
  <si>
    <t>CG18314,CG18412,CG4059</t>
  </si>
  <si>
    <t>CG10118,CG6199,CG1438,CG7399,CG9122,CG8733,CG4163</t>
  </si>
  <si>
    <t>CG5700,CG5081,CG10079</t>
  </si>
  <si>
    <t>CG1378,CG10079,CG8376</t>
  </si>
  <si>
    <t>CG10571,CG10079</t>
  </si>
  <si>
    <t>CG14122,CG1868,CG7759</t>
  </si>
  <si>
    <t>CG32498,CG2647</t>
  </si>
  <si>
    <t>CG10237,CG10546</t>
  </si>
  <si>
    <t>CG7369,CG10546,CG6811,CG5522,CG10237,CG3692,CG8829,CG9098,CG7197</t>
  </si>
  <si>
    <t>CG6871,CG5826,CG2171,CG30427,CG6666,CG16944,CG2647,CG10383,CG4437,CG2264,CG17332,CG7334,CG8995</t>
  </si>
  <si>
    <t>CG10601,CG10571</t>
  </si>
  <si>
    <t>CG6811,CG4937,CG18214,CG9097,CG4059,CG42674</t>
  </si>
  <si>
    <t>CG1600,CG3879,CG42701</t>
  </si>
  <si>
    <t>CG11940,CG1072,CG1780,CG10079,CG9847,CG3954</t>
  </si>
  <si>
    <t>CG7018,CG33473,CG18647,CG1072,CG8591,CG12029,CG18023,CG12701,CG5069,CG1378,CG17888,CG10601,CG10571,CG3668,CG8567,CG9151</t>
  </si>
  <si>
    <t>CG7391,CG8727,CG2647,CG17888,CG32498</t>
  </si>
  <si>
    <t>CG8727,CG7391,CG8376,CG10037</t>
  </si>
  <si>
    <t>CG2171,CG10160,CG17654</t>
  </si>
  <si>
    <t>CG32498,CG7391,CG5952,CG8727,CG2647,CG10392</t>
  </si>
  <si>
    <t>CG32498,CG10118,CG6070,CG14039,CG2647,CG12348,CG4443</t>
  </si>
  <si>
    <t>CG12348,CG9122,CG2647,CG7391,CG8727</t>
  </si>
  <si>
    <t>CG32498,CG44007,CG8279</t>
  </si>
  <si>
    <t>CG32498,CG44007</t>
  </si>
  <si>
    <t>CG5700,CG2264,CG12002,CG33103,CG14534</t>
  </si>
  <si>
    <t>CG33103,CG9089,CG12002</t>
  </si>
  <si>
    <t>CG12348,CG16944</t>
  </si>
  <si>
    <t>CG3322,CG10236,CG33103</t>
  </si>
  <si>
    <t>CG9858,CG44007</t>
  </si>
  <si>
    <t>CG34341,CG44007,CG8279</t>
  </si>
  <si>
    <t>CG12061,CG2893,CG17167</t>
  </si>
  <si>
    <t>CG34341,CG32498,CG44007</t>
  </si>
  <si>
    <t>CG34341,CG44007</t>
  </si>
  <si>
    <t>CG5700,CG10079,CG3897,CG4032</t>
  </si>
  <si>
    <t>CG10079,CG33531,CG7935</t>
  </si>
  <si>
    <t>CG43741,CG10079,CG1511,CG33531,CG4032</t>
  </si>
  <si>
    <t>CG11940,CG32498,CG8224,CG44007,CG8279,CG7391,CG1511,CG8637,CG34341,CG8727,CG2647,CG11561,CG42739,CG8995</t>
  </si>
  <si>
    <t>CG8442,CG43743,CG10537</t>
  </si>
  <si>
    <t>CG8637,CG32045</t>
  </si>
  <si>
    <t>CG8177,CG10173</t>
  </si>
  <si>
    <t>CG7391,CG4200,CG17579,CG8727,CG2647,CG42739</t>
  </si>
  <si>
    <t>CG7391,CG3668,CG18647,CG8727,CG5069,CG42739</t>
  </si>
  <si>
    <t>CG32498,CG10118,CG5751</t>
  </si>
  <si>
    <t>CG2171,CG16944,CG10537</t>
  </si>
  <si>
    <t>CG9492,CG7092</t>
  </si>
  <si>
    <t>CG7391,CG10571,CG18647,CG11561,CG8727,CG1378,CG4059,CG8376,CG42739,CG3668,CG10037,CG9151</t>
  </si>
  <si>
    <t>CG7369,CG15669,CG8829,CG9098</t>
  </si>
  <si>
    <t>CG43479,CG1044,CG9098</t>
  </si>
  <si>
    <t>CG12530,CG43479</t>
  </si>
  <si>
    <t>CG30021,CG12530,CG43479,CG32592</t>
  </si>
  <si>
    <t>CG12348,CG16944,CG43388,CG12120</t>
  </si>
  <si>
    <t>CG12348,CG32498,CG32156,CG18214</t>
  </si>
  <si>
    <t>CG3954,CG32156</t>
  </si>
  <si>
    <t>CG6608,CG42269,CG2893,CG6723,CG7334,CG12061,CG3879,CG42701,CG16944,CG5802,CG31100,CG17167,CG5284,CG12348,CG10226,CG5751,CG42514,CG32103,CG43946</t>
  </si>
  <si>
    <t>CG1070,CG10079</t>
  </si>
  <si>
    <t>CG1378,CG9097,CG42739,CG1130,CG33473,CG8591,CG8727,CG3668,CG4059,CG10601,CG7018,CG7391,CG5952,CG18647,CG1072,CG5738,CG18023,CG8567,CG17888,CG8376,CG33323,CG10571,CG2670,CG1070,CG10037,CG9151</t>
  </si>
  <si>
    <t>CG1915,CG44162</t>
  </si>
  <si>
    <t>CG7015,CG9097,CG42739,CG1130,CG5654,CG33473,CG8727,CG7036,CG4059,CG10601,CG7018,CG18647,CG1072,CG5952,CG18023,CG7940,CG18497,CG33323,CG10571,CG2670,CG1070,CG10037</t>
  </si>
  <si>
    <t>CG17299,CG3724</t>
  </si>
  <si>
    <t>CG10275,CG10079,CG1915,CG32528,CG7935</t>
  </si>
  <si>
    <t>CG10537,CG8637,CG32045,CG33950</t>
  </si>
  <si>
    <t>CG18214,CG12530,CG33950</t>
  </si>
  <si>
    <t>CG33950,CG12029,CG8637,CG32045,CG10037</t>
  </si>
  <si>
    <t>CG8637,CG8789,CG32045,CG33950,CG18214,CG10537,CG12530,CG4032</t>
  </si>
  <si>
    <t>CG33950,CG8637,CG32045</t>
  </si>
  <si>
    <t>CG3668,CG33950,CG10079,CG1511,CG18214,CG18497,CG10601,CG10236,CG10037</t>
  </si>
  <si>
    <t>CG11561,CG33950,CG3668</t>
  </si>
  <si>
    <t>CG6372,CG8224,CG33950,CG1511,CG18214,CG1378,CG4059</t>
  </si>
  <si>
    <t>CG5661,CG8224,CG33950,CG12530,CG18497,CG18214,CG33208,CG9181,CG15010,CG5802,CG10236,CG4032,CG8376,CG9151</t>
  </si>
  <si>
    <t>Table S6. Enriched GO terms associated with Z-linked proteins in butterflies</t>
  </si>
  <si>
    <t>CG10014</t>
  </si>
  <si>
    <t>CG10042</t>
  </si>
  <si>
    <t>CG10080</t>
  </si>
  <si>
    <t>CG10121</t>
  </si>
  <si>
    <t>CG10122</t>
  </si>
  <si>
    <t>CG10123</t>
  </si>
  <si>
    <t>CG10198</t>
  </si>
  <si>
    <t>CG10223</t>
  </si>
  <si>
    <t>CG10228</t>
  </si>
  <si>
    <t>CG10230</t>
  </si>
  <si>
    <t>CG10277</t>
  </si>
  <si>
    <t>CG10287</t>
  </si>
  <si>
    <t>CG10260</t>
  </si>
  <si>
    <t>CG10392</t>
  </si>
  <si>
    <t>CG10379</t>
  </si>
  <si>
    <t>CG10175</t>
  </si>
  <si>
    <t>CG10563</t>
  </si>
  <si>
    <t>CG10602</t>
  </si>
  <si>
    <t>CG10776</t>
  </si>
  <si>
    <t>CG10908</t>
  </si>
  <si>
    <t>CG10922</t>
  </si>
  <si>
    <t>CG10938</t>
  </si>
  <si>
    <t>CG10990</t>
  </si>
  <si>
    <t>CG1099</t>
  </si>
  <si>
    <t>CG11009</t>
  </si>
  <si>
    <t>CG10960</t>
  </si>
  <si>
    <t>CG11140</t>
  </si>
  <si>
    <t>CG11218</t>
  </si>
  <si>
    <t>CG11242</t>
  </si>
  <si>
    <t>CG11247</t>
  </si>
  <si>
    <t>CG11254</t>
  </si>
  <si>
    <t>CG11290</t>
  </si>
  <si>
    <t>CG11318</t>
  </si>
  <si>
    <t>CG11326</t>
  </si>
  <si>
    <t>CG11330</t>
  </si>
  <si>
    <t>CG11331</t>
  </si>
  <si>
    <t>CG11390</t>
  </si>
  <si>
    <t>CG11397</t>
  </si>
  <si>
    <t>CG11405</t>
  </si>
  <si>
    <t>CG11427</t>
  </si>
  <si>
    <t>CG11491</t>
  </si>
  <si>
    <t>CG11522</t>
  </si>
  <si>
    <t>CG11466</t>
  </si>
  <si>
    <t>CG11739</t>
  </si>
  <si>
    <t>CG11880</t>
  </si>
  <si>
    <t>CG11956</t>
  </si>
  <si>
    <t>CG12030</t>
  </si>
  <si>
    <t>CG12055</t>
  </si>
  <si>
    <t>CG12082</t>
  </si>
  <si>
    <t>CG12090</t>
  </si>
  <si>
    <t>CG12110</t>
  </si>
  <si>
    <t>CG12212</t>
  </si>
  <si>
    <t>CG1213</t>
  </si>
  <si>
    <t>CG12264</t>
  </si>
  <si>
    <t>CG12345</t>
  </si>
  <si>
    <t>CG12393</t>
  </si>
  <si>
    <t>CG12484</t>
  </si>
  <si>
    <t>CG12702</t>
  </si>
  <si>
    <t>CG12787</t>
  </si>
  <si>
    <t>CG12800</t>
  </si>
  <si>
    <t>CG12821</t>
  </si>
  <si>
    <t>CG13030</t>
  </si>
  <si>
    <t>CG13091</t>
  </si>
  <si>
    <t>CG1318</t>
  </si>
  <si>
    <t>CG13214</t>
  </si>
  <si>
    <t>CG13240</t>
  </si>
  <si>
    <t>CG13281</t>
  </si>
  <si>
    <t>CG13321</t>
  </si>
  <si>
    <t>CG13345</t>
  </si>
  <si>
    <t>CG13502</t>
  </si>
  <si>
    <t>CG1354</t>
  </si>
  <si>
    <t>CG13605</t>
  </si>
  <si>
    <t>CG1372</t>
  </si>
  <si>
    <t>CG13845</t>
  </si>
  <si>
    <t>CG13977</t>
  </si>
  <si>
    <t>CG14028</t>
  </si>
  <si>
    <t>CG1443</t>
  </si>
  <si>
    <t>CG1438</t>
  </si>
  <si>
    <t>CG14513</t>
  </si>
  <si>
    <t>CG14516</t>
  </si>
  <si>
    <t>CG14813</t>
  </si>
  <si>
    <t>CG14904</t>
  </si>
  <si>
    <t>CG15015</t>
  </si>
  <si>
    <t>CG15078</t>
  </si>
  <si>
    <t>CG15160</t>
  </si>
  <si>
    <t>CG15221</t>
  </si>
  <si>
    <t>CG1528</t>
  </si>
  <si>
    <t>CG15436</t>
  </si>
  <si>
    <t>CG15481</t>
  </si>
  <si>
    <t>CG1560</t>
  </si>
  <si>
    <t>CG15845</t>
  </si>
  <si>
    <t>CG15661</t>
  </si>
  <si>
    <t>CG15828</t>
  </si>
  <si>
    <t>CG14938</t>
  </si>
  <si>
    <t>CG1609</t>
  </si>
  <si>
    <t>CG1640</t>
  </si>
  <si>
    <t>CG16718</t>
  </si>
  <si>
    <t>CG1677</t>
  </si>
  <si>
    <t>CG16858</t>
  </si>
  <si>
    <t>CG16908</t>
  </si>
  <si>
    <t>CG17002</t>
  </si>
  <si>
    <t>CG17052</t>
  </si>
  <si>
    <t>CG17082</t>
  </si>
  <si>
    <t>CG17090</t>
  </si>
  <si>
    <t>CG1709</t>
  </si>
  <si>
    <t>CG17141</t>
  </si>
  <si>
    <t>CG1716</t>
  </si>
  <si>
    <t>CG17246</t>
  </si>
  <si>
    <t>CG1718</t>
  </si>
  <si>
    <t>CG17273</t>
  </si>
  <si>
    <t>CG17509</t>
  </si>
  <si>
    <t>CG17571</t>
  </si>
  <si>
    <t>CG17603</t>
  </si>
  <si>
    <t>CG17739</t>
  </si>
  <si>
    <t>CG17839</t>
  </si>
  <si>
    <t>CG17922</t>
  </si>
  <si>
    <t>CG1800</t>
  </si>
  <si>
    <t>CG1815</t>
  </si>
  <si>
    <t>CG18076</t>
  </si>
  <si>
    <t>CG18290</t>
  </si>
  <si>
    <t>CG18347</t>
  </si>
  <si>
    <t>CG18402</t>
  </si>
  <si>
    <t>CG1841</t>
  </si>
  <si>
    <t>CG1847</t>
  </si>
  <si>
    <t>CG18599</t>
  </si>
  <si>
    <t>CG18617</t>
  </si>
  <si>
    <t>CG1869</t>
  </si>
  <si>
    <t>CG1916</t>
  </si>
  <si>
    <t>CG1966</t>
  </si>
  <si>
    <t>CG2054</t>
  </si>
  <si>
    <t>CG2087</t>
  </si>
  <si>
    <t>CG2097</t>
  </si>
  <si>
    <t>CG2093</t>
  </si>
  <si>
    <t>CG2184</t>
  </si>
  <si>
    <t>CG2249</t>
  </si>
  <si>
    <t>CG2254</t>
  </si>
  <si>
    <t>CG2727</t>
  </si>
  <si>
    <t>CG2772</t>
  </si>
  <si>
    <t>CG2663</t>
  </si>
  <si>
    <t>CG2863</t>
  </si>
  <si>
    <t>CG2925</t>
  </si>
  <si>
    <t>CG2981</t>
  </si>
  <si>
    <t>CG3002</t>
  </si>
  <si>
    <t>CG30035</t>
  </si>
  <si>
    <t>CG30069</t>
  </si>
  <si>
    <t>CG30349</t>
  </si>
  <si>
    <t>CG30371</t>
  </si>
  <si>
    <t>CG30387</t>
  </si>
  <si>
    <t>CG30443</t>
  </si>
  <si>
    <t>CG3059</t>
  </si>
  <si>
    <t>CG3066</t>
  </si>
  <si>
    <t>CG31022</t>
  </si>
  <si>
    <t>CG31028</t>
  </si>
  <si>
    <t>CG3108</t>
  </si>
  <si>
    <t>CG31075</t>
  </si>
  <si>
    <t>CG31150</t>
  </si>
  <si>
    <t>CG31211</t>
  </si>
  <si>
    <t>CG31272</t>
  </si>
  <si>
    <t>CG31301</t>
  </si>
  <si>
    <t>CG31326</t>
  </si>
  <si>
    <t>CG31548</t>
  </si>
  <si>
    <t>CG3158</t>
  </si>
  <si>
    <t>CG3160</t>
  </si>
  <si>
    <t>CG3168</t>
  </si>
  <si>
    <t>CG3171</t>
  </si>
  <si>
    <t>CG31795</t>
  </si>
  <si>
    <t>CG31871</t>
  </si>
  <si>
    <t>CG31998</t>
  </si>
  <si>
    <t>CG32019</t>
  </si>
  <si>
    <t>CG32354</t>
  </si>
  <si>
    <t>CG32435</t>
  </si>
  <si>
    <t>CG32438</t>
  </si>
  <si>
    <t>CG32498</t>
  </si>
  <si>
    <t>CG32513</t>
  </si>
  <si>
    <t>CG3253</t>
  </si>
  <si>
    <t>CG32589</t>
  </si>
  <si>
    <t>CG3291</t>
  </si>
  <si>
    <t>CG33103</t>
  </si>
  <si>
    <t>CG33138</t>
  </si>
  <si>
    <t>CG33139</t>
  </si>
  <si>
    <t>CG33162</t>
  </si>
  <si>
    <t>CG33281</t>
  </si>
  <si>
    <t>CG33196</t>
  </si>
  <si>
    <t>CG3376</t>
  </si>
  <si>
    <t>CG33957</t>
  </si>
  <si>
    <t>CG33970</t>
  </si>
  <si>
    <t>CG33998</t>
  </si>
  <si>
    <t>CG3409</t>
  </si>
  <si>
    <t>CG34157</t>
  </si>
  <si>
    <t>CG3420</t>
  </si>
  <si>
    <t>CG3428</t>
  </si>
  <si>
    <t>CG34341</t>
  </si>
  <si>
    <t>CG3458</t>
  </si>
  <si>
    <t>CG3533</t>
  </si>
  <si>
    <t>CG3568</t>
  </si>
  <si>
    <t>CG3585</t>
  </si>
  <si>
    <t>CG3620</t>
  </si>
  <si>
    <t>CG3715</t>
  </si>
  <si>
    <t>CG3731</t>
  </si>
  <si>
    <t>CG3747</t>
  </si>
  <si>
    <t>CG3772</t>
  </si>
  <si>
    <t>CG3793</t>
  </si>
  <si>
    <t>CG3798</t>
  </si>
  <si>
    <t>CG3823</t>
  </si>
  <si>
    <t>CG3832</t>
  </si>
  <si>
    <t>CG3860</t>
  </si>
  <si>
    <t>CG3869</t>
  </si>
  <si>
    <t>CG3879</t>
  </si>
  <si>
    <t>CG3925</t>
  </si>
  <si>
    <t>CG3931</t>
  </si>
  <si>
    <t>CG3994</t>
  </si>
  <si>
    <t>CG40006</t>
  </si>
  <si>
    <t>CG4016</t>
  </si>
  <si>
    <t>CG4020</t>
  </si>
  <si>
    <t>CG40305</t>
  </si>
  <si>
    <t>CG4062</t>
  </si>
  <si>
    <t>CG4067</t>
  </si>
  <si>
    <t>CG40936</t>
  </si>
  <si>
    <t>CG4152</t>
  </si>
  <si>
    <t>CG4206</t>
  </si>
  <si>
    <t>CG42280</t>
  </si>
  <si>
    <t>CG42295</t>
  </si>
  <si>
    <t>CG42269</t>
  </si>
  <si>
    <t>CG4233</t>
  </si>
  <si>
    <t>CG42555</t>
  </si>
  <si>
    <t>CG42611</t>
  </si>
  <si>
    <t>CG42817</t>
  </si>
  <si>
    <t>CG42768</t>
  </si>
  <si>
    <t>CG42734</t>
  </si>
  <si>
    <t>CG4399</t>
  </si>
  <si>
    <t>CG4404</t>
  </si>
  <si>
    <t>CG44122</t>
  </si>
  <si>
    <t>CG44159</t>
  </si>
  <si>
    <t>CG4382</t>
  </si>
  <si>
    <t>CG44328</t>
  </si>
  <si>
    <t>CG4454</t>
  </si>
  <si>
    <t>CG44877</t>
  </si>
  <si>
    <t>CG44890</t>
  </si>
  <si>
    <t>CG4495</t>
  </si>
  <si>
    <t>CG45019</t>
  </si>
  <si>
    <t>CG4533</t>
  </si>
  <si>
    <t>CG4550</t>
  </si>
  <si>
    <t>CG4548</t>
  </si>
  <si>
    <t>CG45065</t>
  </si>
  <si>
    <t>CG4562</t>
  </si>
  <si>
    <t>CG4589</t>
  </si>
  <si>
    <t>CG4603</t>
  </si>
  <si>
    <t>CG4662</t>
  </si>
  <si>
    <t>CG4678</t>
  </si>
  <si>
    <t>CG4769</t>
  </si>
  <si>
    <t>CG4797</t>
  </si>
  <si>
    <t>CG4829</t>
  </si>
  <si>
    <t>CG4920</t>
  </si>
  <si>
    <t>CG5000</t>
  </si>
  <si>
    <t>CG5002</t>
  </si>
  <si>
    <t>CG5003</t>
  </si>
  <si>
    <t>CG5028</t>
  </si>
  <si>
    <t>CG5065</t>
  </si>
  <si>
    <t>CG5091</t>
  </si>
  <si>
    <t>CG5105</t>
  </si>
  <si>
    <t>CG5214</t>
  </si>
  <si>
    <t>CG5278</t>
  </si>
  <si>
    <t>CG5343</t>
  </si>
  <si>
    <t>CG5245</t>
  </si>
  <si>
    <t>CG5374</t>
  </si>
  <si>
    <t>CG5390</t>
  </si>
  <si>
    <t>CG5418</t>
  </si>
  <si>
    <t>CG5436</t>
  </si>
  <si>
    <t>CG5465</t>
  </si>
  <si>
    <t>CG5514</t>
  </si>
  <si>
    <t>CG5569</t>
  </si>
  <si>
    <t>CG5658</t>
  </si>
  <si>
    <t>CG5659</t>
  </si>
  <si>
    <t>CG5661</t>
  </si>
  <si>
    <t>CG5677</t>
  </si>
  <si>
    <t>CG5695</t>
  </si>
  <si>
    <t>CG5722</t>
  </si>
  <si>
    <t>CG5826</t>
  </si>
  <si>
    <t>CG5853</t>
  </si>
  <si>
    <t>CG5889</t>
  </si>
  <si>
    <t>CG5899</t>
  </si>
  <si>
    <t>CG5940</t>
  </si>
  <si>
    <t>CG5973</t>
  </si>
  <si>
    <t>CG6020</t>
  </si>
  <si>
    <t>CG6061</t>
  </si>
  <si>
    <t>CG6170</t>
  </si>
  <si>
    <t>CG6176</t>
  </si>
  <si>
    <t>CG6180</t>
  </si>
  <si>
    <t>CG6178</t>
  </si>
  <si>
    <t>CG6190</t>
  </si>
  <si>
    <t>CG6226</t>
  </si>
  <si>
    <t>CG6292</t>
  </si>
  <si>
    <t>CG6236</t>
  </si>
  <si>
    <t>CG6388</t>
  </si>
  <si>
    <t>CG6417</t>
  </si>
  <si>
    <t>CG6449</t>
  </si>
  <si>
    <t>CG6455</t>
  </si>
  <si>
    <t>CG6472</t>
  </si>
  <si>
    <t>CG6498</t>
  </si>
  <si>
    <t>CG6574</t>
  </si>
  <si>
    <t>CG6639</t>
  </si>
  <si>
    <t>CG6659</t>
  </si>
  <si>
    <t>CG6680</t>
  </si>
  <si>
    <t>CG6718</t>
  </si>
  <si>
    <t>CG6765</t>
  </si>
  <si>
    <t>CG6829</t>
  </si>
  <si>
    <t>CG6920</t>
  </si>
  <si>
    <t>CG6932</t>
  </si>
  <si>
    <t>CG6949</t>
  </si>
  <si>
    <t>CG7002</t>
  </si>
  <si>
    <t>CG7044</t>
  </si>
  <si>
    <t>CG7055</t>
  </si>
  <si>
    <t>CG7075</t>
  </si>
  <si>
    <t>CG7099</t>
  </si>
  <si>
    <t>CG7137</t>
  </si>
  <si>
    <t>CG7156</t>
  </si>
  <si>
    <t>CG7254</t>
  </si>
  <si>
    <t>CG7262</t>
  </si>
  <si>
    <t>CG7361</t>
  </si>
  <si>
    <t>CG7381</t>
  </si>
  <si>
    <t>CG7434</t>
  </si>
  <si>
    <t>CG7442</t>
  </si>
  <si>
    <t>CG7518</t>
  </si>
  <si>
    <t>CG7597</t>
  </si>
  <si>
    <t>CG7609</t>
  </si>
  <si>
    <t>CG7610</t>
  </si>
  <si>
    <t>CG7665</t>
  </si>
  <si>
    <t>CG7709</t>
  </si>
  <si>
    <t>CG7717</t>
  </si>
  <si>
    <t>CG7818</t>
  </si>
  <si>
    <t>CG7861</t>
  </si>
  <si>
    <t>CG7865</t>
  </si>
  <si>
    <t>CG7879</t>
  </si>
  <si>
    <t>CG7921</t>
  </si>
  <si>
    <t>CG7979</t>
  </si>
  <si>
    <t>CG8001</t>
  </si>
  <si>
    <t>CG7996</t>
  </si>
  <si>
    <t>CG8250</t>
  </si>
  <si>
    <t>CG8266</t>
  </si>
  <si>
    <t>CG8234</t>
  </si>
  <si>
    <t>CG8295</t>
  </si>
  <si>
    <t>CG8301</t>
  </si>
  <si>
    <t>CG8310</t>
  </si>
  <si>
    <t>CG8336</t>
  </si>
  <si>
    <t>CG8359</t>
  </si>
  <si>
    <t>CG8367</t>
  </si>
  <si>
    <t>CG8379</t>
  </si>
  <si>
    <t>CG8503</t>
  </si>
  <si>
    <t>CG8506</t>
  </si>
  <si>
    <t>CG8474</t>
  </si>
  <si>
    <t>CG8552</t>
  </si>
  <si>
    <t>CG8561</t>
  </si>
  <si>
    <t>CG8605</t>
  </si>
  <si>
    <t>CG8654</t>
  </si>
  <si>
    <t>CG8663</t>
  </si>
  <si>
    <t>CG8732</t>
  </si>
  <si>
    <t>CG8687</t>
  </si>
  <si>
    <t>CG8827</t>
  </si>
  <si>
    <t>CG8873</t>
  </si>
  <si>
    <t>CG8912</t>
  </si>
  <si>
    <t>CG8938</t>
  </si>
  <si>
    <t>CG8946</t>
  </si>
  <si>
    <t>CG8947</t>
  </si>
  <si>
    <t>CG8977</t>
  </si>
  <si>
    <t>CG9009</t>
  </si>
  <si>
    <t>CG9023</t>
  </si>
  <si>
    <t>CG9025</t>
  </si>
  <si>
    <t>CG9027</t>
  </si>
  <si>
    <t>CG9102</t>
  </si>
  <si>
    <t>CG9258</t>
  </si>
  <si>
    <t>CG9261</t>
  </si>
  <si>
    <t>CG9277</t>
  </si>
  <si>
    <t>CG9311</t>
  </si>
  <si>
    <t>CG9313</t>
  </si>
  <si>
    <t>CG9359</t>
  </si>
  <si>
    <t>CG9373</t>
  </si>
  <si>
    <t>CG9364</t>
  </si>
  <si>
    <t>CG9428</t>
  </si>
  <si>
    <t>CG9520</t>
  </si>
  <si>
    <t>CG9438</t>
  </si>
  <si>
    <t>CG9636</t>
  </si>
  <si>
    <t>CG9710</t>
  </si>
  <si>
    <t>CG9762</t>
  </si>
  <si>
    <t>CG9882</t>
  </si>
  <si>
    <t>CG9949</t>
  </si>
  <si>
    <t>CG9952</t>
  </si>
  <si>
    <t>CG9701</t>
  </si>
  <si>
    <t>CG10067</t>
  </si>
  <si>
    <t>CG10407</t>
  </si>
  <si>
    <t>CG12268</t>
  </si>
  <si>
    <t>CG13025</t>
  </si>
  <si>
    <t>CG14629</t>
  </si>
  <si>
    <t>CG2650</t>
  </si>
  <si>
    <t>CG2889</t>
  </si>
  <si>
    <t>CG31364</t>
  </si>
  <si>
    <t>CG33715</t>
  </si>
  <si>
    <t>CG34415</t>
  </si>
  <si>
    <t>CG4118</t>
  </si>
  <si>
    <t>CG44002</t>
  </si>
  <si>
    <t>CG8856</t>
  </si>
  <si>
    <t>CG9597</t>
  </si>
  <si>
    <t>CG9649</t>
  </si>
  <si>
    <t>CG9900</t>
  </si>
  <si>
    <t>CG2960</t>
  </si>
  <si>
    <t>CG3174</t>
  </si>
  <si>
    <t>CG4148</t>
  </si>
  <si>
    <t>CG6052</t>
  </si>
  <si>
    <t>CG10109</t>
  </si>
  <si>
    <t>CG30424</t>
  </si>
  <si>
    <t>CG14605</t>
  </si>
  <si>
    <t>CG2129</t>
  </si>
  <si>
    <t>CG11841</t>
  </si>
  <si>
    <t>CG17383</t>
  </si>
  <si>
    <t>CG3397</t>
  </si>
  <si>
    <t>CG7103</t>
  </si>
  <si>
    <t>CG15514</t>
  </si>
  <si>
    <t>CG33261</t>
  </si>
  <si>
    <t>CG17560</t>
  </si>
  <si>
    <t>CG9444</t>
  </si>
  <si>
    <t>CG10269</t>
  </si>
  <si>
    <t>CG31510</t>
  </si>
  <si>
    <t>CG7252</t>
  </si>
  <si>
    <t>MBD-R2</t>
  </si>
  <si>
    <t>mahjong</t>
  </si>
  <si>
    <t>SP1173</t>
  </si>
  <si>
    <t>RNA_polymerase_I_subunit</t>
  </si>
  <si>
    <t>Topoisomerase_3alpha</t>
  </si>
  <si>
    <t>Nucleoporin_98-96kD</t>
  </si>
  <si>
    <t>Topoisomerase_2</t>
  </si>
  <si>
    <t>Inverse_regulator_a</t>
  </si>
  <si>
    <t>Regulatory_particle_non-ATPase_9</t>
  </si>
  <si>
    <t>godzilla_E3_ubiquitin_protein_ligase</t>
  </si>
  <si>
    <t>Gasp</t>
  </si>
  <si>
    <t>super_sex_combs</t>
  </si>
  <si>
    <t>myoblast_city</t>
  </si>
  <si>
    <t>lethal_(2)_37Cd</t>
  </si>
  <si>
    <t>mitochondrial_ribosomal_protein_L13</t>
  </si>
  <si>
    <t>wishful_thinking</t>
  </si>
  <si>
    <t>Derlin-1</t>
  </si>
  <si>
    <t>La_autoantigen-like</t>
  </si>
  <si>
    <t>Proteasome_alpha5_subunit</t>
  </si>
  <si>
    <t>Programmed_cell_death_4_ortholog</t>
  </si>
  <si>
    <t>Dynamin_associated_protein_160</t>
  </si>
  <si>
    <t>Wbp2_ortholog</t>
  </si>
  <si>
    <t>Aldehyde_dehydrogenase_type_III</t>
  </si>
  <si>
    <t>Odorant-binding_protein_56d</t>
  </si>
  <si>
    <t>tubulin-binding_cofactor_B</t>
  </si>
  <si>
    <t>maelstrom</t>
  </si>
  <si>
    <t>enoki_mushroom</t>
  </si>
  <si>
    <t>Thrombospondin</t>
  </si>
  <si>
    <t>cortex</t>
  </si>
  <si>
    <t>Serpin_27A</t>
  </si>
  <si>
    <t>Ejaculatory_bulb_protein_III,PebIII</t>
  </si>
  <si>
    <t>gluon</t>
  </si>
  <si>
    <t>Activating_transcription_factor_3</t>
  </si>
  <si>
    <t>ruby</t>
  </si>
  <si>
    <t>broad</t>
  </si>
  <si>
    <t>Ribosomal_protein_L6</t>
  </si>
  <si>
    <t>Cyp9f2</t>
  </si>
  <si>
    <t>SP1029</t>
  </si>
  <si>
    <t>UDP-galactose_4'-epimerase</t>
  </si>
  <si>
    <t>Glyceraldehyde_3_phosphate_dehydrogenase_1</t>
  </si>
  <si>
    <t>Ionotropic_receptor_62a</t>
  </si>
  <si>
    <t>Phospholipase_D</t>
  </si>
  <si>
    <t>pebbled</t>
  </si>
  <si>
    <t>VAChT,Choline_acetyltransferase</t>
  </si>
  <si>
    <t>hoepel1</t>
  </si>
  <si>
    <t>Cyp6d4</t>
  </si>
  <si>
    <t>Autophagy-specific_gene_10</t>
  </si>
  <si>
    <t>sina_homologue</t>
  </si>
  <si>
    <t>Hexosaminidase_1</t>
  </si>
  <si>
    <t>Cuticular_protein_47Ef</t>
  </si>
  <si>
    <t>lethal_(2)_35Di</t>
  </si>
  <si>
    <t>CAS/CSE1_segregation_protein</t>
  </si>
  <si>
    <t>tumbleweed</t>
  </si>
  <si>
    <t>yolkless</t>
  </si>
  <si>
    <t>Cyp6a18</t>
  </si>
  <si>
    <t>cyclope</t>
  </si>
  <si>
    <t>waterproof</t>
  </si>
  <si>
    <t>Cytochrome_P450-4c3</t>
  </si>
  <si>
    <t>yemanuclein</t>
  </si>
  <si>
    <t>Coat_Protein_(coatomer)_delta</t>
  </si>
  <si>
    <t>Sarcoplasmic_calcium-binding_protein_2</t>
  </si>
  <si>
    <t>Cdc42-interacting_protein_4</t>
  </si>
  <si>
    <t>Multiple_C2_domain_and_transmembrane_region_protein</t>
  </si>
  <si>
    <t>Coat_Protein_(coatomer)_gamma</t>
  </si>
  <si>
    <t>Ski6</t>
  </si>
  <si>
    <t>myospheroid</t>
  </si>
  <si>
    <t>Adh_transcription_factor_1</t>
  </si>
  <si>
    <t>Apolipoprotein_lipid_transfer_particle</t>
  </si>
  <si>
    <t>crooked_legs</t>
  </si>
  <si>
    <t>Gcn2</t>
  </si>
  <si>
    <t>subdued</t>
  </si>
  <si>
    <t>viking</t>
  </si>
  <si>
    <t>obstructor-A</t>
  </si>
  <si>
    <t>conundrum</t>
  </si>
  <si>
    <t>homeodomain_interacting_protein_kinase</t>
  </si>
  <si>
    <t>Vacuolar_H[+]_ATPase_100kD_subunit_1</t>
  </si>
  <si>
    <t>Set2</t>
  </si>
  <si>
    <t>Succinate_dehydrogenase_A</t>
  </si>
  <si>
    <t>Adenylosuccinate_Synthetase</t>
  </si>
  <si>
    <t>TBP-associated_factor_1</t>
  </si>
  <si>
    <t>Cyclic_nucleotide-gated_ion_channel_subunit_B</t>
  </si>
  <si>
    <t>partner_of_drosha</t>
  </si>
  <si>
    <t>short_stop</t>
  </si>
  <si>
    <t>Actin_87E</t>
  </si>
  <si>
    <t>Glutamate_Carrier_1</t>
  </si>
  <si>
    <t>Insulin-like_receptor</t>
  </si>
  <si>
    <t>Transport_and_Golgi_organization_10</t>
  </si>
  <si>
    <t>Vacuolar_H[+]_ATPase_100kD_subunit_2</t>
  </si>
  <si>
    <t>Cht7</t>
  </si>
  <si>
    <t>Wnt_oncogene_analog_2</t>
  </si>
  <si>
    <t>ATP-dependent_chromatin_assembly_factor_large_subunit</t>
  </si>
  <si>
    <t>Chitinase_2</t>
  </si>
  <si>
    <t>pancreatic_eIF-2alpha_kinase</t>
  </si>
  <si>
    <t>Symplekin</t>
  </si>
  <si>
    <t>Vacuolar_protein_sorting_13</t>
  </si>
  <si>
    <t>Myosin_light_chain_2</t>
  </si>
  <si>
    <t>Cytochrome_c_oxidase_subunit_VIIc</t>
  </si>
  <si>
    <t>epithelial_membrane_protein</t>
  </si>
  <si>
    <t>Notchless</t>
  </si>
  <si>
    <t>noisette</t>
  </si>
  <si>
    <t>Troponin_C_at_41C</t>
  </si>
  <si>
    <t>Golgi-localized,_gamma-adaptin_ear_containing,_ARF_binding_protein</t>
  </si>
  <si>
    <t>Trehalose_transporter_1-1</t>
  </si>
  <si>
    <t>Optix-binding_protein</t>
  </si>
  <si>
    <t>NTPase</t>
  </si>
  <si>
    <t>Serine_protease_7</t>
  </si>
  <si>
    <t>prolyl-4-hydroxylase-alpha_EFB</t>
  </si>
  <si>
    <t>crossveinless_d</t>
  </si>
  <si>
    <t>spindle_E</t>
  </si>
  <si>
    <t>Trapped_in_endoderm_1</t>
  </si>
  <si>
    <t>IA-2_ortholog</t>
  </si>
  <si>
    <t>bent</t>
  </si>
  <si>
    <t>chromosome_bows</t>
  </si>
  <si>
    <t>Smc5</t>
  </si>
  <si>
    <t>dunce</t>
  </si>
  <si>
    <t>bves</t>
  </si>
  <si>
    <t>drop_dead</t>
  </si>
  <si>
    <t>pacman</t>
  </si>
  <si>
    <t>Papilin</t>
  </si>
  <si>
    <t>1,4-Alpha-Glucan_Branching_Enzyme</t>
  </si>
  <si>
    <t>Ranbp11</t>
  </si>
  <si>
    <t>Signal_recognition_particle_receptor_beta</t>
  </si>
  <si>
    <t>dumpy</t>
  </si>
  <si>
    <t>cp309</t>
  </si>
  <si>
    <t>Dystrophin</t>
  </si>
  <si>
    <t>pallbearer</t>
  </si>
  <si>
    <t>Phosphodiesterase_11</t>
  </si>
  <si>
    <t>Topoisomerase_3beta</t>
  </si>
  <si>
    <t>unzipped</t>
  </si>
  <si>
    <t>Rabconnectin-3A</t>
  </si>
  <si>
    <t>no_receptor_potential_A</t>
  </si>
  <si>
    <t>SHC-adaptor_protein</t>
  </si>
  <si>
    <t>Excitatory_amino_acid_transporter_1</t>
  </si>
  <si>
    <t>cryptochrome</t>
  </si>
  <si>
    <t>N-methyl-D-aspartate_receptor-associated_protein</t>
  </si>
  <si>
    <t>Peptidylglycine-alpha-hydroxylating_monooxygenase</t>
  </si>
  <si>
    <t>Mitochondrial_assembly_regulatory_factor</t>
  </si>
  <si>
    <t>Multi_drug_resistance_49</t>
  </si>
  <si>
    <t>Rrp4</t>
  </si>
  <si>
    <t>Zinc_transporter_35C</t>
  </si>
  <si>
    <t>Serine_palmitoyltransferase_subunit_I</t>
  </si>
  <si>
    <t>FucTC</t>
  </si>
  <si>
    <t>Valyl-tRNA_synthetase</t>
  </si>
  <si>
    <t>pugilist</t>
  </si>
  <si>
    <t>lethal_(2)_35Df</t>
  </si>
  <si>
    <t>Minichromosome_maintenance_3</t>
  </si>
  <si>
    <t>omega</t>
  </si>
  <si>
    <t>lectin-22C</t>
  </si>
  <si>
    <t>Glutamate_oxaloacetate_transaminase_2</t>
  </si>
  <si>
    <t>tweek</t>
  </si>
  <si>
    <t>Megalin</t>
  </si>
  <si>
    <t>Muscle-specific_protein_300_kDa</t>
  </si>
  <si>
    <t>Ankyrin_2</t>
  </si>
  <si>
    <t>enhanced_adult_sensory_threshold</t>
  </si>
  <si>
    <t>Piezo</t>
  </si>
  <si>
    <t>Inwardly_rectifying_potassium_channel_1</t>
  </si>
  <si>
    <t>Neuropilin_and_tolloid-like</t>
  </si>
  <si>
    <t>borealin-related</t>
  </si>
  <si>
    <t>Trimethylguanosine_synthase_1_ortholog_(H._sapiens)</t>
  </si>
  <si>
    <t>Phosphodiesterase_8</t>
  </si>
  <si>
    <t>lethal_(2)_essential_for_life</t>
  </si>
  <si>
    <t>neither_inactivation_nor_afterpotential_E</t>
  </si>
  <si>
    <t>XNP</t>
  </si>
  <si>
    <t>LETM1_ortholog</t>
  </si>
  <si>
    <t>easter</t>
  </si>
  <si>
    <t>mini_spindles</t>
  </si>
  <si>
    <t>garnysstan</t>
  </si>
  <si>
    <t>Phospholipase_A2_activator_protein</t>
  </si>
  <si>
    <t>Tcp1-like</t>
  </si>
  <si>
    <t>Heat_shock_protein_68</t>
  </si>
  <si>
    <t>Mediator_complex_subunit_16</t>
  </si>
  <si>
    <t>Kinesin-like_protein_at_98A</t>
  </si>
  <si>
    <t>ariadne</t>
  </si>
  <si>
    <t>Semaphorin-5c</t>
  </si>
  <si>
    <t>Spase_22/23-subunit</t>
  </si>
  <si>
    <t>jaguar</t>
  </si>
  <si>
    <t>Niemann-Pick_type_C-1a</t>
  </si>
  <si>
    <t>Peroxiredoxin_3</t>
  </si>
  <si>
    <t>Malic_enzyme_b</t>
  </si>
  <si>
    <t>Etl1_homologue</t>
  </si>
  <si>
    <t>Cyclin_A</t>
  </si>
  <si>
    <t>Myb-interacting_protein_120</t>
  </si>
  <si>
    <t>HDAC6</t>
  </si>
  <si>
    <t>Grip75</t>
  </si>
  <si>
    <t>Ubiquitin_protein_ligase_E3A</t>
  </si>
  <si>
    <t>FK506-binding_protein_1</t>
  </si>
  <si>
    <t>Cyclin_T</t>
  </si>
  <si>
    <t>Organic_anion_transporting_polypeptide_33Eb</t>
  </si>
  <si>
    <t>Ninjurin_A</t>
  </si>
  <si>
    <t>Serpin_77Ba</t>
  </si>
  <si>
    <t>calcium-independent_phospholipase_A2_VIA</t>
  </si>
  <si>
    <t>Apaf-1-related-killer</t>
  </si>
  <si>
    <t>Bloom_syndrome_helicase_ortholog</t>
  </si>
  <si>
    <t>COP9_complex_homolog_subunit_6</t>
  </si>
  <si>
    <t>mitochondrial_ribosomal_protein_L45</t>
  </si>
  <si>
    <t>Hemolectin</t>
  </si>
  <si>
    <t>dalao</t>
  </si>
  <si>
    <t>Neurotransmitter_transporter-like</t>
  </si>
  <si>
    <t>Glycogen_phosphorylase</t>
  </si>
  <si>
    <t>Nucleoporin_93kD-2</t>
  </si>
  <si>
    <t>Rieske_iron-sulfur_protein</t>
  </si>
  <si>
    <t>Ribosomal_protein_L22</t>
  </si>
  <si>
    <t>ATP_synthase-gamma_chain</t>
  </si>
  <si>
    <t>Leucine-rich_repeat-containing_G_protein-coupled_receptor_1</t>
  </si>
  <si>
    <t>Mucin_91C</t>
  </si>
  <si>
    <t>Mekk1</t>
  </si>
  <si>
    <t>Tubulin-specific_chaperone_E</t>
  </si>
  <si>
    <t>PNGase-like</t>
  </si>
  <si>
    <t>Mgat2</t>
  </si>
  <si>
    <t>snake</t>
  </si>
  <si>
    <t>Alk</t>
  </si>
  <si>
    <t>Sec31_ortholog_(S._cerevisiae)</t>
  </si>
  <si>
    <t>Trehalose_transporter_1-2</t>
  </si>
  <si>
    <t>Myelodysplasia/myeloid_leukemia_factor</t>
  </si>
  <si>
    <t>Vacuolar_H[+]_ATPase_36kD_subunit_3</t>
  </si>
  <si>
    <t>hinge2</t>
  </si>
  <si>
    <t>combgap</t>
  </si>
  <si>
    <t>Rabenosyn-5</t>
  </si>
  <si>
    <t>Meiotic_central_spindle</t>
  </si>
  <si>
    <t>convoluted</t>
  </si>
  <si>
    <t>RINT1_ortholog</t>
  </si>
  <si>
    <t>nervana_3</t>
  </si>
  <si>
    <t>Acyl-CoA_synthetase_long-chain</t>
  </si>
  <si>
    <t>Cyp6a14</t>
  </si>
  <si>
    <t>Angiotensin_converting_enzyme</t>
  </si>
  <si>
    <t>jetlag</t>
  </si>
  <si>
    <t>P-element_somatic_inhibitor</t>
  </si>
  <si>
    <t>Glutathione_S_transferase_S1</t>
  </si>
  <si>
    <t>Sphingosine-1-phosphate_lyase</t>
  </si>
  <si>
    <t>26-29kD-proteinase</t>
  </si>
  <si>
    <t>Cctgamma</t>
  </si>
  <si>
    <t>pudgy</t>
  </si>
  <si>
    <t>Drip</t>
  </si>
  <si>
    <t>Fem-1</t>
  </si>
  <si>
    <t>Superoxide_dismutase_3</t>
  </si>
  <si>
    <t>bric_a_brac_2</t>
  </si>
  <si>
    <t>nervana_1</t>
  </si>
  <si>
    <t>nervana_2</t>
  </si>
  <si>
    <t>beta-Tubulin_at_56D</t>
  </si>
  <si>
    <t>myopic</t>
  </si>
  <si>
    <t>beta-Tubulin_at_85D</t>
  </si>
  <si>
    <t>rumpelstiltskin</t>
  </si>
  <si>
    <t>Trehalase</t>
  </si>
  <si>
    <t>Zinc/iron_regulated_transporter-related_protein_42C.1</t>
  </si>
  <si>
    <t>Core_1_Galactosyltransferase_A</t>
  </si>
  <si>
    <t>Cytochrome_P450-6a2</t>
  </si>
  <si>
    <t>nudC</t>
  </si>
  <si>
    <t>lethal_(3)_neo18</t>
  </si>
  <si>
    <t>Arginine_methyltransferase_7</t>
  </si>
  <si>
    <t>seven_in_absentia</t>
  </si>
  <si>
    <t>partner_of_paired</t>
  </si>
  <si>
    <t>Actin_57B</t>
  </si>
  <si>
    <t>lethal_(3)_neo38</t>
  </si>
  <si>
    <t>muscle_wasted</t>
  </si>
  <si>
    <t>nuclear_RNA_export_factor_2</t>
  </si>
  <si>
    <t>Scavenger_receptor_class_C,_type_II</t>
  </si>
  <si>
    <t>PSEA-binding_protein_45kD</t>
  </si>
  <si>
    <t>Zeste-white_10</t>
  </si>
  <si>
    <t>Ribosomal_protein_L40</t>
  </si>
  <si>
    <t>Flavin-containing_monooxygenase_2</t>
  </si>
  <si>
    <t>weckle</t>
  </si>
  <si>
    <t>Lobe</t>
  </si>
  <si>
    <t>jing_interacting_gene_regulatory_1</t>
  </si>
  <si>
    <t>PDGF-_and_VEGF-related_factor_1</t>
  </si>
  <si>
    <t>Trithorax-like</t>
  </si>
  <si>
    <t>D19A</t>
  </si>
  <si>
    <t>GO:0007095,GO:0005634,GO:0005705,GO:0045944,GO:0008270,GO:0003677,GO:0035327,GO:0022008,GO:0044545</t>
  </si>
  <si>
    <t>GO:0005575,GO:0003674,GO:0035212</t>
  </si>
  <si>
    <t>GO:0005736,GO:0005634,GO:0006360,GO:0008270,GO:0003677,GO:0003899</t>
  </si>
  <si>
    <t>GO:0000002,GO:0048589,GO:0000724,GO:0005634,GO:0042246,GO:0005739,GO:0006265,GO:0003917,GO:0003916,GO:0008270,GO:0003677,GO:0005694</t>
  </si>
  <si>
    <t>GO:0030718,GO:0006909,GO:0005643,GO:0044613,GO:0005515,GO:0005487,GO:0007184</t>
  </si>
  <si>
    <t>GO:0000182,GO:0051310,GO:0003677,GO:0007067,GO:0016590,GO:0009295,GO:0007126,GO:0008623,GO:0006342,GO:0005634,GO:0003918,GO:0006265,GO:0006261,GO:0003696,GO:0005524,GO:0006312,GO:0007052,GO:0000795,GO:0007076,GO:0000400,GO:0000819,GO:0000712,GO:0005694,GO:0007095,GO:0003729</t>
  </si>
  <si>
    <t>GO:0022008,GO:0006379,GO:0005849,GO:0003723</t>
  </si>
  <si>
    <t>GO:0004175,GO:0005838,GO:0043161,GO:0006508,GO:0007096,GO:0008541</t>
  </si>
  <si>
    <t>GO:0006030,GO:0005576,GO:0008061,GO:0016490</t>
  </si>
  <si>
    <t>GO:0048599,GO:0008582,GO:0004430,GO:0016310,GO:0005575,GO:0046854,GO:0035329,GO:0048015</t>
  </si>
  <si>
    <t>GO:0008375,GO:0035220,GO:0006486,GO:0016757,GO:0045475</t>
  </si>
  <si>
    <t>GO:0005737,GO:0030676,GO:0001726,GO:0007010,GO:0000902,GO:0035212,GO:0007519,GO:0007391,GO:0032863,GO:0016203,GO:0030036,GO:0005515,GO:0007520,GO:0007298,GO:0007523,GO:0007417,GO:0019897,GO:0061327</t>
  </si>
  <si>
    <t>GO:0005575,GO:0008150,GO:0008152,GO:0052689</t>
  </si>
  <si>
    <t>GO:0006909</t>
  </si>
  <si>
    <t>GO:0005840,GO:0003735,GO:0008237,GO:0008270,GO:0005762,GO:0004463,GO:0006508,GO:0006412,GO:0019370</t>
  </si>
  <si>
    <t>GO:0006468,GO:0016020,GO:0005886,GO:0005026,GO:0045887,GO:0005024,GO:0007528,GO:0048813,GO:0046331,GO:0007165,GO:0004672,GO:0007274,GO:0005769,GO:0005524</t>
  </si>
  <si>
    <t>GO:0005789,GO:0008233,GO:0030433,GO:0006515</t>
  </si>
  <si>
    <t>GO:0005634,GO:0008098,GO:0000166,GO:0030529,GO:0006396,GO:0003729</t>
  </si>
  <si>
    <t>GO:0004175,GO:0005839,GO:0043161,GO:0009987,GO:0019773,GO:0004298,GO:0006511,GO:0006508,GO:0000502</t>
  </si>
  <si>
    <t>GO:2000738,GO:0030727</t>
  </si>
  <si>
    <t>GO:0005737,GO:0008021,GO:0008104,GO:0005515,GO:0042734,GO:0045179,GO:0045746,GO:0002052,GO:0051124,GO:0005509,GO:0007269,GO:0005886,GO:0045860,GO:0048488</t>
  </si>
  <si>
    <t>GO:0005634,GO:0005737,GO:0035329,GO:0045572,GO:0045893</t>
  </si>
  <si>
    <t>GO:0005355,GO:0016021,GO:0055085,GO:0046427</t>
  </si>
  <si>
    <t>GO:0005811,GO:0004030,GO:0016620,GO:0055114,GO:0006081</t>
  </si>
  <si>
    <t>GO:0042048,GO:0005549,GO:0007606,GO:0019236,GO:0005576</t>
  </si>
  <si>
    <t>GO:0005856,GO:0005737,GO:0035089,GO:0005813,GO:0005634,GO:0031122,GO:0072686,GO:0005938,GO:0007309</t>
  </si>
  <si>
    <t>GO:0046872,GO:0003676,GO:0051726</t>
  </si>
  <si>
    <t>GO:0005737,GO:0043565,GO:0008104,GO:0007010,GO:0009950,GO:0016325,GO:0005634,GO:0019094,GO:0048600,GO:0010529,GO:0007317,GO:0007283,GO:0007314,GO:0045892,GO:0007312,GO:0043186,GO:0031023,GO:0048477,GO:0008298</t>
  </si>
  <si>
    <t>GO:0016319,GO:2000737,GO:0000123,GO:0046425,GO:0033563,GO:0006334,GO:0003677,GO:0004402,GO:0006355,GO:0008270,GO:0000786,GO:0007405,GO:0036099</t>
  </si>
  <si>
    <t>GO:0016021,GO:0007218,GO:0007186,GO:0004930</t>
  </si>
  <si>
    <t>GO:0043234,GO:0016203,GO:0007517,GO:0031012,GO:0005576,GO:0005509,GO:0005927,GO:0008201,GO:0033627</t>
  </si>
  <si>
    <t>GO:0005737,GO:0007343,GO:0010997,GO:0051297,GO:0007349,GO:0051487,GO:0007279,GO:0008054,GO:0005813,GO:0007147,GO:0007144,GO:0045143,GO:0007143</t>
  </si>
  <si>
    <t>GO:0050832,GO:0005615,GO:0048149,GO:0009950,GO:0004857,GO:0008063,GO:0009611,GO:0035011,GO:0005576,GO:0035006,GO:0004867,GO:0010951,GO:0045861,GO:0035009,GO:0002213</t>
  </si>
  <si>
    <t>GO:0009615,GO:0007552,GO:0005576</t>
  </si>
  <si>
    <t>GO:0005737,GO:0000070,GO:0000819,GO:0007422,GO:0005634,GO:0000166,GO:0007052,GO:0000796,GO:0003677,GO:0007076,GO:0000785,GO:0007067,GO:0005694,GO:0005524</t>
  </si>
  <si>
    <t>GO:0043565,GO:0007399,GO:0003700,GO:0005634,GO:0055088,GO:0006355,GO:0005515,GO:0006955,GO:0046983</t>
  </si>
  <si>
    <t>GO:0008565,GO:0008021,GO:0016183,GO:0006897,GO:0016192,GO:0046907,GO:0006886,GO:0006887,GO:0006901,GO:0006727,GO:0006726,GO:0060967,GO:0008340,GO:0007220,GO:0010883,GO:0008057,GO:0007040,GO:0031396,GO:0030123,GO:0030135</t>
  </si>
  <si>
    <t>GO:0010629,GO:0003677,GO:0008219,GO:0007458,GO:0005634,GO:0007552,GO:0048808,GO:0046872,GO:0048477,GO:0006914,GO:0035075,GO:0035072,GO:0035071,GO:0035070,GO:0071390,GO:0048747,GO:0042332,GO:0040034,GO:0003700,GO:0001752,GO:0009608,GO:0007562,GO:0035193,GO:0006355,GO:0048813,GO:0045944,GO:0000977</t>
  </si>
  <si>
    <t>GO:0005840,GO:0022625,GO:0051297,GO:0003735,GO:0007052,GO:0000022,GO:0006412,GO:0051298</t>
  </si>
  <si>
    <t>GO:0016705,GO:0043231,GO:0020037,GO:0016020,GO:0035220,GO:0005506,GO:0055114,GO:0009055</t>
  </si>
  <si>
    <t>GO:0006812,GO:0008324,GO:0016020,GO:0055085,GO:0005371</t>
  </si>
  <si>
    <t>GO:0004046,GO:0004177,GO:0046331,GO:0008270,GO:0006508,GO:0008237</t>
  </si>
  <si>
    <t>GO:0006012,GO:0003978,GO:0003974,GO:0044237,GO:0050662</t>
  </si>
  <si>
    <t>GO:0005737,GO:0004365,GO:0031430,GO:0051287,GO:0005811,GO:0050661,GO:0055114,GO:0006096,GO:0030018</t>
  </si>
  <si>
    <t>GO:0004221,GO:0008242,GO:0048812,GO:0008270,GO:0006511,GO:0016579</t>
  </si>
  <si>
    <t>GO:0009593,GO:0016021,GO:0005096,GO:0015276,GO:0008150,GO:0035859</t>
  </si>
  <si>
    <t>GO:0007030,GO:0035091,GO:0031410,GO:0048215,GO:0007349,GO:0007602,GO:0010004,GO:0008152,GO:0004630</t>
  </si>
  <si>
    <t>GO:0016318,GO:0008258,GO:0035160,GO:0003676,GO:0046329,GO:0007362,GO:0005634,GO:0046872,GO:0048749,GO:0035152,GO:0048190,GO:0042067,GO:0008594,GO:0046665,GO:0007424,GO:0007398,GO:0003700,GO:0007393,GO:0007391,GO:0007390,GO:0006355,GO:0008293</t>
  </si>
  <si>
    <t>GO:0005355,GO:0016021,GO:0055085</t>
  </si>
  <si>
    <t>GO:0005737,GO:0006523,GO:0004123,GO:0005739,GO:0016226,GO:0006534,GO:0005875,GO:0030170,GO:0031071</t>
  </si>
  <si>
    <t>GO:0015893,GO:0005277,GO:0004102,GO:0016021,GO:0005278,GO:0015238,GO:0006836,GO:0008292,GO:0007274,GO:0055085</t>
  </si>
  <si>
    <t>GO:0046331,GO:0005886</t>
  </si>
  <si>
    <t>GO:0006810,GO:0005302,GO:0005215,GO:0016021,GO:0016020,GO:0055085</t>
  </si>
  <si>
    <t>GO:0016020,GO:0043231,GO:0020037,GO:0016705,GO:0035220,GO:0022416,GO:0005506,GO:0055114,GO:0009055</t>
  </si>
  <si>
    <t>GO:0007423,GO:0016874,GO:0005634,GO:0010498,GO:0045676,GO:0016567,GO:0006511,GO:0008270,GO:0004842</t>
  </si>
  <si>
    <t>GO:0080019</t>
  </si>
  <si>
    <t>GO:0004563,GO:0016231,GO:0005975,GO:0005886</t>
  </si>
  <si>
    <t>GO:0003954,GO:0005747,GO:0006120</t>
  </si>
  <si>
    <t>GO:0005737,GO:0006909,GO:0006611,GO:0008536,GO:0005634,GO:0006915,GO:0006606,GO:0051533,GO:0008262,GO:0022008</t>
  </si>
  <si>
    <t>GO:0030111,GO:0004871,GO:0030178,GO:0051298,GO:0005819,GO:0019992,GO:0005634,GO:0001709,GO:0000281,GO:0048471,GO:0048666,GO:0032507,GO:0055028,GO:0008283,GO:0034613,GO:0005096,GO:0007052,GO:0007266,GO:0022008,GO:0007525,GO:0000910,GO:0030496,GO:0048813,GO:0005100,GO:0070507</t>
  </si>
  <si>
    <t>GO:0005575,GO:0008150,GO:0003674,GO:0005525</t>
  </si>
  <si>
    <t>GO:0048477,GO:0007296,GO:0005509,GO:0031410,GO:0030135,GO:0008196</t>
  </si>
  <si>
    <t>GO:0005751,GO:0004129,GO:0005811,GO:0006123</t>
  </si>
  <si>
    <t>GO:0005737,GO:0045177,GO:0080019,GO:0035149,GO:0035002,GO:0050062</t>
  </si>
  <si>
    <t>GO:0001940,GO:0005634,GO:0035042,GO:0042585,GO:0003677,GO:0048477,GO:0007143,GO:0000776</t>
  </si>
  <si>
    <t>GO:0004177,GO:0008270,GO:0008237,GO:0006508</t>
  </si>
  <si>
    <t>GO:0007436,GO:0006890,GO:0006909,GO:0009306,GO:0006886,GO:0035158,GO:0010883,GO:0030131,GO:0030126</t>
  </si>
  <si>
    <t>GO:0016529,GO:0003924,GO:0005509</t>
  </si>
  <si>
    <t>GO:0051126,GO:0008104,GO:0005515,GO:0030837,GO:0007498,GO:0008582,GO:0097320,GO:0030496,GO:0007349,GO:0017048,GO:0032154,GO:0045886,GO:0005543,GO:0007165,GO:0012506,GO:0005886,GO:0035317</t>
  </si>
  <si>
    <t>GO:0016021,GO:0008150,GO:0005509</t>
  </si>
  <si>
    <t>GO:0016021,GO:0055085,GO:0008513</t>
  </si>
  <si>
    <t>GO:0035147,GO:0007424,GO:0006890,GO:0006909,GO:0005783,GO:0005794,GO:0009306,GO:0006886,GO:0000281,GO:0035149,GO:0005198,GO:0005801,GO:0008362,GO:0048812,GO:0010883,GO:0030198,GO:0007112,GO:0007436,GO:0030126,GO:0035158</t>
  </si>
  <si>
    <t>GO:0005634,GO:0008270,GO:0003677</t>
  </si>
  <si>
    <t>GO:0005737,GO:0000176,GO:0000177,GO:0000175,GO:0035327,GO:0005652,GO:0010468</t>
  </si>
  <si>
    <t>GO:0006930,GO:0007494,GO:0007508,GO:0016339,GO:0035160,GO:0007160,GO:0035001,GO:0004872,GO:0007411,GO:0007298,GO:0005925,GO:0003344,GO:0007417,GO:0007517,GO:0007431,GO:0051492,GO:0007475,GO:0048803,GO:0016477,GO:0016203,GO:0005178,GO:0031589,GO:0007608,GO:0016340,GO:0007015,GO:0031252,GO:0008305,GO:0008360,GO:0005886,GO:0007155,GO:0008340,GO:0007157,GO:0050839,GO:0035099,GO:0030718,GO:0007427,GO:0007426,GO:0007377,GO:0007391,GO:0005515,GO:0046982</t>
  </si>
  <si>
    <t>GO:0040011,GO:0050773,GO:0006357,GO:0007616,GO:0005634,GO:0005705,GO:0007613,GO:0007611,GO:0048813,GO:0001077,GO:0045944,GO:0045893,GO:0003677,GO:0008345,GO:0007416,GO:0008355</t>
  </si>
  <si>
    <t>GO:0005319,GO:0005615,GO:0015918,GO:0045178,GO:0008289,GO:0034196,GO:0005875</t>
  </si>
  <si>
    <t>GO:0045931,GO:0046331,GO:0031935,GO:0005634,GO:0007476,GO:0006357,GO:0045892,GO:0003676,GO:0007155,GO:0046872,GO:0030178</t>
  </si>
  <si>
    <t>GO:0004686,GO:0045793,GO:0071011,GO:0005829,GO:0006468,GO:0000398,GO:0004672,GO:0006417,GO:0071013,GO:0005524</t>
  </si>
  <si>
    <t>GO:0009058,GO:0004021,GO:0030170</t>
  </si>
  <si>
    <t>GO:0071011,GO:0005634,GO:0000398,GO:0022008,GO:0046872,GO:0071013</t>
  </si>
  <si>
    <t>GO:0007443,GO:0005201,GO:0005587,GO:0005581,GO:0005811,GO:0007519,GO:0061327</t>
  </si>
  <si>
    <t>GO:0040003,GO:0005615,GO:0010716,GO:0008061,GO:0006030,GO:0016490</t>
  </si>
  <si>
    <t>GO:0007165,GO:0005622</t>
  </si>
  <si>
    <t>GO:0048749,GO:0006468,GO:0042332,GO:0030177,GO:0045747,GO:0008134,GO:0035265,GO:0008587,GO:0008586,GO:0008013,GO:0050821,GO:0004674,GO:0043067,GO:0035332,GO:0004672,GO:0005524</t>
  </si>
  <si>
    <t>GO:0008021,GO:0009881,GO:0015991,GO:0048388,GO:0000220,GO:0009416,GO:0005516,GO:0046961,GO:0051452,GO:0005769,GO:0045202</t>
  </si>
  <si>
    <t>GO:0003924,GO:0042254,GO:0005739,GO:0005525</t>
  </si>
  <si>
    <t>GO:0018024,GO:0010452,GO:0035076,GO:0008134,GO:0051219,GO:0003712,GO:0035220,GO:0006355,GO:0016571,GO:0046975,GO:0003677,GO:0005694,GO:0005634,GO:0002168</t>
  </si>
  <si>
    <t>GO:0050660,GO:0005739,GO:0006099,GO:0022900,GO:0008177,GO:0004776,GO:0005749</t>
  </si>
  <si>
    <t>GO:0043190,GO:0042626,GO:0005524,GO:0005215</t>
  </si>
  <si>
    <t>GO:0004019,GO:0022008,GO:0005525,GO:0006164</t>
  </si>
  <si>
    <t>GO:0005634,GO:0005700,GO:0030717,GO:0007059,GO:0008278,GO:0007062</t>
  </si>
  <si>
    <t>GO:0004252,GO:0006508</t>
  </si>
  <si>
    <t>GO:0043565,GO:0006461,GO:0016573,GO:0046425,GO:0006355,GO:0008134,GO:0003677,GO:0035174,GO:0001075,GO:0051726,GO:0008270,GO:0006367,GO:0004672,GO:0005669,GO:0045944,GO:0022008,GO:0001129,GO:0005634,GO:0000117</t>
  </si>
  <si>
    <t>GO:0005576,GO:0004867</t>
  </si>
  <si>
    <t>GO:0005221,GO:0006812,GO:0055085,GO:0017071,GO:0019935</t>
  </si>
  <si>
    <t>GO:0007446,GO:0035195,GO:0005634,GO:0030727,GO:0031053,GO:0003725,GO:0007294</t>
  </si>
  <si>
    <t>GO:0005080,GO:0008270</t>
  </si>
  <si>
    <t>GO:0016319,GO:0035147,GO:0030426,GO:0035149,GO:0030175,GO:0000226,GO:0045169,GO:0005874,GO:0005856,GO:0007517,GO:0007026,GO:0051491,GO:0007475,GO:0003779,GO:0005509,GO:0016203,GO:0016204,GO:0008017,GO:0044295,GO:0007050,GO:0000235,GO:0030036,GO:0007409,GO:0030516,GO:0007424,GO:0007017,GO:0007423,GO:0008092,GO:0001578,GO:0045773,GO:0016199,GO:0030716,GO:0048813,GO:0005515,GO:0005912</t>
  </si>
  <si>
    <t>GO:0005811,GO:0005200,GO:0007010,GO:0005884</t>
  </si>
  <si>
    <t>GO:0005740,GO:0022857,GO:0005314,GO:0055085</t>
  </si>
  <si>
    <t>GO:0008284,GO:0005911,GO:0048589,GO:0060180,GO:0030307,GO:0006468,GO:0008585,GO:0009790,GO:0007296,GO:0048133,GO:0007411,GO:0005899,GO:0046777,GO:0010507,GO:0001700,GO:0016049,GO:0040007,GO:0004713,GO:0005520,GO:0034059,GO:0007584,GO:0005524,GO:0042127,GO:0007626,GO:0008286,GO:0007623,GO:0046620,GO:0046622,GO:2000252,GO:0060250,GO:0016322,GO:2000377,GO:0006974,GO:0008361,GO:0007285,GO:0005887,GO:0005886,GO:0042220,GO:0008340,GO:0006979,GO:0007446,GO:0048132,GO:0045793,GO:0007568,GO:0040014,GO:0040018,GO:0007391,GO:0007390,GO:0005515,GO:0005009</t>
  </si>
  <si>
    <t>GO:0009306,GO:0048813,GO:0003674,GO:0007517,GO:0005829</t>
  </si>
  <si>
    <t>GO:0006457,GO:0017162</t>
  </si>
  <si>
    <t>GO:0003700,GO:0043565,GO:0005634,GO:0006355</t>
  </si>
  <si>
    <t>GO:0033181,GO:0000220,GO:0005886,GO:0046961,GO:0015991</t>
  </si>
  <si>
    <t>GO:0005975,GO:0005576,GO:0008061,GO:0004568,GO:0006032,GO:0008201</t>
  </si>
  <si>
    <t>GO:0048675,GO:0007424,GO:0007517,GO:0009952,GO:0000122,GO:0016055,GO:0005109,GO:0005576,GO:0005886,GO:0009798,GO:0005102,GO:0060070,GO:0005615</t>
  </si>
  <si>
    <t>GO:0016590,GO:0016589,GO:0008270,GO:0031497,GO:0003677,GO:0008544,GO:0042766,GO:0007517,GO:0043462,GO:0008623,GO:0005634,GO:0004402,GO:0048666,GO:0045892,GO:0016584,GO:0031445,GO:0007399,GO:0006334,GO:0006333,GO:0006355,GO:0048813,GO:0005515</t>
  </si>
  <si>
    <t>GO:0005575,GO:0004568,GO:0005975,GO:0006036</t>
  </si>
  <si>
    <t>GO:0004686,GO:0006986,GO:0005783,GO:0006983,GO:0004672,GO:0006468,GO:0005788,GO:0004674,GO:0010508,GO:0017148,GO:0010389,GO:0005524</t>
  </si>
  <si>
    <t>GO:0005634,GO:0005848,GO:0006398,GO:0003677,GO:0006378,GO:0006379,GO:0005923</t>
  </si>
  <si>
    <t>GO:0006623</t>
  </si>
  <si>
    <t>GO:0000146,GO:0030239,GO:0060361,GO:0005859,GO:0030016,GO:0003012,GO:0016459,GO:0005509</t>
  </si>
  <si>
    <t>GO:0004129,GO:0005751,GO:0006123</t>
  </si>
  <si>
    <t>GO:0005811,GO:0008152,GO:0016491</t>
  </si>
  <si>
    <t>GO:0005764,GO:0035071,GO:0005044,GO:0006952,GO:0048102,GO:0005887,GO:0005886,GO:0007155</t>
  </si>
  <si>
    <t>GO:0004806,GO:0006629</t>
  </si>
  <si>
    <t>GO:0005215,GO:0008431,GO:0006810,GO:0005622</t>
  </si>
  <si>
    <t>GO:0007219,GO:0005112</t>
  </si>
  <si>
    <t>GO:0051726,GO:0071011,GO:0071013,GO:0009566,GO:0000398,GO:0051533,GO:0007052,GO:0008270,GO:0003676,GO:0005686,GO:0007067,GO:0005681</t>
  </si>
  <si>
    <t>GO:0005509</t>
  </si>
  <si>
    <t>GO:0005737,GO:0006892,GO:0016192,GO:0048471,GO:0006886,GO:0005802,GO:0032050,GO:0005515,GO:0030131,GO:0008565,GO:0005829,GO:0030136</t>
  </si>
  <si>
    <t>GO:0005355,GO:0015771,GO:0016021,GO:0016020,GO:0008643,GO:0055085</t>
  </si>
  <si>
    <t>GO:0005737,GO:0004382,GO:0017110,GO:0017111,GO:0045134</t>
  </si>
  <si>
    <t>GO:0004252,GO:0004185,GO:0006952,GO:0005576,GO:0035006,GO:0006508,GO:0035008,GO:0008236</t>
  </si>
  <si>
    <t>GO:0031418,GO:0005783,GO:0004656,GO:0016222,GO:0016702,GO:0018401,GO:0005506,GO:0055114</t>
  </si>
  <si>
    <t>GO:0046872,GO:0006801,GO:0055114</t>
  </si>
  <si>
    <t>GO:0006508,GO:0004181,GO:0008270</t>
  </si>
  <si>
    <t>GO:0005759,GO:0006090,GO:0055114,GO:0004029,GO:0005739</t>
  </si>
  <si>
    <t>GO:0005319,GO:0005615,GO:0006869,GO:0030513,GO:0036122,GO:0043395,GO:0007474,GO:0015026</t>
  </si>
  <si>
    <t>GO:0030672,GO:0006629,GO:0005215,GO:0016021,GO:0006810,GO:0016298,GO:0055085</t>
  </si>
  <si>
    <t>GO:0003676</t>
  </si>
  <si>
    <t>GO:0008152,GO:0016491</t>
  </si>
  <si>
    <t>GO:0007294,GO:0009994,GO:0030423,GO:0003676,GO:0008186,GO:0005737,GO:0043186,GO:0009949,GO:0005634,GO:0030720,GO:0010529,GO:0016246,GO:0046872,GO:0048477,GO:0005524,GO:0004004,GO:0004386,GO:0007317,GO:0007315,GO:0007076,GO:0001556,GO:0045451,GO:0006403,GO:0009951,GO:0060213,GO:0030717,GO:0003724,GO:0008298,GO:0006342,GO:0046843</t>
  </si>
  <si>
    <t>GO:0005783,GO:0004518,GO:0006886,GO:0042578,GO:0006505,GO:0015798</t>
  </si>
  <si>
    <t>GO:0022857,GO:0016021,GO:0055085</t>
  </si>
  <si>
    <t>GO:0004930,GO:0035234,GO:0016021,GO:0007281,GO:0007280,GO:0005938,GO:0007186,GO:0008354</t>
  </si>
  <si>
    <t>GO:0048565,GO:0051046,GO:0006470,GO:0004725,GO:0005001,GO:0008270,GO:0005886</t>
  </si>
  <si>
    <t>GO:0048812,GO:0004806,GO:0006629</t>
  </si>
  <si>
    <t>GO:0005737,GO:0006468,GO:0004687,GO:0007498,GO:0004674,GO:0008307,GO:0005200,GO:0045214,GO:0030018,GO:0005524</t>
  </si>
  <si>
    <t>GO:0005576,GO:0004866</t>
  </si>
  <si>
    <t>GO:0007411,GO:0000775,GO:0005815,GO:0000022,GO:0005876,GO:0005737,GO:0040001,GO:0045172,GO:0005813,GO:0005634,GO:0000922,GO:0051225,GO:0005875,GO:0030723,GO:0048477,GO:0043148,GO:0005525,GO:0007067,GO:0016325,GO:0008017,GO:0007051,GO:0007052,GO:0007282,GO:0046602,GO:0046580,GO:0051315,GO:0000776,GO:0035099,GO:0019827,GO:0000070,GO:0005827,GO:0045169,GO:0005819</t>
  </si>
  <si>
    <t>GO:0000070,GO:0000724,GO:0005634,GO:0030915,GO:0006974,GO:0000796,GO:0007067</t>
  </si>
  <si>
    <t>GO:0048675,GO:0009187,GO:0048149,GO:0007619,GO:0004114,GO:0004115,GO:0007614,GO:0007612,GO:0007613,GO:0007611,GO:0007165,GO:0046958,GO:0019933,GO:0001661,GO:0040040,GO:0008355,GO:0000003,GO:0007617,GO:0048477,GO:0007623,GO:0008306,GO:0045475,GO:0007268,GO:0046331</t>
  </si>
  <si>
    <t>GO:0016020</t>
  </si>
  <si>
    <t>GO:0008532</t>
  </si>
  <si>
    <t>GO:0040003,GO:0022600,GO:0007586,GO:0016021,GO:0016747,GO:0009651,GO:0048477,GO:0030421</t>
  </si>
  <si>
    <t>GO:0005737,GO:0010603,GO:0000184,GO:0000932,GO:0004534,GO:0007369,GO:0007476,GO:0042060,GO:0007283,GO:0007391,GO:0003676,GO:0016246,GO:0006401,GO:0046529,GO:0034428</t>
  </si>
  <si>
    <t>GO:0005201,GO:0005604,GO:0004222,GO:0030198,GO:0008270,GO:0004867,GO:0005578</t>
  </si>
  <si>
    <t>GO:0043169,GO:0008340,GO:0005978,GO:0004553,GO:0003844</t>
  </si>
  <si>
    <t>GO:0006886,GO:0008536</t>
  </si>
  <si>
    <t>GO:0005785,GO:0005047,GO:0003924,GO:0006614,GO:0008363,GO:0022008,GO:0035293</t>
  </si>
  <si>
    <t>GO:0016021,GO:0016020,GO:0015145,GO:0055085,GO:0015749</t>
  </si>
  <si>
    <t>GO:0007424,GO:0005201,GO:0051539,GO:0040005,GO:0007475,GO:0008362,GO:0046331,GO:0005509,GO:0031012,GO:0005578</t>
  </si>
  <si>
    <t>GO:0004767,GO:0006685</t>
  </si>
  <si>
    <t>GO:0048598,GO:0007020,GO:0007605,GO:0005813,GO:0051297,GO:0005814,GO:0001539</t>
  </si>
  <si>
    <t>GO:0005215,GO:0042626,GO:0006810,GO:0005524,GO:0043190</t>
  </si>
  <si>
    <t>GO:0008028,GO:0016021,GO:0055085</t>
  </si>
  <si>
    <t>GO:0005856,GO:0005737,GO:0007517,GO:0005200,GO:0008092,GO:0050699,GO:0016010,GO:0046716,GO:0008586,GO:0003779,GO:0008307,GO:0046928,GO:0048172,GO:0005509,GO:0030010,GO:0007474,GO:0005198,GO:0007274,GO:0008270</t>
  </si>
  <si>
    <t>GO:0051537,GO:0043231</t>
  </si>
  <si>
    <t>GO:0043652</t>
  </si>
  <si>
    <t>GO:0046058,GO:0047555,GO:0004115,GO:0005575,GO:0046331,GO:0007165,GO:0046068</t>
  </si>
  <si>
    <t>GO:0000737,GO:0004520,GO:0006265,GO:0003917,GO:0003916,GO:0051965,GO:0003677,GO:0005694</t>
  </si>
  <si>
    <t>GO:0007411,GO:0016021,GO:0007413,GO:0007409,GO:0005886</t>
  </si>
  <si>
    <t>GO:0007424,GO:0007035,GO:0008593</t>
  </si>
  <si>
    <t>GO:0006651,GO:0046673,GO:0035556,GO:0008377,GO:0002385,GO:0016028,GO:0001580,GO:0016027,GO:0005509,GO:0006644,GO:0007608,GO:0019722,GO:0005096,GO:0007602,GO:0046488,GO:0009649,GO:0008344,GO:0004435,GO:0008654,GO:0016056,GO:0051482,GO:0016059,GO:0004629,GO:0043052,GO:0045494</t>
  </si>
  <si>
    <t>GO:0008293,GO:0035011,GO:0007426,GO:0007173,GO:0038202</t>
  </si>
  <si>
    <t>GO:0004222,GO:0005750,GO:0005811,GO:0008121,GO:0006122,GO:0005739,GO:0031122,GO:0016485,GO:0017087,GO:0005759,GO:0006508,GO:0046872,GO:0005875</t>
  </si>
  <si>
    <t>GO:0031594,GO:0014853,GO:0043195,GO:0015813,GO:0005313,GO:0015810,GO:0015501,GO:0007268,GO:0006835,GO:0043005,GO:0005886,GO:0008340,GO:0017153,GO:0008345,GO:0016021,GO:0015183</t>
  </si>
  <si>
    <t>GO:0008020,GO:0071000,GO:0009416,GO:0003913,GO:0009881,GO:0050958,GO:0005737,GO:0050660,GO:0042332,GO:0005634,GO:0006281,GO:0000060,GO:0009637,GO:0007623,GO:0043153,GO:0009882,GO:0009588,GO:0007602,GO:0042752,GO:0045892,GO:0045475,GO:0009649,GO:0009785,GO:0043234,GO:0005641,GO:0005515,GO:0050980</t>
  </si>
  <si>
    <t>GO:0008168,GO:0032259</t>
  </si>
  <si>
    <t>GO:0017146,GO:0004972</t>
  </si>
  <si>
    <t>GO:0004504,GO:0005615,GO:0032504,GO:0016020,GO:0007613,GO:0001519,GO:0006518,GO:0005507,GO:0055114</t>
  </si>
  <si>
    <t>GO:0008142</t>
  </si>
  <si>
    <t>GO:0070584,GO:0010636,GO:0007029,GO:0016021,GO:0003924,GO:0008053,GO:0005740,GO:0005741,GO:0005886,GO:0006184,GO:0034976,GO:0008344,GO:0007005,GO:0005525</t>
  </si>
  <si>
    <t>GO:0015893,GO:0006855,GO:0042623,GO:0016021,GO:0031427,GO:0042626,GO:0015238,GO:0008354,GO:0005887,GO:0005886,GO:0001666,GO:0055085,GO:0005524</t>
  </si>
  <si>
    <t>GO:0005737,GO:0000176,GO:0000177,GO:0000175,GO:0003723,GO:0005652,GO:0010468,GO:0006397</t>
  </si>
  <si>
    <t>GO:0016324,GO:0006812,GO:0016021,GO:0005622,GO:0005385,GO:0010043,GO:0046873,GO:0055085</t>
  </si>
  <si>
    <t>GO:0007155,GO:0016020</t>
  </si>
  <si>
    <t>GO:0009058,GO:0004758,GO:0017059,GO:0030170</t>
  </si>
  <si>
    <t>GO:0016020,GO:0046920,GO:0006486,GO:0008417,GO:0005886</t>
  </si>
  <si>
    <t>GO:0005737,GO:0004818,GO:0006438,GO:0002161,GO:0004832,GO:0022008,GO:0005524</t>
  </si>
  <si>
    <t>GO:0005737,GO:0004329,GO:0009396,GO:0006730,GO:0005811,GO:0004477,GO:0004488,GO:0005524,GO:0005829,GO:0055114</t>
  </si>
  <si>
    <t>GO:0071013,GO:0000398,GO:0004004,GO:0003676,GO:0022008,GO:0005524</t>
  </si>
  <si>
    <t>GO:0042555,GO:0006270,GO:0043138,GO:0005656,GO:0006267,GO:0003677,GO:0007095,GO:0022008,GO:0003682,GO:0005524</t>
  </si>
  <si>
    <t>GO:0008239,GO:0006508,GO:0016020,GO:0008236</t>
  </si>
  <si>
    <t>GO:0005534,GO:0030246</t>
  </si>
  <si>
    <t>GO:0005811,GO:0005739,GO:0004069,GO:0045213,GO:0006531,GO:0005759,GO:0006537,GO:0007416,GO:0030170</t>
  </si>
  <si>
    <t>GO:0005575,GO:0003674,GO:0048488</t>
  </si>
  <si>
    <t>GO:0048082,GO:0040003,GO:0016324,GO:0005041,GO:0005509,GO:0030100</t>
  </si>
  <si>
    <t>GO:0015629,GO:0007498,GO:0060361,GO:0008335,GO:0007303,GO:0030018,GO:0005737,GO:0040023,GO:0005635,GO:0007519,GO:0003779,GO:0006366,GO:0048471,GO:0016477,GO:0031965,GO:0008305,GO:0005884,GO:0007523,GO:0051640,GO:0040011,GO:0007015,GO:0007010,GO:0008092,GO:0003725</t>
  </si>
  <si>
    <t>GO:0048675,GO:0031594,GO:0007016,GO:0005200,GO:0043195,GO:0042734,GO:0008092,GO:0007605,GO:0007614,GO:0036062,GO:0070050,GO:0007528,GO:0045887,GO:0000226,GO:0007165,GO:0005886,GO:1900074</t>
  </si>
  <si>
    <t>GO:0007552,GO:0000089,GO:0005634,GO:0005730,GO:0000705,GO:0016321,GO:0005700,GO:0005654,GO:0010629,GO:0000228</t>
  </si>
  <si>
    <t>GO:0005575,GO:0007638,GO:0016021,GO:0008381,GO:0071260</t>
  </si>
  <si>
    <t>GO:0042391,GO:0006813,GO:0015272,GO:0016021,GO:0035220,GO:0045475,GO:0005242</t>
  </si>
  <si>
    <t>GO:0005575,GO:0008150,GO:0052689</t>
  </si>
  <si>
    <t>GO:0040011,GO:0007528,GO:0035187,GO:0051726,GO:0007274,GO:0008328,GO:0060361,GO:0097106,GO:0031594,GO:0046331,GO:0003674,GO:0043113,GO:0097482</t>
  </si>
  <si>
    <t>GO:0008104,GO:0032133,GO:0003677,GO:0000281,GO:0007052,GO:0000785,GO:0045448,GO:0005515,GO:0016572,GO:0007067,GO:0051233,GO:0005938</t>
  </si>
  <si>
    <t>GO:0008168,GO:0008173,GO:0001510,GO:0009452,GO:0008283</t>
  </si>
  <si>
    <t>GO:0007498,GO:0004115,GO:0000156,GO:0046058,GO:0000160</t>
  </si>
  <si>
    <t>GO:0006497,GO:0009790,GO:0010506,GO:0010998,GO:0009408</t>
  </si>
  <si>
    <t>GO:0008020,GO:0042052,GO:0046673,GO:0030265,GO:0009584,GO:0016029,GO:0016028,GO:0042331,GO:0016023,GO:0016021,GO:0016027,GO:0009642,GO:0007186,GO:0005791,GO:0009589,GO:0007601,GO:0004930,GO:0007602,GO:0008594,GO:0005886,GO:0008344,GO:0043052,GO:0005767,GO:0005515,GO:0071632,GO:0005771</t>
  </si>
  <si>
    <t>GO:0005722,GO:0046328,GO:0051276,GO:0007399,GO:0008347,GO:0005634,GO:0070868,GO:0005700,GO:0004386,GO:0006336,GO:0042585,GO:0006351,GO:0016887,GO:0003677,GO:0003678,GO:0007411,GO:0097193,GO:0000775,GO:0005524</t>
  </si>
  <si>
    <t>GO:0006066,GO:0050660,GO:0008812,GO:0005575,GO:0045455,GO:0055114,GO:0016491</t>
  </si>
  <si>
    <t>GO:0005215,GO:0042626,GO:0055085,GO:0005524,GO:0043190</t>
  </si>
  <si>
    <t>GO:0070584,GO:0006851,GO:0005432,GO:0005739,GO:0031966,GO:0005509,GO:0007269,GO:0071456,GO:0015386</t>
  </si>
  <si>
    <t>GO:0005575,GO:0016289,GO:0006520</t>
  </si>
  <si>
    <t>GO:0006508,GO:0004181,GO:0008270,GO:0004185</t>
  </si>
  <si>
    <t>GO:0020037,GO:0005811,GO:0006122,GO:0005750,GO:0005506,GO:0045153,GO:0006119</t>
  </si>
  <si>
    <t>GO:0003810,GO:0003840,GO:0006749,GO:0048812</t>
  </si>
  <si>
    <t>GO:0004252,GO:0009950,GO:0031638,GO:0006952,GO:0005576,GO:0007311,GO:0008063,GO:0006508,GO:0008233,GO:0008236</t>
  </si>
  <si>
    <t>GO:0007344,GO:0015631,GO:0007017,GO:0031122,GO:0090063,GO:0007029,GO:0005813,GO:0008017,GO:0000022,GO:0005875,GO:0035371,GO:0005515,GO:0016325,GO:0007411,GO:0007067,GO:0000922,GO:0048477,GO:0007143,GO:0045450</t>
  </si>
  <si>
    <t>GO:0005215,GO:0016021,GO:0015381,GO:0008272</t>
  </si>
  <si>
    <t>GO:0051287,GO:0000287,GO:0005739,GO:0006099,GO:0005759,GO:0004449,GO:0005875</t>
  </si>
  <si>
    <t>GO:0005778,GO:0080019,GO:0008611</t>
  </si>
  <si>
    <t>GO:0046527,GO:0040003,GO:0006487,GO:0005783,GO:0005789</t>
  </si>
  <si>
    <t>GO:0008150,GO:0016005,GO:0045169</t>
  </si>
  <si>
    <t>GO:0009353,GO:0005811,GO:0006099,GO:0004149,GO:0005875</t>
  </si>
  <si>
    <t>GO:0005575,GO:0009922,GO:0016021,GO:0030497</t>
  </si>
  <si>
    <t>GO:0048666,GO:0007517,GO:0003700,GO:0005634,GO:0071011,GO:0000398,GO:0006355,GO:0048813,GO:0071013</t>
  </si>
  <si>
    <t>GO:0006457,GO:0007052,GO:0051082,GO:0005753,GO:0005832,GO:0006909,GO:0008553,GO:0005875,GO:0005524</t>
  </si>
  <si>
    <t>GO:0031427,GO:0006457,GO:0005811,GO:0051082,GO:0005739,GO:0042594,GO:0008340,GO:0009408,GO:0022008,GO:0005875</t>
  </si>
  <si>
    <t>GO:0005634,GO:0003712,GO:0001104,GO:0006367,GO:0006366,GO:0016592</t>
  </si>
  <si>
    <t>GO:0035091,GO:0008017,GO:0007018,GO:0003777,GO:0005871,GO:0005524</t>
  </si>
  <si>
    <t>GO:0005737,GO:0042787,GO:0005634,GO:0004842,GO:0008270</t>
  </si>
  <si>
    <t>GO:0031987,GO:0001700,GO:0042048,GO:0048854,GO:0001964,GO:0004872,GO:0005886,GO:0007411,GO:0048036</t>
  </si>
  <si>
    <t>GO:0005787,GO:0008233,GO:0016021,GO:0006465</t>
  </si>
  <si>
    <t>GO:0016333,GO:0055059,GO:0008104,GO:0070865,GO:0030589,GO:0032956,GO:0055057,GO:0032027,GO:0030036,GO:0030139,GO:0061024,GO:0043234,GO:0007291,GO:0007297,GO:0031476,GO:0007298,GO:0070864,GO:0005875,GO:0032880,GO:0005737,GO:0040001,GO:0042623,GO:0007552,GO:0045921,GO:0045178,GO:0003779,GO:0016459,GO:0048477,GO:0019749,GO:0005524,GO:0045175,GO:0031941,GO:0007015,GO:0045217,GO:0008017,GO:0032970,GO:0051015,GO:0008363,GO:0007051,GO:0007283,GO:0005938,GO:0007286,GO:0051647,GO:0045167,GO:0070856,GO:0006997,GO:0030048,GO:0045172,GO:0007560,GO:0007391,GO:0003774,GO:0016461,GO:0047497,GO:0005516,GO:0005515,GO:0030317</t>
  </si>
  <si>
    <t>GO:0016125,GO:0032374,GO:0016021,GO:0007591,GO:0030301,GO:0005765,GO:0007291,GO:0045456,GO:0008158</t>
  </si>
  <si>
    <t>GO:0006909,GO:0016209,GO:0043066,GO:0005739,GO:0042744,GO:0008379,GO:0008340,GO:0045454,GO:0004601,GO:0055114</t>
  </si>
  <si>
    <t>GO:0005215,GO:0042626,GO:0006909,GO:0005524,GO:0043190</t>
  </si>
  <si>
    <t>GO:0004473,GO:0051287,GO:0004471,GO:0005739,GO:0006090,GO:0006108,GO:0055114</t>
  </si>
  <si>
    <t>GO:0050829,GO:0004003,GO:0045089,GO:0005524,GO:0003677</t>
  </si>
  <si>
    <t>GO:0045841,GO:0055059,GO:0000086,GO:0009794,GO:0007067,GO:0005737,GO:0045170,GO:0005634,GO:0016538,GO:0007088,GO:0009987,GO:0019901,GO:0046331,GO:0035561,GO:0019908,GO:0022008,GO:0010389,GO:0035186,GO:0000070,GO:0007422,GO:0000079,GO:0045169,GO:0005515,GO:0007096</t>
  </si>
  <si>
    <t>GO:0005215,GO:0006810,GO:0005885,GO:0016918</t>
  </si>
  <si>
    <t>GO:0050662,GO:0008137,GO:0003954,GO:0005747,GO:0006120</t>
  </si>
  <si>
    <t>GO:0000122,GO:0031523,GO:0003677,GO:0005700,GO:0000785,GO:0005515,GO:0007307,GO:0008340,GO:0048477,GO:0030317</t>
  </si>
  <si>
    <t>GO:0005737,GO:0004407,GO:0016575,GO:0006355,GO:0006099,GO:0008270,GO:0022904</t>
  </si>
  <si>
    <t>GO:0007020,GO:0015631,GO:0005200,GO:0051298,GO:0051297,GO:0005815,GO:0008274,GO:0007052,GO:0007112,GO:0007058,GO:0007067,GO:0000922,GO:0045450</t>
  </si>
  <si>
    <t>GO:0006637,GO:0045289,GO:0004321,GO:0005777,GO:0004467,GO:0046949,GO:0001676</t>
  </si>
  <si>
    <t>GO:0040011,GO:0005737,GO:0007623,GO:0007616,GO:0005634,GO:0048813,GO:0042787,GO:0005938,GO:0048935,GO:0004842</t>
  </si>
  <si>
    <t>GO:0018208,GO:0000412,GO:0006457,GO:0005515,GO:0005730,GO:0005634,GO:0016020,GO:0010507,GO:0005528,GO:0005875,GO:0003755,GO:0035626,GO:0016242,GO:0070594</t>
  </si>
  <si>
    <t>GO:0007015,GO:0008024,GO:0000278,GO:0006355,GO:0005634,GO:0032783,GO:0005703,GO:0005700,GO:0019901,GO:0016538,GO:0008360,GO:0006351,GO:0008353,GO:0009408,GO:0000079</t>
  </si>
  <si>
    <t>GO:0006400,GO:0004809,GO:0003723</t>
  </si>
  <si>
    <t>GO:0008514,GO:0016020,GO:0015347,GO:0015711,GO:0006810</t>
  </si>
  <si>
    <t>GO:0007155,GO:0007411,GO:0016021,GO:0042246</t>
  </si>
  <si>
    <t>GO:0005743,GO:0022008,GO:0003674,GO:0005739</t>
  </si>
  <si>
    <t>GO:0005575,GO:0016298,GO:0016042</t>
  </si>
  <si>
    <t>GO:0006468,GO:0000287,GO:0045793,GO:0004674,GO:0007298,GO:0005524</t>
  </si>
  <si>
    <t>GO:0016020,GO:0008518,GO:0006810</t>
  </si>
  <si>
    <t>GO:0004252,GO:0050830,GO:0006508</t>
  </si>
  <si>
    <t>GO:0045861,GO:0035009,GO:0005615,GO:0004867</t>
  </si>
  <si>
    <t>GO:0005829,GO:0047499,GO:0006629</t>
  </si>
  <si>
    <t>GO:0008635,GO:0007559,GO:0010332,GO:0008656,GO:0007423,GO:0006919,GO:0006915,GO:0046672,GO:0070050,GO:0034352,GO:0043065,GO:0012501,GO:0048813,GO:0007291,GO:0046668,GO:0043531,GO:0021556,GO:0035070,GO:0035071</t>
  </si>
  <si>
    <t>GO:0008094,GO:0006303,GO:0006302,GO:0045003,GO:0000403,GO:0004003,GO:0032508,GO:0000724,GO:0000731,GO:0000732,GO:0004386,GO:0006974,GO:0006260,GO:0043140,GO:1901291,GO:0003678,GO:0007131,GO:0000733,GO:0006281,GO:0005634,GO:0005524</t>
  </si>
  <si>
    <t>GO:0050821,GO:0007095,GO:0046331,GO:0008180</t>
  </si>
  <si>
    <t>GO:0003735,GO:0005739,GO:0005762,GO:0006412</t>
  </si>
  <si>
    <t>GO:0007599,GO:0042381,GO:0030246,GO:0042060,GO:0005576,GO:0035006,GO:0008061,GO:0007155,GO:0006030,GO:0042803</t>
  </si>
  <si>
    <t>GO:0035060,GO:0006338,GO:0005634,GO:0003713,GO:0045893,GO:0005515,GO:0003677</t>
  </si>
  <si>
    <t>GO:0005326,GO:0005328,GO:0007287,GO:0005634,GO:0016020,GO:0005739,GO:0007291,GO:0016007,GO:0016006,GO:0006836,GO:0015187,GO:0030317,GO:0016021</t>
  </si>
  <si>
    <t>GO:0008168</t>
  </si>
  <si>
    <t>GO:0035091,GO:0006468,GO:0048812,GO:0005524,GO:0004672</t>
  </si>
  <si>
    <t>GO:0043234,GO:0005980,GO:0060361,GO:0045824,GO:0030170,GO:0050829,GO:0008184,GO:0042803</t>
  </si>
  <si>
    <t>GO:0005643,GO:0044615,GO:0006810,GO:0017056,GO:0006999</t>
  </si>
  <si>
    <t>GO:0051537,GO:0008121,GO:0006122,GO:0005739,GO:0005750,GO:0005875</t>
  </si>
  <si>
    <t>GO:0005840,GO:0022625,GO:0003735,GO:0007052,GO:0000022,GO:0006412</t>
  </si>
  <si>
    <t>GO:0006468,GO:0006909,GO:0005703,GO:0005700,GO:0004693,GO:0008353,GO:0022008,GO:0005524</t>
  </si>
  <si>
    <t>GO:0007031,GO:0035859,GO:0005053</t>
  </si>
  <si>
    <t>GO:0015986,GO:0015992,GO:0046933,GO:0000275,GO:0005811,GO:0046961,GO:0006909,GO:0008553</t>
  </si>
  <si>
    <t>GO:0009755,GO:0004930,GO:0016500,GO:0016021,GO:0005887,GO:0008188,GO:0007186,GO:0042562</t>
  </si>
  <si>
    <t>GO:0005201,GO:0022008,GO:0031012</t>
  </si>
  <si>
    <t>GO:0006468,GO:0031434,GO:0043652,GO:0034605,GO:0001934,GO:0000165,GO:0045793,GO:0071475,GO:0071276,GO:0046330,GO:0002385,GO:0004702,GO:0031452,GO:0070059,GO:0071243,GO:0004709,GO:0006979,GO:0005524</t>
  </si>
  <si>
    <t>GO:0003700,GO:0006139,GO:0005634,GO:0016422</t>
  </si>
  <si>
    <t>GO:0007021,GO:0005737,GO:0008582,GO:0046785,GO:0022008,GO:0007274</t>
  </si>
  <si>
    <t>GO:0005737,GO:0005829,GO:0006516,GO:0030246,GO:0000224</t>
  </si>
  <si>
    <t>GO:0005634,GO:0000166,GO:0000381,GO:0003676,GO:0003729</t>
  </si>
  <si>
    <t>GO:0008455,GO:0005797,GO:0006487,GO:0016021,GO:0009312,GO:0008375</t>
  </si>
  <si>
    <t>GO:0008460,GO:0050662,GO:0044237</t>
  </si>
  <si>
    <t>GO:0004252,GO:0009950,GO:0005576,GO:0007311,GO:0008063,GO:0016485,GO:0006508,GO:0008233,GO:0008236</t>
  </si>
  <si>
    <t>GO:0000186,GO:0048565,GO:0042051,GO:0007498,GO:0007169,GO:0007411,GO:0090328,GO:0040008,GO:0004716,GO:0004714,GO:0004713,GO:0071212,GO:0005524,GO:0006468,GO:0043410,GO:0061177,GO:0061176,GO:0005886,GO:0007522,GO:0045792,GO:1900074,GO:0070374,GO:0045610</t>
  </si>
  <si>
    <t>GO:0005795,GO:0008021,GO:0045089,GO:0005783,GO:0090114,GO:0030134,GO:0030127,GO:0050829,GO:0005198,GO:0008380,GO:0005681,GO:0070971</t>
  </si>
  <si>
    <t>GO:0005355,GO:0005353,GO:0015771,GO:0016021,GO:0016020,GO:0055085</t>
  </si>
  <si>
    <t>GO:0005737,GO:2000495,GO:0005705,GO:0050821,GO:0006355,GO:0048471,GO:0005634</t>
  </si>
  <si>
    <t>GO:0042626,GO:0015992,GO:0015991,GO:0000221,GO:0046961,GO:0033176</t>
  </si>
  <si>
    <t>GO:0006457,GO:0003755</t>
  </si>
  <si>
    <t>GO:0003700,GO:0005634,GO:0046872,GO:0007476,GO:0003676</t>
  </si>
  <si>
    <t>GO:0005737,GO:0010629,GO:0042826</t>
  </si>
  <si>
    <t>GO:0035088,GO:0008103,GO:0031267,GO:0030100,GO:0001737,GO:0048227,GO:0005515,GO:0006897,GO:0046872,GO:0005768,GO:0005769,GO:0034058,GO:0045451</t>
  </si>
  <si>
    <t>GO:0005737,GO:0005819,GO:0003700,GO:0005634,GO:0008270,GO:0003676,GO:0005876</t>
  </si>
  <si>
    <t>GO:0008970,GO:0046872</t>
  </si>
  <si>
    <t>GO:0007424,GO:0035159,GO:0008045,GO:0035151</t>
  </si>
  <si>
    <t>GO:0070939,GO:0022008,GO:0003674,GO:0005783,GO:0048193</t>
  </si>
  <si>
    <t>GO:0006813,GO:0006814,GO:0005391,GO:0007605,GO:0005890,GO:0005886,GO:0010996</t>
  </si>
  <si>
    <t>GO:0005737,GO:0005783,GO:0007399,GO:0005811,GO:0010890,GO:0004467,GO:0007268,GO:0001676,GO:0007411,GO:0035282,GO:0022008</t>
  </si>
  <si>
    <t>GO:0043231,GO:0009055</t>
  </si>
  <si>
    <t>GO:0016020,GO:0005615,GO:0008241,GO:0009609,GO:0007552,GO:0007291,GO:0005576,GO:0008270,GO:0007289,GO:0006508,GO:0008237</t>
  </si>
  <si>
    <t>GO:0048512,GO:0045475,GO:0043153</t>
  </si>
  <si>
    <t>GO:0000381,GO:0005634,GO:0007283,GO:0005515,GO:0048024,GO:0048025,GO:0005685,GO:0006397,GO:0003729</t>
  </si>
  <si>
    <t>GO:0005737,GO:0004364,GO:0006979,GO:0004602,GO:0006749</t>
  </si>
  <si>
    <t>GO:0030149,GO:0046331,GO:0008117,GO:0016831,GO:0019752,GO:0030176,GO:0030170</t>
  </si>
  <si>
    <t>GO:0006508,GO:0004197,GO:0005811,GO:0005875</t>
  </si>
  <si>
    <t>GO:0005737,GO:0006457,GO:0007430,GO:0042623,GO:0060439,GO:0051082,GO:0007052,GO:0005832,GO:0005875,GO:0005524</t>
  </si>
  <si>
    <t>GO:0009062,GO:0019433,GO:0004467,GO:0071616,GO:0046627</t>
  </si>
  <si>
    <t>GO:0016021,GO:0055085,GO:0015250,GO:0006833,GO:0003014,GO:0030104,GO:0005372,GO:0046662</t>
  </si>
  <si>
    <t>GO:0005829,GO:0005615,GO:0005634,GO:0005739,GO:0019430,GO:0008270,GO:0009650,GO:0004784,GO:0005507,GO:0006979,GO:0055114</t>
  </si>
  <si>
    <t>GO:0007480,GO:0003700,GO:0007455,GO:0005634,GO:0008585,GO:0005701,GO:0006355,GO:0061040,GO:0006351,GO:0005515,GO:0003677,GO:0003680,GO:0005700</t>
  </si>
  <si>
    <t>GO:0006813,GO:0006812,GO:0008324,GO:0006814,GO:0005391,GO:0005890,GO:0005515,GO:0005886</t>
  </si>
  <si>
    <t>GO:0007424,GO:0019991,GO:0035151,GO:0035158,GO:0006812,GO:0008324,GO:0006814,GO:0005391,GO:0006813,GO:0005890,GO:0061343,GO:0060857,GO:0005886,GO:0007605,GO:0035159,GO:0005918</t>
  </si>
  <si>
    <t>GO:0016203,GO:0051258,GO:0005200,GO:0051298,GO:0003924,GO:0006184,GO:0005874,GO:0005525</t>
  </si>
  <si>
    <t>GO:0031982,GO:0002775,GO:0006470,GO:0004725,GO:0040008,GO:0045742,GO:0045752,GO:0005768,GO:0051225</t>
  </si>
  <si>
    <t>GO:0042623,GO:0007605,GO:0007018,GO:0005875,GO:0005868,GO:0030286,GO:0003774</t>
  </si>
  <si>
    <t>GO:0045298,GO:0051258,GO:0007017,GO:0003924,GO:0005200,GO:0007435,GO:0006184,GO:0005874,GO:0005525</t>
  </si>
  <si>
    <t>GO:0005737,GO:0045451,GO:0009952,GO:0005634,GO:0000166,GO:0008595,GO:0008298,GO:0007277,GO:0003730,GO:0007067,GO:0030529,GO:0035282,GO:0003729</t>
  </si>
  <si>
    <t>GO:0015927,GO:0004555,GO:0005991,GO:0046658</t>
  </si>
  <si>
    <t>GO:0005622,GO:0016324,GO:0008344,GO:0016323,GO:0030001,GO:0008340,GO:0046873,GO:0055069,GO:0055085</t>
  </si>
  <si>
    <t>GO:0016267,GO:0006486,GO:0016263,GO:0016021,GO:0009247,GO:0021551,GO:0048531</t>
  </si>
  <si>
    <t>GO:0016020,GO:0043231,GO:0020037,GO:0016705,GO:0031000,GO:0017085,GO:0005506,GO:0055114,GO:0009055</t>
  </si>
  <si>
    <t>GO:0005737,GO:0007097,GO:0048477,GO:0005875</t>
  </si>
  <si>
    <t>GO:0008137,GO:0006120,GO:0005747,GO:0008340,GO:0000302,GO:0003954</t>
  </si>
  <si>
    <t>GO:0005575,GO:0005737,GO:0016274,GO:0019919</t>
  </si>
  <si>
    <t>GO:0005737,GO:0007423,GO:0010498,GO:0005634,GO:0007465,GO:0000151,GO:0045676,GO:0016567,GO:0006511,GO:0008270,GO:0005515,GO:0006508,GO:0004842,GO:0043621</t>
  </si>
  <si>
    <t>GO:0006511,GO:0019005,GO:0000152</t>
  </si>
  <si>
    <t>GO:0005975,GO:0004553</t>
  </si>
  <si>
    <t>GO:0007507,GO:0005200,GO:0007010,GO:0051297,GO:0000281,GO:0051533,GO:0005884,GO:0005875</t>
  </si>
  <si>
    <t>GO:0005615,GO:0032504</t>
  </si>
  <si>
    <t>GO:0003674,GO:0007623,GO:0005615</t>
  </si>
  <si>
    <t>GO:0031935,GO:0003700,GO:0005634,GO:0007476,GO:0003676,GO:0046872</t>
  </si>
  <si>
    <t>GO:0006355,GO:0022008,GO:0035363,GO:0046716,GO:0003677</t>
  </si>
  <si>
    <t>GO:0005737,GO:0005654,GO:0051028,GO:0006406</t>
  </si>
  <si>
    <t>GO:0005634,GO:0008150,GO:0008270,GO:0003676,GO:0003677</t>
  </si>
  <si>
    <t>GO:0005044,GO:0016020,GO:0030247,GO:0006952,GO:0005887,GO:0006955</t>
  </si>
  <si>
    <t>GO:0006508,GO:0022008,GO:0004175,GO:0004252</t>
  </si>
  <si>
    <t>GO:0005737,GO:0000940,GO:0040020,GO:0000278,GO:0048193,GO:0005634,GO:0005828,GO:0007133,GO:0000070,GO:0070939,GO:0007094,GO:0007059,GO:0022008,GO:0000776,GO:0005783</t>
  </si>
  <si>
    <t>GO:0005840,GO:0022625,GO:0006464,GO:0005875,GO:0003735,GO:0006511,GO:0006412</t>
  </si>
  <si>
    <t>GO:0050661,GO:0050660,GO:0043231,GO:0005829,GO:0004499,GO:0004497,GO:0005739,GO:0055114</t>
  </si>
  <si>
    <t>GO:0003676,GO:0005515,GO:0009950,GO:0003700,GO:0005634,GO:0005886,GO:0006355,GO:0008270,GO:0007311,GO:0008063,GO:0042803</t>
  </si>
  <si>
    <t>GO:0048749,GO:0005737,GO:0035214,GO:0038202,GO:0030178,GO:0046329,GO:0048011,GO:0045570,GO:0043069,GO:0032007</t>
  </si>
  <si>
    <t>GO:0044212,GO:0005634,GO:0010468</t>
  </si>
  <si>
    <t>GO:0006813,GO:0008076,GO:0055114,GO:0016491</t>
  </si>
  <si>
    <t>GO:0005737,GO:0035099,GO:0016020,GO:0008083,GO:0030031,GO:0005172,GO:0008201,GO:0005576,GO:0007435,GO:0048010,GO:0005102,GO:0007443,GO:0007298,GO:0061327</t>
  </si>
  <si>
    <t>GO:0031937,GO:0000280,GO:0000785,GO:0031497,GO:0003677,GO:0043565,GO:0035186,GO:0006325,GO:0005634,GO:0007476,GO:0046872,GO:0048477,GO:0042803,GO:0008134,GO:0009987,GO:0000791,GO:0045892,GO:0045893,GO:0051259,GO:0005721,GO:0007549,GO:0003700,GO:0005700,GO:0006355,GO:0006357,GO:0045944,GO:0005515,GO:0031208,GO:0003682</t>
  </si>
  <si>
    <t>GO:0005427,GO:0006857,GO:0016020</t>
  </si>
  <si>
    <t>Dn</t>
  </si>
  <si>
    <t>Ds</t>
  </si>
  <si>
    <t>Pn</t>
  </si>
  <si>
    <t>Ps</t>
  </si>
  <si>
    <t>Table S5. Genes showing significant sign of positive selection across 15 pairs of different species</t>
  </si>
  <si>
    <t>Pn: number of nonsynonymous polymorphism within species summed over 30 species</t>
  </si>
  <si>
    <t>Dn: number of nonsynonymous substitution between species summed over 15 pairs</t>
  </si>
  <si>
    <t>Ps: number of synonymous polymorphism within species summed over 30 species</t>
  </si>
  <si>
    <t>Ds: number of synonymous substitution between species summed over 15 pairs</t>
  </si>
  <si>
    <t>freezers of Nick Grishin lab at the University of Texas Southwestern, Dallas, TX, USA</t>
  </si>
  <si>
    <t>UTSW</t>
  </si>
  <si>
    <t>National Museum of Natural History, Smithsonian Institution, Washington, DC, USA</t>
  </si>
  <si>
    <t>Texas A &amp; M University, College Station, TX, USA</t>
  </si>
  <si>
    <t>research collection of Nick V. Grishin, Dallas, TX, USA</t>
  </si>
  <si>
    <t>NVG</t>
  </si>
  <si>
    <t>Essig Museum of Entomology, University of California, Berkeley, CA, USA</t>
  </si>
  <si>
    <t>Colorado State University Collection, Fort Collins, CO, USA</t>
  </si>
  <si>
    <t>Collection Abbreviations</t>
  </si>
  <si>
    <t>2.5 air mi SW of Sebastian</t>
  </si>
  <si>
    <t>Cameron Co.</t>
  </si>
  <si>
    <t>NVG-3660</t>
  </si>
  <si>
    <t>Nick V. Grishin &amp; Qian Cong</t>
  </si>
  <si>
    <t>Old Rio Rico Rd.</t>
  </si>
  <si>
    <t>1.5 air mi SE of Relampago</t>
  </si>
  <si>
    <t>Hidalgo Co.</t>
  </si>
  <si>
    <t>NVG-3411</t>
  </si>
  <si>
    <t>Marion Co.</t>
  </si>
  <si>
    <t>NVG-3667</t>
  </si>
  <si>
    <t>NVG-3669</t>
  </si>
  <si>
    <t>NVG-3841</t>
  </si>
  <si>
    <t>NVG-3839</t>
  </si>
  <si>
    <t>Chambers Co.</t>
  </si>
  <si>
    <t>NVG-4371</t>
  </si>
  <si>
    <t>NVG-4390</t>
  </si>
  <si>
    <t>NVG-3409</t>
  </si>
  <si>
    <t>NVG-4484</t>
  </si>
  <si>
    <t>Dallas Co.</t>
  </si>
  <si>
    <t>NVG-4383</t>
  </si>
  <si>
    <t>NVG-4577</t>
  </si>
  <si>
    <t>Daniel H. Janzen</t>
  </si>
  <si>
    <t>NVG-6725</t>
  </si>
  <si>
    <t>near Green Gulch</t>
  </si>
  <si>
    <t>NVG-5522</t>
  </si>
  <si>
    <t>29.27740, -103.2836</t>
  </si>
  <si>
    <t>NVG-2271</t>
  </si>
  <si>
    <t>black form</t>
  </si>
  <si>
    <t>Big Creek</t>
  </si>
  <si>
    <t>Sam Houston National Forest</t>
  </si>
  <si>
    <t>San Jacinto Co.</t>
  </si>
  <si>
    <t>NVG-3530</t>
  </si>
  <si>
    <t>yellow form</t>
  </si>
  <si>
    <t>White Rock Lake Park, Lake shore</t>
  </si>
  <si>
    <t>NVG-4199</t>
  </si>
  <si>
    <t>Norbuck Park</t>
  </si>
  <si>
    <t>NVG-3958</t>
  </si>
  <si>
    <t>NVG-4231</t>
  </si>
  <si>
    <t>NVG-3732</t>
  </si>
  <si>
    <t>33.25356, -97.04343</t>
  </si>
  <si>
    <t>NVG-1670</t>
  </si>
  <si>
    <t>Fannin Co.</t>
  </si>
  <si>
    <t>NVG-4434</t>
  </si>
  <si>
    <t>FM1499 at Craddock Creek</t>
  </si>
  <si>
    <t>Lamar Co.</t>
  </si>
  <si>
    <t>NVG-4426</t>
  </si>
  <si>
    <t>NVG-4413</t>
  </si>
  <si>
    <t>NVG-4397</t>
  </si>
  <si>
    <t>Atoka Co.</t>
  </si>
  <si>
    <t>NVG-4542</t>
  </si>
  <si>
    <t>Skyline drive, 3 mi W of Rich Mountain (town)</t>
  </si>
  <si>
    <t>Polk Co.</t>
  </si>
  <si>
    <t>NVG-3938</t>
  </si>
  <si>
    <t>NVG-6159</t>
  </si>
  <si>
    <t>NVG-6157</t>
  </si>
  <si>
    <t>NVG-6167</t>
  </si>
  <si>
    <t>NVG-6171</t>
  </si>
  <si>
    <t>NVG-6169</t>
  </si>
  <si>
    <t>NVG-6178</t>
  </si>
  <si>
    <t>NVG-6184</t>
  </si>
  <si>
    <t>NVG-6181</t>
  </si>
  <si>
    <t>NVG-6183</t>
  </si>
  <si>
    <t>NVG-6108</t>
  </si>
  <si>
    <t>NVG-6109</t>
  </si>
  <si>
    <t>NVG-6106</t>
  </si>
  <si>
    <t>NVG-6149</t>
  </si>
  <si>
    <t>NVG-6150</t>
  </si>
  <si>
    <t>NVG-6128</t>
  </si>
  <si>
    <t>NVG-6131</t>
  </si>
  <si>
    <t>NVG-6137</t>
  </si>
  <si>
    <t>39.92505, -87.05933</t>
  </si>
  <si>
    <t>Montgomery Co.</t>
  </si>
  <si>
    <t>NVG-4387</t>
  </si>
  <si>
    <t>NVG-4290</t>
  </si>
  <si>
    <t>NVG-4288</t>
  </si>
  <si>
    <t>NVG-4285</t>
  </si>
  <si>
    <t>NVG-4282</t>
  </si>
  <si>
    <t>NVG-4260</t>
  </si>
  <si>
    <t>NVG-4253</t>
  </si>
  <si>
    <t>NVG-4386</t>
  </si>
  <si>
    <t>NVG-4293</t>
  </si>
  <si>
    <t>NVG-4292</t>
  </si>
  <si>
    <t>NVG-4284</t>
  </si>
  <si>
    <t>NVG-4264</t>
  </si>
  <si>
    <t>NVG-4244</t>
  </si>
  <si>
    <t>NVG-3438</t>
  </si>
  <si>
    <t>San Patricio Co.</t>
  </si>
  <si>
    <t>NVG-4476</t>
  </si>
  <si>
    <t>Tyler Co.</t>
  </si>
  <si>
    <t>Polites vibex vibex</t>
  </si>
  <si>
    <t>NVG-4135</t>
  </si>
  <si>
    <t>NVG-4117</t>
  </si>
  <si>
    <t>Keiner Aragon</t>
  </si>
  <si>
    <t>10.95642, -85.26617</t>
  </si>
  <si>
    <t>123 m</t>
  </si>
  <si>
    <t>Casa Keiner</t>
  </si>
  <si>
    <t>Sector Rincon Rain Forest</t>
  </si>
  <si>
    <t>Area de Conservacion Guanacaste</t>
  </si>
  <si>
    <t>NVG-3408</t>
  </si>
  <si>
    <t>NVG-3377</t>
  </si>
  <si>
    <t>NVG-3393</t>
  </si>
  <si>
    <t>NVG-3356</t>
  </si>
  <si>
    <t>Collier Co.</t>
  </si>
  <si>
    <t>NVG-4808</t>
  </si>
  <si>
    <t>along Co. Rd. 480</t>
  </si>
  <si>
    <t>8 mi SW of Floral City</t>
  </si>
  <si>
    <t>Citrus Co.</t>
  </si>
  <si>
    <t>NVG-4731</t>
  </si>
  <si>
    <t>7 mi SW of Floral City</t>
  </si>
  <si>
    <t>NVG-4645</t>
  </si>
  <si>
    <t>Co. Rd. 44</t>
  </si>
  <si>
    <t>Sumter Co.</t>
  </si>
  <si>
    <t>NVG-4618</t>
  </si>
  <si>
    <t>Levy Co.</t>
  </si>
  <si>
    <t>NVG-4664</t>
  </si>
  <si>
    <t>NW of Williston Highlands, along Co. Rd. 337</t>
  </si>
  <si>
    <t>NVG-4774</t>
  </si>
  <si>
    <t>Hardin Co.</t>
  </si>
  <si>
    <t>NVG-4132</t>
  </si>
  <si>
    <t>30.50596, -95.08868</t>
  </si>
  <si>
    <t>NVG-3314</t>
  </si>
  <si>
    <t>Valley View Park</t>
  </si>
  <si>
    <t>NVG-4107</t>
  </si>
  <si>
    <t>NVG-3950</t>
  </si>
  <si>
    <t>NVG-4452</t>
  </si>
  <si>
    <t>NVG-4541</t>
  </si>
  <si>
    <t>Palmetto Hill Rd.</t>
  </si>
  <si>
    <t>NVG-4496</t>
  </si>
  <si>
    <t>NVG-4505</t>
  </si>
  <si>
    <t>Jefferson Co.</t>
  </si>
  <si>
    <t>NVG-4169</t>
  </si>
  <si>
    <t>NVG-4167</t>
  </si>
  <si>
    <t>NVG-3419</t>
  </si>
  <si>
    <t>Parilla Creek, North Fork at SH16</t>
  </si>
  <si>
    <t>NVG-3478</t>
  </si>
  <si>
    <t>NVG-4153</t>
  </si>
  <si>
    <t>NVG-3895</t>
  </si>
  <si>
    <t>NVG-3420</t>
  </si>
  <si>
    <t>Macho Creek at SH16</t>
  </si>
  <si>
    <t>NVG-3752</t>
  </si>
  <si>
    <t>ex larva</t>
  </si>
  <si>
    <t>White Rock Creek, Fair Oaks Tennis Center</t>
  </si>
  <si>
    <t>NVG-4109</t>
  </si>
  <si>
    <t>NVG-4424</t>
  </si>
  <si>
    <t>NVG-3559</t>
  </si>
  <si>
    <t>NVG-4037</t>
  </si>
  <si>
    <t>NVG-4067</t>
  </si>
  <si>
    <t>NVG-4438</t>
  </si>
  <si>
    <t>Starr Co.</t>
  </si>
  <si>
    <t>NVG-3606</t>
  </si>
  <si>
    <t>NVG-3602</t>
  </si>
  <si>
    <t>NVG-4173</t>
  </si>
  <si>
    <t>NVG-3909</t>
  </si>
  <si>
    <t>NVG-3352</t>
  </si>
  <si>
    <t>NVG-4003</t>
  </si>
  <si>
    <t>30.50589, -95.08837</t>
  </si>
  <si>
    <t>NVG-3320</t>
  </si>
  <si>
    <t>Kisatchie National Forest</t>
  </si>
  <si>
    <t>Natchitoches Parish</t>
  </si>
  <si>
    <t>NVG-3305</t>
  </si>
  <si>
    <t>Penitas railroad tracks</t>
  </si>
  <si>
    <t>NVG-3373</t>
  </si>
  <si>
    <t>NVG-3369</t>
  </si>
  <si>
    <t>27.60528, -98.42777</t>
  </si>
  <si>
    <t>NVG-2564</t>
  </si>
  <si>
    <t>NVG-2559</t>
  </si>
  <si>
    <t>NVG-2565</t>
  </si>
  <si>
    <t>NVG-2741</t>
  </si>
  <si>
    <t>NVG-2760</t>
  </si>
  <si>
    <t>NVG-2740</t>
  </si>
  <si>
    <t>Monroe Co.</t>
  </si>
  <si>
    <t>NVG-5323</t>
  </si>
  <si>
    <t>Miami-Dade Co.</t>
  </si>
  <si>
    <t>NVG-5360</t>
  </si>
  <si>
    <t>NVG-3441</t>
  </si>
  <si>
    <t>NVG-4475</t>
  </si>
  <si>
    <t>NVG-3698</t>
  </si>
  <si>
    <t>NVG-4410</t>
  </si>
  <si>
    <t>NVG-3412</t>
  </si>
  <si>
    <t>NVG-3474</t>
  </si>
  <si>
    <t>NVG-4129</t>
  </si>
  <si>
    <t>NVG-4116</t>
  </si>
  <si>
    <t>NVG-3034</t>
  </si>
  <si>
    <t>Gordon B. Small</t>
  </si>
  <si>
    <t>09.88333, -84.03333</t>
  </si>
  <si>
    <t>NVG-3033</t>
  </si>
  <si>
    <t>NVG-6311</t>
  </si>
  <si>
    <t>short statured grassland at army barracks</t>
  </si>
  <si>
    <t>NVG-6307</t>
  </si>
  <si>
    <t>NVG-5004</t>
  </si>
  <si>
    <t>29.2772, -103.28363</t>
  </si>
  <si>
    <t>NVG-1862</t>
  </si>
  <si>
    <t>NVG-1863</t>
  </si>
  <si>
    <t>River Drive, 1.4 mi S of Santa Maria</t>
  </si>
  <si>
    <t>NVG-3348</t>
  </si>
  <si>
    <t>NVG-3431</t>
  </si>
  <si>
    <t>Brazoria Co.</t>
  </si>
  <si>
    <t>NVG-4948</t>
  </si>
  <si>
    <t>NVG-4166</t>
  </si>
  <si>
    <t>NVG-3978</t>
  </si>
  <si>
    <t>NVG-6082</t>
  </si>
  <si>
    <t>NVG-3515</t>
  </si>
  <si>
    <t>NVG-5197</t>
  </si>
  <si>
    <t>NVG-4949</t>
  </si>
  <si>
    <t>NVG-3307</t>
  </si>
  <si>
    <t>NVG-3306</t>
  </si>
  <si>
    <t>Everglades National Park</t>
  </si>
  <si>
    <t>NVG-1877</t>
  </si>
  <si>
    <t>NVG-3018</t>
  </si>
  <si>
    <t>NVG-3017</t>
  </si>
  <si>
    <t>Jeffrey R. Slotten</t>
  </si>
  <si>
    <t>Dixie Co.</t>
  </si>
  <si>
    <t>NVG-4947</t>
  </si>
  <si>
    <t>NVG-4946</t>
  </si>
  <si>
    <t>Taylor Co.</t>
  </si>
  <si>
    <t>NVG-4945</t>
  </si>
  <si>
    <t>NVG-3007</t>
  </si>
  <si>
    <t>Boris C. Kondratieff &amp; J. L. Welch</t>
  </si>
  <si>
    <t>NVG-2762</t>
  </si>
  <si>
    <t>NVG-2996</t>
  </si>
  <si>
    <t>NVG-2763</t>
  </si>
  <si>
    <t>NVG-4592</t>
  </si>
  <si>
    <t>NVG-4571</t>
  </si>
  <si>
    <t>NVG-4509</t>
  </si>
  <si>
    <t>NVG-4512</t>
  </si>
  <si>
    <t>NVG-5254</t>
  </si>
  <si>
    <t>NVG-3540</t>
  </si>
  <si>
    <t>NVG-4917</t>
  </si>
  <si>
    <t>NVG-3505</t>
  </si>
  <si>
    <t>NVG-3639</t>
  </si>
  <si>
    <t>NVG-3773</t>
  </si>
  <si>
    <t>NVG-4478</t>
  </si>
  <si>
    <t>30.50596,-95.08868</t>
  </si>
  <si>
    <t>NVG-3512</t>
  </si>
  <si>
    <t>NVG-3513</t>
  </si>
  <si>
    <t>NVG-4495</t>
  </si>
  <si>
    <t>NVG-3786</t>
  </si>
  <si>
    <t>NVG-4038</t>
  </si>
  <si>
    <t>NVG-4377</t>
  </si>
  <si>
    <t>NVG-3864</t>
  </si>
  <si>
    <t>NVG-4175</t>
  </si>
  <si>
    <t>NVG-4498</t>
  </si>
  <si>
    <t>NVG-4034</t>
  </si>
  <si>
    <t>Jetty Rd.</t>
  </si>
  <si>
    <t>NVG-4162</t>
  </si>
  <si>
    <t>NVG-4160</t>
  </si>
  <si>
    <t>Chihuahua railroad tracks</t>
  </si>
  <si>
    <t>NVG-5145</t>
  </si>
  <si>
    <t>NVG-5103</t>
  </si>
  <si>
    <t>NVG-3702</t>
  </si>
  <si>
    <t>NVG-4279</t>
  </si>
  <si>
    <t>NVG-3410</t>
  </si>
  <si>
    <t>NVG-4001</t>
  </si>
  <si>
    <t>NVG-4089</t>
  </si>
  <si>
    <t>NVG-4423</t>
  </si>
  <si>
    <t>NVG-3344</t>
  </si>
  <si>
    <t>NVG-3439</t>
  </si>
  <si>
    <t>NVG-4170</t>
  </si>
  <si>
    <t>NVG-4368</t>
  </si>
  <si>
    <t>NVG-4458</t>
  </si>
  <si>
    <t>NVG-4546</t>
  </si>
  <si>
    <t>Comments</t>
  </si>
  <si>
    <t>Collectors</t>
  </si>
  <si>
    <t>DNA Voucher</t>
  </si>
  <si>
    <t>#</t>
  </si>
  <si>
    <t>McGee Cr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\-mmm\-yyyy;@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843E8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7" fillId="0" borderId="0" xfId="0" applyFont="1"/>
    <xf numFmtId="0" fontId="8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9"/>
  <sheetViews>
    <sheetView tabSelected="1" zoomScale="90" zoomScaleNormal="90" workbookViewId="0">
      <selection sqref="A1:Q1"/>
    </sheetView>
  </sheetViews>
  <sheetFormatPr baseColWidth="10" defaultColWidth="11" defaultRowHeight="16" x14ac:dyDescent="0.2"/>
  <cols>
    <col min="1" max="1" width="5" customWidth="1"/>
    <col min="2" max="2" width="11.5" style="20" customWidth="1"/>
    <col min="3" max="3" width="22.33203125" customWidth="1"/>
    <col min="4" max="4" width="4.1640625" customWidth="1"/>
    <col min="5" max="5" width="2.83203125" style="1" customWidth="1"/>
    <col min="6" max="6" width="6.83203125" style="18" customWidth="1"/>
    <col min="7" max="7" width="3.83203125" style="18" customWidth="1"/>
    <col min="8" max="8" width="12.6640625" style="18" customWidth="1"/>
    <col min="9" max="9" width="15.6640625" style="18" customWidth="1"/>
    <col min="10" max="10" width="15" customWidth="1"/>
    <col min="11" max="11" width="5.6640625" customWidth="1"/>
    <col min="12" max="12" width="17.83203125" style="20" customWidth="1"/>
    <col min="13" max="13" width="13.33203125" customWidth="1"/>
    <col min="14" max="14" width="12.83203125" style="20" customWidth="1"/>
    <col min="16" max="16" width="8.83203125" style="1" customWidth="1"/>
    <col min="17" max="17" width="11.5" customWidth="1"/>
  </cols>
  <sheetData>
    <row r="1" spans="1:17" ht="22" customHeight="1" x14ac:dyDescent="0.25">
      <c r="A1" s="28" t="s">
        <v>87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7" s="4" customFormat="1" ht="16" customHeight="1" x14ac:dyDescent="0.2">
      <c r="A2" s="27" t="s">
        <v>2823</v>
      </c>
      <c r="B2" s="26" t="s">
        <v>2822</v>
      </c>
      <c r="C2" s="4" t="s">
        <v>27</v>
      </c>
      <c r="D2" s="26" t="s">
        <v>28</v>
      </c>
      <c r="E2" s="4" t="s">
        <v>29</v>
      </c>
      <c r="F2" s="26" t="s">
        <v>30</v>
      </c>
      <c r="G2" s="26" t="s">
        <v>31</v>
      </c>
      <c r="H2" s="26" t="s">
        <v>32</v>
      </c>
      <c r="I2" s="4" t="s">
        <v>33</v>
      </c>
      <c r="J2" s="4" t="s">
        <v>34</v>
      </c>
      <c r="K2" s="26" t="s">
        <v>35</v>
      </c>
      <c r="L2" s="4" t="s">
        <v>36</v>
      </c>
      <c r="M2" s="4" t="s">
        <v>2821</v>
      </c>
      <c r="N2" s="4" t="s">
        <v>37</v>
      </c>
      <c r="O2" s="4" t="s">
        <v>2820</v>
      </c>
      <c r="P2" s="4" t="s">
        <v>38</v>
      </c>
      <c r="Q2" s="4" t="s">
        <v>39</v>
      </c>
    </row>
    <row r="3" spans="1:17" x14ac:dyDescent="0.2">
      <c r="A3">
        <v>1</v>
      </c>
      <c r="B3" s="20" t="s">
        <v>2819</v>
      </c>
      <c r="C3" s="22" t="s">
        <v>222</v>
      </c>
      <c r="E3" s="1" t="s">
        <v>42</v>
      </c>
      <c r="F3" s="18" t="s">
        <v>53</v>
      </c>
      <c r="G3" s="18" t="s">
        <v>232</v>
      </c>
      <c r="H3" s="18" t="s">
        <v>2607</v>
      </c>
      <c r="I3" s="19" t="s">
        <v>2824</v>
      </c>
      <c r="M3" t="s">
        <v>70</v>
      </c>
      <c r="N3" s="21">
        <v>42238</v>
      </c>
      <c r="P3" s="1" t="s">
        <v>2551</v>
      </c>
    </row>
    <row r="4" spans="1:17" x14ac:dyDescent="0.2">
      <c r="A4">
        <v>2</v>
      </c>
      <c r="B4" s="20" t="s">
        <v>2818</v>
      </c>
      <c r="C4" s="22" t="s">
        <v>222</v>
      </c>
      <c r="E4" s="1" t="s">
        <v>48</v>
      </c>
      <c r="F4" s="18" t="s">
        <v>53</v>
      </c>
      <c r="G4" s="18" t="s">
        <v>54</v>
      </c>
      <c r="H4" s="18" t="s">
        <v>264</v>
      </c>
      <c r="I4" s="18" t="s">
        <v>166</v>
      </c>
      <c r="L4" s="20" t="s">
        <v>223</v>
      </c>
      <c r="M4" t="s">
        <v>70</v>
      </c>
      <c r="N4" s="21">
        <v>42225</v>
      </c>
      <c r="P4" s="1" t="s">
        <v>2551</v>
      </c>
    </row>
    <row r="5" spans="1:17" x14ac:dyDescent="0.2">
      <c r="A5">
        <v>3</v>
      </c>
      <c r="B5" s="20" t="s">
        <v>2817</v>
      </c>
      <c r="C5" s="22" t="s">
        <v>118</v>
      </c>
      <c r="E5" s="1" t="s">
        <v>48</v>
      </c>
      <c r="F5" s="18" t="s">
        <v>53</v>
      </c>
      <c r="G5" s="18" t="s">
        <v>54</v>
      </c>
      <c r="H5" s="18" t="s">
        <v>2577</v>
      </c>
      <c r="I5" s="18" t="s">
        <v>154</v>
      </c>
      <c r="J5" s="18" t="s">
        <v>2594</v>
      </c>
      <c r="L5" s="20" t="s">
        <v>211</v>
      </c>
      <c r="M5" t="s">
        <v>70</v>
      </c>
      <c r="N5" s="21">
        <v>42220</v>
      </c>
      <c r="P5" s="1" t="s">
        <v>2551</v>
      </c>
    </row>
    <row r="6" spans="1:17" x14ac:dyDescent="0.2">
      <c r="A6">
        <v>4</v>
      </c>
      <c r="B6" s="20" t="s">
        <v>2816</v>
      </c>
      <c r="C6" s="22" t="s">
        <v>118</v>
      </c>
      <c r="E6" s="1" t="s">
        <v>42</v>
      </c>
      <c r="F6" s="18" t="s">
        <v>53</v>
      </c>
      <c r="G6" s="18" t="s">
        <v>54</v>
      </c>
      <c r="H6" s="18" t="s">
        <v>2572</v>
      </c>
      <c r="I6" s="18" t="s">
        <v>201</v>
      </c>
      <c r="L6" s="20" t="s">
        <v>202</v>
      </c>
      <c r="M6" t="s">
        <v>2562</v>
      </c>
      <c r="N6" s="21">
        <v>42203</v>
      </c>
      <c r="P6" s="1" t="s">
        <v>2551</v>
      </c>
    </row>
    <row r="7" spans="1:17" x14ac:dyDescent="0.2">
      <c r="A7">
        <v>5</v>
      </c>
      <c r="B7" s="20" t="s">
        <v>2815</v>
      </c>
      <c r="C7" s="22" t="s">
        <v>118</v>
      </c>
      <c r="E7" s="1" t="s">
        <v>42</v>
      </c>
      <c r="F7" s="18" t="s">
        <v>53</v>
      </c>
      <c r="G7" s="18" t="s">
        <v>54</v>
      </c>
      <c r="H7" s="18" t="s">
        <v>2560</v>
      </c>
      <c r="I7" s="18" t="s">
        <v>2559</v>
      </c>
      <c r="M7" t="s">
        <v>2562</v>
      </c>
      <c r="N7" s="21">
        <v>42155</v>
      </c>
      <c r="P7" s="1" t="s">
        <v>2551</v>
      </c>
    </row>
    <row r="8" spans="1:17" x14ac:dyDescent="0.2">
      <c r="A8">
        <v>6</v>
      </c>
      <c r="B8" s="20" t="s">
        <v>2814</v>
      </c>
      <c r="C8" s="22" t="s">
        <v>118</v>
      </c>
      <c r="E8" s="1" t="s">
        <v>48</v>
      </c>
      <c r="F8" s="18" t="s">
        <v>53</v>
      </c>
      <c r="G8" s="18" t="s">
        <v>54</v>
      </c>
      <c r="H8" s="18" t="s">
        <v>2560</v>
      </c>
      <c r="I8" s="18" t="s">
        <v>2752</v>
      </c>
      <c r="L8" s="20" t="s">
        <v>119</v>
      </c>
      <c r="M8" t="s">
        <v>2562</v>
      </c>
      <c r="N8" s="21">
        <v>42147</v>
      </c>
      <c r="P8" s="1" t="s">
        <v>2551</v>
      </c>
    </row>
    <row r="9" spans="1:17" x14ac:dyDescent="0.2">
      <c r="A9">
        <v>7</v>
      </c>
      <c r="B9" s="20" t="s">
        <v>2813</v>
      </c>
      <c r="C9" s="22" t="s">
        <v>185</v>
      </c>
      <c r="E9" s="1" t="s">
        <v>48</v>
      </c>
      <c r="F9" s="18" t="s">
        <v>53</v>
      </c>
      <c r="G9" s="18" t="s">
        <v>54</v>
      </c>
      <c r="H9" s="18" t="s">
        <v>2603</v>
      </c>
      <c r="I9" t="s">
        <v>2602</v>
      </c>
      <c r="L9" s="20" t="s">
        <v>215</v>
      </c>
      <c r="M9" t="s">
        <v>70</v>
      </c>
      <c r="N9" s="21">
        <v>42224</v>
      </c>
      <c r="P9" s="1" t="s">
        <v>2551</v>
      </c>
    </row>
    <row r="10" spans="1:17" x14ac:dyDescent="0.2">
      <c r="A10">
        <v>8</v>
      </c>
      <c r="B10" s="20" t="s">
        <v>2812</v>
      </c>
      <c r="C10" s="22" t="s">
        <v>185</v>
      </c>
      <c r="E10" s="1" t="s">
        <v>42</v>
      </c>
      <c r="F10" s="18" t="s">
        <v>53</v>
      </c>
      <c r="G10" s="18" t="s">
        <v>54</v>
      </c>
      <c r="H10" s="18" t="s">
        <v>2577</v>
      </c>
      <c r="I10" s="18" t="s">
        <v>154</v>
      </c>
      <c r="J10" t="s">
        <v>155</v>
      </c>
      <c r="L10" s="20" t="s">
        <v>186</v>
      </c>
      <c r="M10" t="s">
        <v>70</v>
      </c>
      <c r="N10" s="21">
        <v>42200</v>
      </c>
      <c r="P10" s="1" t="s">
        <v>2551</v>
      </c>
    </row>
    <row r="11" spans="1:17" x14ac:dyDescent="0.2">
      <c r="A11">
        <v>9</v>
      </c>
      <c r="B11" s="20" t="s">
        <v>2811</v>
      </c>
      <c r="C11" s="22" t="s">
        <v>124</v>
      </c>
      <c r="E11" s="1" t="s">
        <v>42</v>
      </c>
      <c r="F11" s="18" t="s">
        <v>53</v>
      </c>
      <c r="G11" s="18" t="s">
        <v>54</v>
      </c>
      <c r="H11" s="18" t="s">
        <v>2707</v>
      </c>
      <c r="I11" s="18" t="s">
        <v>147</v>
      </c>
      <c r="L11" s="20" t="s">
        <v>180</v>
      </c>
      <c r="M11" t="s">
        <v>70</v>
      </c>
      <c r="N11" s="21">
        <v>42196</v>
      </c>
      <c r="P11" s="1" t="s">
        <v>2551</v>
      </c>
    </row>
    <row r="12" spans="1:17" x14ac:dyDescent="0.2">
      <c r="A12">
        <v>10</v>
      </c>
      <c r="B12" s="20" t="s">
        <v>2810</v>
      </c>
      <c r="C12" s="22" t="s">
        <v>124</v>
      </c>
      <c r="E12" s="1" t="s">
        <v>48</v>
      </c>
      <c r="F12" s="18" t="s">
        <v>53</v>
      </c>
      <c r="G12" s="18" t="s">
        <v>54</v>
      </c>
      <c r="H12" s="18" t="s">
        <v>2565</v>
      </c>
      <c r="I12" s="18" t="s">
        <v>2564</v>
      </c>
      <c r="J12" s="18" t="s">
        <v>2563</v>
      </c>
      <c r="L12" s="20" t="s">
        <v>121</v>
      </c>
      <c r="M12" t="s">
        <v>2562</v>
      </c>
      <c r="N12" s="21">
        <v>42154</v>
      </c>
      <c r="P12" s="1" t="s">
        <v>2551</v>
      </c>
    </row>
    <row r="13" spans="1:17" x14ac:dyDescent="0.2">
      <c r="A13">
        <v>11</v>
      </c>
      <c r="B13" s="20" t="s">
        <v>2809</v>
      </c>
      <c r="C13" s="22" t="s">
        <v>157</v>
      </c>
      <c r="E13" s="1" t="s">
        <v>48</v>
      </c>
      <c r="F13" s="18" t="s">
        <v>53</v>
      </c>
      <c r="G13" s="18" t="s">
        <v>206</v>
      </c>
      <c r="H13" s="18" t="s">
        <v>2630</v>
      </c>
      <c r="I13" s="18" t="s">
        <v>209</v>
      </c>
      <c r="J13" t="s">
        <v>210</v>
      </c>
      <c r="L13" s="20" t="s">
        <v>2629</v>
      </c>
      <c r="M13" t="s">
        <v>70</v>
      </c>
      <c r="N13" s="21">
        <v>42217</v>
      </c>
      <c r="P13" s="1" t="s">
        <v>2551</v>
      </c>
    </row>
    <row r="14" spans="1:17" x14ac:dyDescent="0.2">
      <c r="A14">
        <v>12</v>
      </c>
      <c r="B14" s="20" t="s">
        <v>2808</v>
      </c>
      <c r="C14" s="22" t="s">
        <v>157</v>
      </c>
      <c r="E14" s="1" t="s">
        <v>42</v>
      </c>
      <c r="F14" s="18" t="s">
        <v>53</v>
      </c>
      <c r="G14" s="18" t="s">
        <v>54</v>
      </c>
      <c r="H14" s="18" t="s">
        <v>2577</v>
      </c>
      <c r="I14" s="18" t="s">
        <v>154</v>
      </c>
      <c r="J14" t="s">
        <v>155</v>
      </c>
      <c r="L14" s="20" t="s">
        <v>156</v>
      </c>
      <c r="M14" t="s">
        <v>70</v>
      </c>
      <c r="N14" s="21">
        <v>42176</v>
      </c>
      <c r="P14" s="1" t="s">
        <v>2551</v>
      </c>
    </row>
    <row r="15" spans="1:17" x14ac:dyDescent="0.2">
      <c r="A15">
        <v>13</v>
      </c>
      <c r="B15" s="20" t="s">
        <v>2807</v>
      </c>
      <c r="C15" s="22" t="s">
        <v>157</v>
      </c>
      <c r="E15" s="1" t="s">
        <v>42</v>
      </c>
      <c r="F15" s="18" t="s">
        <v>53</v>
      </c>
      <c r="G15" s="18" t="s">
        <v>54</v>
      </c>
      <c r="H15" s="18" t="s">
        <v>2707</v>
      </c>
      <c r="I15" s="18" t="s">
        <v>255</v>
      </c>
      <c r="M15" t="s">
        <v>2562</v>
      </c>
      <c r="N15" s="21">
        <v>42322</v>
      </c>
      <c r="P15" s="1" t="s">
        <v>2551</v>
      </c>
    </row>
    <row r="16" spans="1:17" x14ac:dyDescent="0.2">
      <c r="A16">
        <v>14</v>
      </c>
      <c r="B16" s="20" t="s">
        <v>2806</v>
      </c>
      <c r="C16" s="22" t="s">
        <v>157</v>
      </c>
      <c r="E16" s="1" t="s">
        <v>48</v>
      </c>
      <c r="F16" s="18" t="s">
        <v>53</v>
      </c>
      <c r="G16" s="18" t="s">
        <v>54</v>
      </c>
      <c r="H16" s="18" t="s">
        <v>2565</v>
      </c>
      <c r="I16" s="18" t="s">
        <v>2805</v>
      </c>
      <c r="L16" s="20" t="s">
        <v>256</v>
      </c>
      <c r="M16" t="s">
        <v>2562</v>
      </c>
      <c r="N16" s="21">
        <v>42323</v>
      </c>
      <c r="P16" s="1" t="s">
        <v>2551</v>
      </c>
    </row>
    <row r="17" spans="1:16" x14ac:dyDescent="0.2">
      <c r="A17">
        <v>15</v>
      </c>
      <c r="B17" s="20" t="s">
        <v>2804</v>
      </c>
      <c r="C17" s="22" t="s">
        <v>195</v>
      </c>
      <c r="E17" s="1" t="s">
        <v>42</v>
      </c>
      <c r="F17" s="18" t="s">
        <v>53</v>
      </c>
      <c r="G17" s="18" t="s">
        <v>54</v>
      </c>
      <c r="H17" s="18" t="s">
        <v>2688</v>
      </c>
      <c r="I17" s="18" t="s">
        <v>196</v>
      </c>
      <c r="J17" t="s">
        <v>2802</v>
      </c>
      <c r="L17" s="20" t="s">
        <v>197</v>
      </c>
      <c r="M17" t="s">
        <v>2562</v>
      </c>
      <c r="N17" s="21">
        <v>42203</v>
      </c>
      <c r="P17" s="1" t="s">
        <v>2551</v>
      </c>
    </row>
    <row r="18" spans="1:16" x14ac:dyDescent="0.2">
      <c r="A18">
        <v>16</v>
      </c>
      <c r="B18" s="20" t="s">
        <v>2803</v>
      </c>
      <c r="C18" s="22" t="s">
        <v>195</v>
      </c>
      <c r="E18" s="1" t="s">
        <v>48</v>
      </c>
      <c r="F18" s="18" t="s">
        <v>53</v>
      </c>
      <c r="G18" s="18" t="s">
        <v>54</v>
      </c>
      <c r="H18" s="18" t="s">
        <v>2688</v>
      </c>
      <c r="I18" s="18" t="s">
        <v>196</v>
      </c>
      <c r="J18" t="s">
        <v>2802</v>
      </c>
      <c r="L18" s="20" t="s">
        <v>197</v>
      </c>
      <c r="M18" t="s">
        <v>2562</v>
      </c>
      <c r="N18" s="21">
        <v>42203</v>
      </c>
      <c r="P18" s="1" t="s">
        <v>2551</v>
      </c>
    </row>
    <row r="19" spans="1:16" x14ac:dyDescent="0.2">
      <c r="A19">
        <v>17</v>
      </c>
      <c r="B19" s="20" t="s">
        <v>2801</v>
      </c>
      <c r="C19" s="22" t="s">
        <v>181</v>
      </c>
      <c r="E19" s="1" t="s">
        <v>48</v>
      </c>
      <c r="F19" s="18" t="s">
        <v>53</v>
      </c>
      <c r="G19" s="18" t="s">
        <v>54</v>
      </c>
      <c r="H19" s="18" t="s">
        <v>2565</v>
      </c>
      <c r="I19" s="18" t="s">
        <v>145</v>
      </c>
      <c r="L19" s="20" t="s">
        <v>182</v>
      </c>
      <c r="M19" t="s">
        <v>70</v>
      </c>
      <c r="N19" s="21">
        <v>42197</v>
      </c>
      <c r="P19" s="1" t="s">
        <v>2551</v>
      </c>
    </row>
    <row r="20" spans="1:16" x14ac:dyDescent="0.2">
      <c r="A20">
        <v>18</v>
      </c>
      <c r="B20" s="20" t="s">
        <v>2800</v>
      </c>
      <c r="C20" s="22" t="s">
        <v>229</v>
      </c>
      <c r="E20" s="1" t="s">
        <v>42</v>
      </c>
      <c r="F20" s="18" t="s">
        <v>53</v>
      </c>
      <c r="G20" s="18" t="s">
        <v>54</v>
      </c>
      <c r="H20" s="18" t="s">
        <v>2560</v>
      </c>
      <c r="I20" s="18" t="s">
        <v>227</v>
      </c>
      <c r="J20" t="s">
        <v>2685</v>
      </c>
      <c r="L20" s="20" t="s">
        <v>228</v>
      </c>
      <c r="M20" t="s">
        <v>70</v>
      </c>
      <c r="N20" s="21">
        <v>42232</v>
      </c>
      <c r="P20" s="1" t="s">
        <v>2551</v>
      </c>
    </row>
    <row r="21" spans="1:16" x14ac:dyDescent="0.2">
      <c r="A21">
        <v>19</v>
      </c>
      <c r="B21" s="20" t="s">
        <v>2799</v>
      </c>
      <c r="C21" s="22" t="s">
        <v>165</v>
      </c>
      <c r="E21" s="1" t="s">
        <v>42</v>
      </c>
      <c r="F21" s="18" t="s">
        <v>53</v>
      </c>
      <c r="G21" s="18" t="s">
        <v>54</v>
      </c>
      <c r="H21" s="18" t="s">
        <v>264</v>
      </c>
      <c r="I21" s="18" t="s">
        <v>166</v>
      </c>
      <c r="L21" s="20" t="s">
        <v>203</v>
      </c>
      <c r="M21" t="s">
        <v>70</v>
      </c>
      <c r="N21" s="21">
        <v>42204</v>
      </c>
      <c r="P21" s="1" t="s">
        <v>2551</v>
      </c>
    </row>
    <row r="22" spans="1:16" x14ac:dyDescent="0.2">
      <c r="A22">
        <v>20</v>
      </c>
      <c r="B22" s="20" t="s">
        <v>2798</v>
      </c>
      <c r="C22" s="22" t="s">
        <v>165</v>
      </c>
      <c r="E22" s="1" t="s">
        <v>48</v>
      </c>
      <c r="F22" s="18" t="s">
        <v>53</v>
      </c>
      <c r="G22" s="18" t="s">
        <v>54</v>
      </c>
      <c r="H22" s="18" t="s">
        <v>264</v>
      </c>
      <c r="I22" s="18" t="s">
        <v>166</v>
      </c>
      <c r="L22" s="20" t="s">
        <v>167</v>
      </c>
      <c r="M22" t="s">
        <v>70</v>
      </c>
      <c r="N22" s="21">
        <v>42188</v>
      </c>
      <c r="P22" s="1" t="s">
        <v>2551</v>
      </c>
    </row>
    <row r="23" spans="1:16" x14ac:dyDescent="0.2">
      <c r="A23">
        <v>21</v>
      </c>
      <c r="B23" s="20" t="s">
        <v>2797</v>
      </c>
      <c r="C23" s="22" t="s">
        <v>161</v>
      </c>
      <c r="E23" s="1" t="s">
        <v>42</v>
      </c>
      <c r="F23" s="18" t="s">
        <v>53</v>
      </c>
      <c r="G23" s="18" t="s">
        <v>54</v>
      </c>
      <c r="H23" s="18" t="s">
        <v>2577</v>
      </c>
      <c r="I23" s="18" t="s">
        <v>154</v>
      </c>
      <c r="J23" t="s">
        <v>155</v>
      </c>
      <c r="L23" s="20" t="s">
        <v>212</v>
      </c>
      <c r="M23" t="s">
        <v>70</v>
      </c>
      <c r="N23" s="21">
        <v>42223</v>
      </c>
      <c r="P23" s="1" t="s">
        <v>2551</v>
      </c>
    </row>
    <row r="24" spans="1:16" x14ac:dyDescent="0.2">
      <c r="A24">
        <v>22</v>
      </c>
      <c r="B24" s="20" t="s">
        <v>2796</v>
      </c>
      <c r="C24" s="22" t="s">
        <v>161</v>
      </c>
      <c r="E24" s="1" t="s">
        <v>42</v>
      </c>
      <c r="F24" s="18" t="s">
        <v>53</v>
      </c>
      <c r="G24" s="18" t="s">
        <v>54</v>
      </c>
      <c r="H24" s="18" t="s">
        <v>73</v>
      </c>
      <c r="I24" s="18" t="s">
        <v>2697</v>
      </c>
      <c r="L24" s="20" t="s">
        <v>183</v>
      </c>
      <c r="M24" t="s">
        <v>70</v>
      </c>
      <c r="N24" s="21">
        <v>42197</v>
      </c>
      <c r="P24" s="1" t="s">
        <v>2551</v>
      </c>
    </row>
    <row r="25" spans="1:16" x14ac:dyDescent="0.2">
      <c r="A25">
        <v>23</v>
      </c>
      <c r="B25" s="20" t="s">
        <v>2795</v>
      </c>
      <c r="C25" s="22" t="s">
        <v>161</v>
      </c>
      <c r="E25" s="1" t="s">
        <v>42</v>
      </c>
      <c r="F25" s="18" t="s">
        <v>53</v>
      </c>
      <c r="G25" s="18" t="s">
        <v>54</v>
      </c>
      <c r="H25" s="18" t="s">
        <v>2707</v>
      </c>
      <c r="I25" s="18" t="s">
        <v>147</v>
      </c>
      <c r="L25" s="20" t="s">
        <v>162</v>
      </c>
      <c r="M25" t="s">
        <v>2562</v>
      </c>
      <c r="N25" s="21">
        <v>42182</v>
      </c>
      <c r="P25" s="1" t="s">
        <v>2551</v>
      </c>
    </row>
    <row r="26" spans="1:16" x14ac:dyDescent="0.2">
      <c r="A26">
        <v>24</v>
      </c>
      <c r="B26" s="20" t="s">
        <v>2794</v>
      </c>
      <c r="C26" s="22" t="s">
        <v>161</v>
      </c>
      <c r="E26" s="1" t="s">
        <v>48</v>
      </c>
      <c r="F26" s="18" t="s">
        <v>53</v>
      </c>
      <c r="G26" s="18" t="s">
        <v>54</v>
      </c>
      <c r="H26" s="18" t="s">
        <v>2560</v>
      </c>
      <c r="I26" s="18" t="s">
        <v>227</v>
      </c>
      <c r="J26" t="s">
        <v>2685</v>
      </c>
      <c r="L26" s="20" t="s">
        <v>228</v>
      </c>
      <c r="M26" t="s">
        <v>70</v>
      </c>
      <c r="N26" s="21">
        <v>42232</v>
      </c>
      <c r="P26" s="1" t="s">
        <v>2551</v>
      </c>
    </row>
    <row r="27" spans="1:16" x14ac:dyDescent="0.2">
      <c r="A27">
        <v>25</v>
      </c>
      <c r="B27" s="20" t="s">
        <v>2793</v>
      </c>
      <c r="C27" s="22" t="s">
        <v>139</v>
      </c>
      <c r="E27" s="1" t="s">
        <v>42</v>
      </c>
      <c r="F27" s="18" t="s">
        <v>53</v>
      </c>
      <c r="G27" s="18" t="s">
        <v>54</v>
      </c>
      <c r="H27" s="18" t="s">
        <v>2589</v>
      </c>
      <c r="I27" s="18" t="s">
        <v>2588</v>
      </c>
      <c r="J27" s="18" t="s">
        <v>2587</v>
      </c>
      <c r="L27" s="20" t="s">
        <v>2791</v>
      </c>
      <c r="M27" t="s">
        <v>70</v>
      </c>
      <c r="N27" s="21">
        <v>42162</v>
      </c>
      <c r="P27" s="1" t="s">
        <v>2551</v>
      </c>
    </row>
    <row r="28" spans="1:16" x14ac:dyDescent="0.2">
      <c r="A28">
        <v>26</v>
      </c>
      <c r="B28" s="20" t="s">
        <v>2792</v>
      </c>
      <c r="C28" s="22" t="s">
        <v>139</v>
      </c>
      <c r="E28" s="1" t="s">
        <v>48</v>
      </c>
      <c r="F28" s="18" t="s">
        <v>53</v>
      </c>
      <c r="G28" s="18" t="s">
        <v>54</v>
      </c>
      <c r="H28" s="18" t="s">
        <v>2589</v>
      </c>
      <c r="I28" s="18" t="s">
        <v>2588</v>
      </c>
      <c r="J28" s="18" t="s">
        <v>2587</v>
      </c>
      <c r="L28" s="20" t="s">
        <v>2791</v>
      </c>
      <c r="M28" t="s">
        <v>70</v>
      </c>
      <c r="N28" s="21">
        <v>42162</v>
      </c>
      <c r="P28" s="1" t="s">
        <v>2551</v>
      </c>
    </row>
    <row r="29" spans="1:16" x14ac:dyDescent="0.2">
      <c r="A29">
        <v>27</v>
      </c>
      <c r="B29" s="20" t="s">
        <v>2790</v>
      </c>
      <c r="C29" s="22" t="s">
        <v>139</v>
      </c>
      <c r="E29" s="1" t="s">
        <v>42</v>
      </c>
      <c r="F29" s="18" t="s">
        <v>53</v>
      </c>
      <c r="G29" s="18" t="s">
        <v>54</v>
      </c>
      <c r="H29" s="18" t="s">
        <v>2645</v>
      </c>
      <c r="I29" s="18" t="s">
        <v>224</v>
      </c>
      <c r="L29" s="20" t="s">
        <v>226</v>
      </c>
      <c r="M29" t="s">
        <v>70</v>
      </c>
      <c r="N29" s="21">
        <v>42230</v>
      </c>
      <c r="P29" s="1" t="s">
        <v>2551</v>
      </c>
    </row>
    <row r="30" spans="1:16" x14ac:dyDescent="0.2">
      <c r="A30">
        <v>28</v>
      </c>
      <c r="B30" s="20" t="s">
        <v>2789</v>
      </c>
      <c r="C30" s="22" t="s">
        <v>139</v>
      </c>
      <c r="E30" s="1" t="s">
        <v>48</v>
      </c>
      <c r="F30" s="18" t="s">
        <v>53</v>
      </c>
      <c r="G30" s="18" t="s">
        <v>54</v>
      </c>
      <c r="H30" s="18" t="s">
        <v>2565</v>
      </c>
      <c r="I30" s="18" t="s">
        <v>2564</v>
      </c>
      <c r="J30" s="18" t="s">
        <v>2563</v>
      </c>
      <c r="L30" s="20" t="s">
        <v>160</v>
      </c>
      <c r="M30" t="s">
        <v>2562</v>
      </c>
      <c r="N30" s="21">
        <v>42182</v>
      </c>
      <c r="P30" s="1" t="s">
        <v>2551</v>
      </c>
    </row>
    <row r="31" spans="1:16" x14ac:dyDescent="0.2">
      <c r="A31">
        <v>29</v>
      </c>
      <c r="B31" s="20" t="s">
        <v>2788</v>
      </c>
      <c r="C31" s="22" t="s">
        <v>135</v>
      </c>
      <c r="E31" s="1" t="s">
        <v>42</v>
      </c>
      <c r="F31" s="18" t="s">
        <v>53</v>
      </c>
      <c r="G31" s="18" t="s">
        <v>54</v>
      </c>
      <c r="H31" s="18" t="s">
        <v>2676</v>
      </c>
      <c r="I31" s="18" t="s">
        <v>136</v>
      </c>
      <c r="J31" t="s">
        <v>137</v>
      </c>
      <c r="L31" s="20" t="s">
        <v>149</v>
      </c>
      <c r="M31" t="s">
        <v>70</v>
      </c>
      <c r="N31" s="21">
        <v>42162</v>
      </c>
      <c r="O31" t="s">
        <v>116</v>
      </c>
      <c r="P31" s="1" t="s">
        <v>2551</v>
      </c>
    </row>
    <row r="32" spans="1:16" x14ac:dyDescent="0.2">
      <c r="A32">
        <v>30</v>
      </c>
      <c r="B32" s="20" t="s">
        <v>2787</v>
      </c>
      <c r="C32" s="22" t="s">
        <v>135</v>
      </c>
      <c r="E32" s="1" t="s">
        <v>48</v>
      </c>
      <c r="F32" s="18" t="s">
        <v>53</v>
      </c>
      <c r="G32" s="18" t="s">
        <v>54</v>
      </c>
      <c r="H32" s="18" t="s">
        <v>2676</v>
      </c>
      <c r="I32" s="18" t="s">
        <v>136</v>
      </c>
      <c r="J32" t="s">
        <v>137</v>
      </c>
      <c r="L32" s="20" t="s">
        <v>138</v>
      </c>
      <c r="M32" t="s">
        <v>70</v>
      </c>
      <c r="N32" s="21">
        <v>42162</v>
      </c>
      <c r="P32" s="1" t="s">
        <v>2551</v>
      </c>
    </row>
    <row r="33" spans="1:17" x14ac:dyDescent="0.2">
      <c r="A33">
        <v>31</v>
      </c>
      <c r="B33" s="20" t="s">
        <v>2786</v>
      </c>
      <c r="C33" s="22" t="s">
        <v>142</v>
      </c>
      <c r="E33" s="1" t="s">
        <v>42</v>
      </c>
      <c r="F33" s="18" t="s">
        <v>53</v>
      </c>
      <c r="G33" s="18" t="s">
        <v>54</v>
      </c>
      <c r="H33" s="18" t="s">
        <v>73</v>
      </c>
      <c r="I33" s="18" t="s">
        <v>2692</v>
      </c>
      <c r="L33" s="20" t="s">
        <v>243</v>
      </c>
      <c r="M33" t="s">
        <v>2562</v>
      </c>
      <c r="N33" s="21">
        <v>42320</v>
      </c>
      <c r="P33" s="1" t="s">
        <v>2551</v>
      </c>
    </row>
    <row r="34" spans="1:17" x14ac:dyDescent="0.2">
      <c r="A34">
        <v>32</v>
      </c>
      <c r="B34" s="20" t="s">
        <v>2785</v>
      </c>
      <c r="C34" s="22" t="s">
        <v>142</v>
      </c>
      <c r="E34" s="1" t="s">
        <v>42</v>
      </c>
      <c r="F34" s="18" t="s">
        <v>53</v>
      </c>
      <c r="G34" s="18" t="s">
        <v>54</v>
      </c>
      <c r="H34" s="18" t="s">
        <v>2565</v>
      </c>
      <c r="I34" s="18" t="s">
        <v>2564</v>
      </c>
      <c r="J34" s="18" t="s">
        <v>2563</v>
      </c>
      <c r="L34" s="20" t="s">
        <v>121</v>
      </c>
      <c r="M34" t="s">
        <v>70</v>
      </c>
      <c r="N34" s="21">
        <v>42168</v>
      </c>
      <c r="P34" s="1" t="s">
        <v>2551</v>
      </c>
    </row>
    <row r="35" spans="1:17" x14ac:dyDescent="0.2">
      <c r="A35">
        <v>33</v>
      </c>
      <c r="B35" s="20" t="s">
        <v>2784</v>
      </c>
      <c r="C35" s="22" t="s">
        <v>142</v>
      </c>
      <c r="E35" s="1" t="s">
        <v>48</v>
      </c>
      <c r="F35" s="18" t="s">
        <v>53</v>
      </c>
      <c r="G35" s="18" t="s">
        <v>54</v>
      </c>
      <c r="H35" s="18" t="s">
        <v>2560</v>
      </c>
      <c r="I35" s="18" t="s">
        <v>227</v>
      </c>
      <c r="J35" t="s">
        <v>2685</v>
      </c>
      <c r="L35" s="20" t="s">
        <v>259</v>
      </c>
      <c r="M35" t="s">
        <v>70</v>
      </c>
      <c r="N35" s="21">
        <v>42335</v>
      </c>
      <c r="P35" s="1" t="s">
        <v>2551</v>
      </c>
    </row>
    <row r="36" spans="1:17" x14ac:dyDescent="0.2">
      <c r="A36">
        <v>34</v>
      </c>
      <c r="B36" s="20" t="s">
        <v>2783</v>
      </c>
      <c r="C36" s="22" t="s">
        <v>231</v>
      </c>
      <c r="E36" s="1" t="s">
        <v>42</v>
      </c>
      <c r="F36" s="18" t="s">
        <v>53</v>
      </c>
      <c r="G36" s="18" t="s">
        <v>54</v>
      </c>
      <c r="H36" s="18" t="s">
        <v>2572</v>
      </c>
      <c r="I36" s="18" t="s">
        <v>201</v>
      </c>
      <c r="L36" s="20" t="s">
        <v>202</v>
      </c>
      <c r="M36" t="s">
        <v>70</v>
      </c>
      <c r="N36" s="21">
        <v>42233</v>
      </c>
      <c r="P36" s="1" t="s">
        <v>2551</v>
      </c>
    </row>
    <row r="37" spans="1:17" x14ac:dyDescent="0.2">
      <c r="A37">
        <v>35</v>
      </c>
      <c r="B37" s="20" t="s">
        <v>2782</v>
      </c>
      <c r="C37" s="22" t="s">
        <v>231</v>
      </c>
      <c r="E37" s="1" t="s">
        <v>48</v>
      </c>
      <c r="F37" s="18" t="s">
        <v>53</v>
      </c>
      <c r="G37" s="18" t="s">
        <v>54</v>
      </c>
      <c r="H37" s="18" t="s">
        <v>2572</v>
      </c>
      <c r="I37" s="18" t="s">
        <v>201</v>
      </c>
      <c r="L37" s="20" t="s">
        <v>202</v>
      </c>
      <c r="M37" t="s">
        <v>70</v>
      </c>
      <c r="N37" s="21">
        <v>42232</v>
      </c>
      <c r="P37" s="1" t="s">
        <v>2551</v>
      </c>
    </row>
    <row r="38" spans="1:17" x14ac:dyDescent="0.2">
      <c r="A38">
        <v>36</v>
      </c>
      <c r="B38" s="20" t="s">
        <v>2781</v>
      </c>
      <c r="C38" s="22" t="s">
        <v>231</v>
      </c>
      <c r="E38" s="1" t="s">
        <v>42</v>
      </c>
      <c r="F38" s="18" t="s">
        <v>53</v>
      </c>
      <c r="G38" s="18" t="s">
        <v>54</v>
      </c>
      <c r="H38" s="18" t="s">
        <v>2560</v>
      </c>
      <c r="I38" s="18" t="s">
        <v>233</v>
      </c>
      <c r="J38" t="s">
        <v>234</v>
      </c>
      <c r="L38" s="20" t="s">
        <v>235</v>
      </c>
      <c r="M38" t="s">
        <v>70</v>
      </c>
      <c r="N38" s="21">
        <v>42245</v>
      </c>
      <c r="P38" s="1" t="s">
        <v>2551</v>
      </c>
    </row>
    <row r="39" spans="1:17" x14ac:dyDescent="0.2">
      <c r="A39">
        <v>37</v>
      </c>
      <c r="B39" s="20" t="s">
        <v>2780</v>
      </c>
      <c r="C39" s="22" t="s">
        <v>231</v>
      </c>
      <c r="E39" s="1" t="s">
        <v>48</v>
      </c>
      <c r="F39" s="18" t="s">
        <v>53</v>
      </c>
      <c r="G39" s="18" t="s">
        <v>54</v>
      </c>
      <c r="H39" s="18" t="s">
        <v>2560</v>
      </c>
      <c r="I39" s="18" t="s">
        <v>233</v>
      </c>
      <c r="J39" t="s">
        <v>234</v>
      </c>
      <c r="L39" s="20" t="s">
        <v>235</v>
      </c>
      <c r="M39" t="s">
        <v>70</v>
      </c>
      <c r="N39" s="21">
        <v>42258</v>
      </c>
      <c r="P39" s="1" t="s">
        <v>2551</v>
      </c>
    </row>
    <row r="40" spans="1:17" x14ac:dyDescent="0.2">
      <c r="A40">
        <v>38</v>
      </c>
      <c r="B40" s="20" t="s">
        <v>2779</v>
      </c>
      <c r="C40" s="22" t="s">
        <v>65</v>
      </c>
      <c r="E40" s="1" t="s">
        <v>48</v>
      </c>
      <c r="F40" s="18" t="s">
        <v>53</v>
      </c>
      <c r="G40" s="18" t="s">
        <v>85</v>
      </c>
      <c r="H40" s="18" t="s">
        <v>86</v>
      </c>
      <c r="I40" s="18" t="s">
        <v>87</v>
      </c>
      <c r="M40" t="s">
        <v>88</v>
      </c>
      <c r="N40" s="21">
        <v>33012</v>
      </c>
      <c r="O40" s="18" t="s">
        <v>89</v>
      </c>
      <c r="P40" s="1" t="s">
        <v>83</v>
      </c>
    </row>
    <row r="41" spans="1:17" x14ac:dyDescent="0.2">
      <c r="A41">
        <v>39</v>
      </c>
      <c r="B41" s="20" t="s">
        <v>2778</v>
      </c>
      <c r="C41" s="22" t="s">
        <v>65</v>
      </c>
      <c r="E41" s="1" t="s">
        <v>42</v>
      </c>
      <c r="F41" s="18" t="s">
        <v>53</v>
      </c>
      <c r="G41" s="18" t="s">
        <v>90</v>
      </c>
      <c r="H41" s="18" t="s">
        <v>91</v>
      </c>
      <c r="I41" s="18" t="s">
        <v>92</v>
      </c>
      <c r="M41" t="s">
        <v>93</v>
      </c>
      <c r="N41" s="21">
        <v>31544</v>
      </c>
      <c r="O41" s="18"/>
      <c r="P41" s="1" t="s">
        <v>46</v>
      </c>
      <c r="Q41" t="s">
        <v>94</v>
      </c>
    </row>
    <row r="42" spans="1:17" x14ac:dyDescent="0.2">
      <c r="A42">
        <v>40</v>
      </c>
      <c r="B42" s="20" t="s">
        <v>2777</v>
      </c>
      <c r="C42" s="22" t="s">
        <v>65</v>
      </c>
      <c r="E42" s="1" t="s">
        <v>48</v>
      </c>
      <c r="F42" s="18" t="s">
        <v>53</v>
      </c>
      <c r="G42" s="18" t="s">
        <v>81</v>
      </c>
      <c r="H42" s="18" t="s">
        <v>82</v>
      </c>
      <c r="M42" t="s">
        <v>2776</v>
      </c>
      <c r="N42" s="21">
        <v>33006</v>
      </c>
      <c r="O42" s="18" t="s">
        <v>84</v>
      </c>
      <c r="P42" s="1" t="s">
        <v>83</v>
      </c>
    </row>
    <row r="43" spans="1:17" x14ac:dyDescent="0.2">
      <c r="A43">
        <v>41</v>
      </c>
      <c r="B43" s="20" t="s">
        <v>2775</v>
      </c>
      <c r="C43" s="22" t="s">
        <v>65</v>
      </c>
      <c r="E43" s="1" t="s">
        <v>42</v>
      </c>
      <c r="F43" s="18" t="s">
        <v>53</v>
      </c>
      <c r="G43" s="18" t="s">
        <v>95</v>
      </c>
      <c r="H43" s="18" t="s">
        <v>96</v>
      </c>
      <c r="I43" s="18" t="s">
        <v>97</v>
      </c>
      <c r="N43" s="21">
        <v>22011</v>
      </c>
      <c r="P43" s="1" t="s">
        <v>46</v>
      </c>
      <c r="Q43" t="s">
        <v>98</v>
      </c>
    </row>
    <row r="44" spans="1:17" x14ac:dyDescent="0.2">
      <c r="A44">
        <v>42</v>
      </c>
      <c r="B44" s="20" t="s">
        <v>2774</v>
      </c>
      <c r="C44" s="22" t="s">
        <v>65</v>
      </c>
      <c r="E44" s="1" t="s">
        <v>42</v>
      </c>
      <c r="F44" s="18" t="s">
        <v>53</v>
      </c>
      <c r="G44" s="18" t="s">
        <v>66</v>
      </c>
      <c r="H44" s="18" t="s">
        <v>2773</v>
      </c>
      <c r="I44" s="18" t="s">
        <v>244</v>
      </c>
      <c r="J44" t="s">
        <v>245</v>
      </c>
      <c r="M44" t="s">
        <v>2769</v>
      </c>
      <c r="N44" s="21">
        <v>41916</v>
      </c>
      <c r="P44" s="1" t="s">
        <v>2551</v>
      </c>
    </row>
    <row r="45" spans="1:17" x14ac:dyDescent="0.2">
      <c r="A45">
        <v>43</v>
      </c>
      <c r="B45" s="20" t="s">
        <v>2771</v>
      </c>
      <c r="C45" s="22" t="s">
        <v>65</v>
      </c>
      <c r="E45" s="1" t="s">
        <v>48</v>
      </c>
      <c r="F45" s="18" t="s">
        <v>53</v>
      </c>
      <c r="G45" s="18" t="s">
        <v>66</v>
      </c>
      <c r="H45" s="18" t="s">
        <v>2770</v>
      </c>
      <c r="I45" s="18" t="s">
        <v>248</v>
      </c>
      <c r="J45" t="s">
        <v>249</v>
      </c>
      <c r="M45" t="s">
        <v>2769</v>
      </c>
      <c r="N45" s="21">
        <v>41911</v>
      </c>
      <c r="P45" s="1" t="s">
        <v>2551</v>
      </c>
    </row>
    <row r="46" spans="1:17" x14ac:dyDescent="0.2">
      <c r="A46">
        <v>44</v>
      </c>
      <c r="B46" s="20" t="s">
        <v>2772</v>
      </c>
      <c r="C46" s="22" t="s">
        <v>65</v>
      </c>
      <c r="E46" s="1" t="s">
        <v>42</v>
      </c>
      <c r="F46" s="18" t="s">
        <v>53</v>
      </c>
      <c r="G46" s="18" t="s">
        <v>66</v>
      </c>
      <c r="H46" s="18" t="s">
        <v>2672</v>
      </c>
      <c r="I46" s="18" t="s">
        <v>246</v>
      </c>
      <c r="J46" t="s">
        <v>247</v>
      </c>
      <c r="M46" t="s">
        <v>2769</v>
      </c>
      <c r="N46" s="21">
        <v>41917</v>
      </c>
      <c r="P46" s="1" t="s">
        <v>2551</v>
      </c>
    </row>
    <row r="47" spans="1:17" x14ac:dyDescent="0.2">
      <c r="A47">
        <v>45</v>
      </c>
      <c r="B47" s="20" t="s">
        <v>2771</v>
      </c>
      <c r="C47" s="22" t="s">
        <v>65</v>
      </c>
      <c r="E47" s="1" t="s">
        <v>48</v>
      </c>
      <c r="F47" s="18" t="s">
        <v>53</v>
      </c>
      <c r="G47" s="18" t="s">
        <v>66</v>
      </c>
      <c r="H47" s="18" t="s">
        <v>2770</v>
      </c>
      <c r="I47" s="18" t="s">
        <v>248</v>
      </c>
      <c r="J47" t="s">
        <v>249</v>
      </c>
      <c r="M47" t="s">
        <v>2769</v>
      </c>
      <c r="N47" s="21">
        <v>41911</v>
      </c>
      <c r="P47" s="1" t="s">
        <v>2551</v>
      </c>
    </row>
    <row r="48" spans="1:17" x14ac:dyDescent="0.2">
      <c r="A48">
        <v>46</v>
      </c>
      <c r="B48" s="20" t="s">
        <v>2768</v>
      </c>
      <c r="C48" s="22" t="s">
        <v>65</v>
      </c>
      <c r="E48" s="1" t="s">
        <v>42</v>
      </c>
      <c r="F48" s="18" t="s">
        <v>53</v>
      </c>
      <c r="G48" s="18" t="s">
        <v>66</v>
      </c>
      <c r="H48" s="18" t="s">
        <v>99</v>
      </c>
      <c r="I48" s="18" t="s">
        <v>100</v>
      </c>
      <c r="J48" t="s">
        <v>101</v>
      </c>
      <c r="M48" t="s">
        <v>102</v>
      </c>
      <c r="N48" s="21">
        <v>31092</v>
      </c>
      <c r="P48" s="1" t="s">
        <v>46</v>
      </c>
      <c r="Q48" t="s">
        <v>103</v>
      </c>
    </row>
    <row r="49" spans="1:17" x14ac:dyDescent="0.2">
      <c r="A49">
        <v>47</v>
      </c>
      <c r="B49" s="20" t="s">
        <v>2767</v>
      </c>
      <c r="C49" s="22" t="s">
        <v>65</v>
      </c>
      <c r="E49" s="1" t="s">
        <v>42</v>
      </c>
      <c r="F49" s="18" t="s">
        <v>53</v>
      </c>
      <c r="G49" s="18" t="s">
        <v>66</v>
      </c>
      <c r="H49" s="18" t="s">
        <v>99</v>
      </c>
      <c r="I49" s="18" t="s">
        <v>100</v>
      </c>
      <c r="J49" t="s">
        <v>101</v>
      </c>
      <c r="M49" t="s">
        <v>102</v>
      </c>
      <c r="N49" s="21">
        <v>31092</v>
      </c>
      <c r="P49" s="1" t="s">
        <v>46</v>
      </c>
      <c r="Q49" t="s">
        <v>104</v>
      </c>
    </row>
    <row r="50" spans="1:17" x14ac:dyDescent="0.2">
      <c r="A50">
        <v>48</v>
      </c>
      <c r="B50" s="20" t="s">
        <v>2766</v>
      </c>
      <c r="C50" s="22" t="s">
        <v>65</v>
      </c>
      <c r="E50" s="1" t="s">
        <v>48</v>
      </c>
      <c r="F50" s="18" t="s">
        <v>53</v>
      </c>
      <c r="G50" s="18" t="s">
        <v>66</v>
      </c>
      <c r="H50" s="18" t="s">
        <v>2729</v>
      </c>
      <c r="I50" s="18" t="s">
        <v>2765</v>
      </c>
      <c r="M50" t="s">
        <v>67</v>
      </c>
      <c r="N50" s="21">
        <v>25901</v>
      </c>
      <c r="P50" s="1" t="s">
        <v>62</v>
      </c>
      <c r="Q50" t="s">
        <v>68</v>
      </c>
    </row>
    <row r="51" spans="1:17" x14ac:dyDescent="0.2">
      <c r="A51">
        <v>49</v>
      </c>
      <c r="B51" s="20" t="s">
        <v>2764</v>
      </c>
      <c r="C51" s="22" t="s">
        <v>65</v>
      </c>
      <c r="E51" s="1" t="s">
        <v>48</v>
      </c>
      <c r="F51" s="18" t="s">
        <v>53</v>
      </c>
      <c r="G51" s="18" t="s">
        <v>115</v>
      </c>
      <c r="H51" s="18" t="s">
        <v>2717</v>
      </c>
      <c r="I51" s="18" t="s">
        <v>2716</v>
      </c>
      <c r="M51" t="s">
        <v>2562</v>
      </c>
      <c r="N51" s="21">
        <v>42106</v>
      </c>
      <c r="O51" t="s">
        <v>116</v>
      </c>
      <c r="P51" s="1" t="s">
        <v>2551</v>
      </c>
    </row>
    <row r="52" spans="1:17" x14ac:dyDescent="0.2">
      <c r="A52">
        <v>50</v>
      </c>
      <c r="B52" s="20" t="s">
        <v>2763</v>
      </c>
      <c r="C52" s="22" t="s">
        <v>65</v>
      </c>
      <c r="E52" s="1" t="s">
        <v>48</v>
      </c>
      <c r="F52" s="18" t="s">
        <v>53</v>
      </c>
      <c r="G52" s="18" t="s">
        <v>115</v>
      </c>
      <c r="H52" s="18" t="s">
        <v>2717</v>
      </c>
      <c r="I52" s="18" t="s">
        <v>2716</v>
      </c>
      <c r="M52" t="s">
        <v>2562</v>
      </c>
      <c r="N52" s="21">
        <v>42106</v>
      </c>
      <c r="P52" s="1" t="s">
        <v>2551</v>
      </c>
    </row>
    <row r="53" spans="1:17" x14ac:dyDescent="0.2">
      <c r="A53">
        <v>51</v>
      </c>
      <c r="B53" s="20" t="s">
        <v>2762</v>
      </c>
      <c r="C53" s="22" t="s">
        <v>65</v>
      </c>
      <c r="E53" s="1" t="s">
        <v>42</v>
      </c>
      <c r="F53" s="18" t="s">
        <v>53</v>
      </c>
      <c r="G53" s="18" t="s">
        <v>54</v>
      </c>
      <c r="H53" s="18" t="s">
        <v>55</v>
      </c>
      <c r="I53" s="18" t="s">
        <v>79</v>
      </c>
      <c r="J53" t="s">
        <v>80</v>
      </c>
      <c r="M53" t="s">
        <v>70</v>
      </c>
      <c r="N53" s="21">
        <v>35511</v>
      </c>
      <c r="P53" s="1" t="s">
        <v>2551</v>
      </c>
    </row>
    <row r="54" spans="1:17" x14ac:dyDescent="0.2">
      <c r="A54">
        <v>52</v>
      </c>
      <c r="B54" s="20" t="s">
        <v>2761</v>
      </c>
      <c r="C54" s="22" t="s">
        <v>65</v>
      </c>
      <c r="E54" s="1" t="s">
        <v>42</v>
      </c>
      <c r="F54" s="18" t="s">
        <v>53</v>
      </c>
      <c r="G54" s="18" t="s">
        <v>54</v>
      </c>
      <c r="H54" s="18" t="s">
        <v>2577</v>
      </c>
      <c r="I54" s="18" t="s">
        <v>154</v>
      </c>
      <c r="J54" t="s">
        <v>257</v>
      </c>
      <c r="L54" s="20" t="s">
        <v>258</v>
      </c>
      <c r="M54" t="s">
        <v>70</v>
      </c>
      <c r="N54" s="21">
        <v>35508</v>
      </c>
      <c r="P54" s="1" t="s">
        <v>2551</v>
      </c>
    </row>
    <row r="55" spans="1:17" x14ac:dyDescent="0.2">
      <c r="A55">
        <v>53</v>
      </c>
      <c r="B55" s="20" t="s">
        <v>2760</v>
      </c>
      <c r="C55" s="22" t="s">
        <v>65</v>
      </c>
      <c r="E55" s="1" t="s">
        <v>42</v>
      </c>
      <c r="F55" s="18" t="s">
        <v>53</v>
      </c>
      <c r="G55" s="18" t="s">
        <v>54</v>
      </c>
      <c r="H55" s="18" t="s">
        <v>2589</v>
      </c>
      <c r="I55" s="18" t="s">
        <v>2588</v>
      </c>
      <c r="J55" s="18" t="s">
        <v>2587</v>
      </c>
      <c r="L55" s="20" t="s">
        <v>140</v>
      </c>
      <c r="M55" t="s">
        <v>70</v>
      </c>
      <c r="N55" s="21">
        <v>42162</v>
      </c>
      <c r="P55" s="1" t="s">
        <v>2551</v>
      </c>
    </row>
    <row r="56" spans="1:17" x14ac:dyDescent="0.2">
      <c r="A56">
        <v>54</v>
      </c>
      <c r="B56" s="20" t="s">
        <v>2759</v>
      </c>
      <c r="C56" s="22" t="s">
        <v>58</v>
      </c>
      <c r="E56" s="1" t="s">
        <v>48</v>
      </c>
      <c r="F56" s="18" t="s">
        <v>53</v>
      </c>
      <c r="G56" s="18" t="s">
        <v>54</v>
      </c>
      <c r="H56" s="18" t="s">
        <v>264</v>
      </c>
      <c r="I56" s="18" t="s">
        <v>166</v>
      </c>
      <c r="J56" t="s">
        <v>265</v>
      </c>
      <c r="L56" s="20" t="s">
        <v>266</v>
      </c>
      <c r="M56" t="s">
        <v>70</v>
      </c>
      <c r="N56" s="21">
        <v>42491</v>
      </c>
      <c r="P56" s="1" t="s">
        <v>2551</v>
      </c>
    </row>
    <row r="57" spans="1:17" x14ac:dyDescent="0.2">
      <c r="A57">
        <v>55</v>
      </c>
      <c r="B57" s="20" t="s">
        <v>2758</v>
      </c>
      <c r="C57" s="22" t="s">
        <v>58</v>
      </c>
      <c r="E57" s="1" t="s">
        <v>48</v>
      </c>
      <c r="F57" s="18" t="s">
        <v>53</v>
      </c>
      <c r="G57" s="18" t="s">
        <v>54</v>
      </c>
      <c r="H57" s="18" t="s">
        <v>2577</v>
      </c>
      <c r="I57" s="18" t="s">
        <v>154</v>
      </c>
      <c r="J57" s="18" t="s">
        <v>2594</v>
      </c>
      <c r="L57" s="20" t="s">
        <v>179</v>
      </c>
      <c r="M57" t="s">
        <v>70</v>
      </c>
      <c r="N57" s="21">
        <v>42193</v>
      </c>
      <c r="P57" s="1" t="s">
        <v>2551</v>
      </c>
    </row>
    <row r="58" spans="1:17" x14ac:dyDescent="0.2">
      <c r="A58">
        <v>56</v>
      </c>
      <c r="B58" s="20" t="s">
        <v>2757</v>
      </c>
      <c r="C58" s="22" t="s">
        <v>58</v>
      </c>
      <c r="E58" s="1" t="s">
        <v>48</v>
      </c>
      <c r="F58" s="18" t="s">
        <v>53</v>
      </c>
      <c r="G58" s="18" t="s">
        <v>54</v>
      </c>
      <c r="H58" s="18" t="s">
        <v>2688</v>
      </c>
      <c r="I58" s="18" t="s">
        <v>196</v>
      </c>
      <c r="J58" t="s">
        <v>198</v>
      </c>
      <c r="L58" s="20" t="s">
        <v>199</v>
      </c>
      <c r="M58" t="s">
        <v>2562</v>
      </c>
      <c r="N58" s="21">
        <v>42203</v>
      </c>
      <c r="P58" s="1" t="s">
        <v>2551</v>
      </c>
    </row>
    <row r="59" spans="1:17" x14ac:dyDescent="0.2">
      <c r="A59">
        <v>57</v>
      </c>
      <c r="B59" s="20" t="s">
        <v>2756</v>
      </c>
      <c r="C59" s="22" t="s">
        <v>58</v>
      </c>
      <c r="E59" s="1" t="s">
        <v>48</v>
      </c>
      <c r="F59" s="18" t="s">
        <v>53</v>
      </c>
      <c r="G59" s="18" t="s">
        <v>54</v>
      </c>
      <c r="H59" s="18" t="s">
        <v>2755</v>
      </c>
      <c r="I59" s="18" t="s">
        <v>250</v>
      </c>
      <c r="M59" t="s">
        <v>70</v>
      </c>
      <c r="N59" s="21">
        <v>36629</v>
      </c>
      <c r="P59" s="1" t="s">
        <v>2551</v>
      </c>
    </row>
    <row r="60" spans="1:17" x14ac:dyDescent="0.2">
      <c r="A60">
        <v>58</v>
      </c>
      <c r="B60" s="20" t="s">
        <v>2754</v>
      </c>
      <c r="C60" s="22" t="s">
        <v>131</v>
      </c>
      <c r="E60" s="1" t="s">
        <v>42</v>
      </c>
      <c r="F60" s="18" t="s">
        <v>53</v>
      </c>
      <c r="G60" s="18" t="s">
        <v>54</v>
      </c>
      <c r="H60" s="18" t="s">
        <v>2565</v>
      </c>
      <c r="I60" s="18" t="s">
        <v>2719</v>
      </c>
      <c r="L60" s="20" t="s">
        <v>122</v>
      </c>
      <c r="M60" t="s">
        <v>2562</v>
      </c>
      <c r="N60" s="21">
        <v>42154</v>
      </c>
      <c r="P60" s="1" t="s">
        <v>2551</v>
      </c>
    </row>
    <row r="61" spans="1:17" x14ac:dyDescent="0.2">
      <c r="A61">
        <v>59</v>
      </c>
      <c r="B61" s="20" t="s">
        <v>2753</v>
      </c>
      <c r="C61" s="22" t="s">
        <v>58</v>
      </c>
      <c r="E61" s="1" t="s">
        <v>48</v>
      </c>
      <c r="F61" s="18" t="s">
        <v>53</v>
      </c>
      <c r="G61" s="18" t="s">
        <v>54</v>
      </c>
      <c r="H61" s="18" t="s">
        <v>2560</v>
      </c>
      <c r="I61" s="18" t="s">
        <v>2752</v>
      </c>
      <c r="L61" s="20" t="s">
        <v>119</v>
      </c>
      <c r="M61" t="s">
        <v>2562</v>
      </c>
      <c r="N61" s="21">
        <v>42147</v>
      </c>
      <c r="P61" s="1" t="s">
        <v>2551</v>
      </c>
    </row>
    <row r="62" spans="1:17" x14ac:dyDescent="0.2">
      <c r="A62">
        <v>60</v>
      </c>
      <c r="B62" s="20" t="s">
        <v>2751</v>
      </c>
      <c r="C62" s="22" t="s">
        <v>58</v>
      </c>
      <c r="E62" s="1" t="s">
        <v>48</v>
      </c>
      <c r="F62" s="18" t="s">
        <v>53</v>
      </c>
      <c r="G62" s="18" t="s">
        <v>54</v>
      </c>
      <c r="H62" s="18" t="s">
        <v>59</v>
      </c>
      <c r="I62" s="18" t="s">
        <v>60</v>
      </c>
      <c r="J62" t="s">
        <v>61</v>
      </c>
      <c r="L62" s="20" t="s">
        <v>2584</v>
      </c>
      <c r="M62" t="s">
        <v>70</v>
      </c>
      <c r="N62" s="21">
        <v>38150</v>
      </c>
      <c r="P62" s="1" t="s">
        <v>62</v>
      </c>
      <c r="Q62" t="s">
        <v>64</v>
      </c>
    </row>
    <row r="63" spans="1:17" x14ac:dyDescent="0.2">
      <c r="A63">
        <v>61</v>
      </c>
      <c r="B63" s="20" t="s">
        <v>2750</v>
      </c>
      <c r="C63" s="22" t="s">
        <v>58</v>
      </c>
      <c r="E63" s="1" t="s">
        <v>42</v>
      </c>
      <c r="F63" s="18" t="s">
        <v>53</v>
      </c>
      <c r="G63" s="18" t="s">
        <v>54</v>
      </c>
      <c r="H63" s="18" t="s">
        <v>59</v>
      </c>
      <c r="I63" s="18" t="s">
        <v>60</v>
      </c>
      <c r="J63" t="s">
        <v>61</v>
      </c>
      <c r="L63" s="20" t="s">
        <v>2749</v>
      </c>
      <c r="M63" t="s">
        <v>70</v>
      </c>
      <c r="N63" s="21">
        <v>38150</v>
      </c>
      <c r="P63" s="1" t="s">
        <v>62</v>
      </c>
      <c r="Q63" t="s">
        <v>63</v>
      </c>
    </row>
    <row r="64" spans="1:17" x14ac:dyDescent="0.2">
      <c r="A64">
        <v>62</v>
      </c>
      <c r="B64" s="20" t="s">
        <v>2748</v>
      </c>
      <c r="C64" s="22" t="s">
        <v>58</v>
      </c>
      <c r="E64" s="1" t="s">
        <v>42</v>
      </c>
      <c r="F64" s="18" t="s">
        <v>112</v>
      </c>
      <c r="G64" s="18" t="s">
        <v>251</v>
      </c>
      <c r="I64" s="18" t="s">
        <v>252</v>
      </c>
      <c r="K64" t="s">
        <v>253</v>
      </c>
      <c r="N64" s="21">
        <v>31321</v>
      </c>
      <c r="P64" s="1" t="s">
        <v>46</v>
      </c>
      <c r="Q64" t="s">
        <v>254</v>
      </c>
    </row>
    <row r="65" spans="1:17" x14ac:dyDescent="0.2">
      <c r="A65">
        <v>63</v>
      </c>
      <c r="B65" s="20" t="s">
        <v>2747</v>
      </c>
      <c r="C65" s="22" t="s">
        <v>58</v>
      </c>
      <c r="E65" s="1" t="s">
        <v>42</v>
      </c>
      <c r="F65" s="18" t="s">
        <v>297</v>
      </c>
      <c r="G65" s="18" t="s">
        <v>298</v>
      </c>
      <c r="I65" s="18" t="s">
        <v>299</v>
      </c>
      <c r="K65" t="s">
        <v>300</v>
      </c>
      <c r="M65" t="s">
        <v>301</v>
      </c>
      <c r="N65" s="21">
        <v>41883</v>
      </c>
      <c r="O65" t="s">
        <v>2746</v>
      </c>
      <c r="P65" s="1" t="s">
        <v>2551</v>
      </c>
    </row>
    <row r="66" spans="1:17" x14ac:dyDescent="0.2">
      <c r="A66">
        <v>64</v>
      </c>
      <c r="B66" s="20" t="s">
        <v>2745</v>
      </c>
      <c r="C66" s="22" t="s">
        <v>58</v>
      </c>
      <c r="E66" s="1" t="s">
        <v>48</v>
      </c>
      <c r="F66" s="18" t="s">
        <v>297</v>
      </c>
      <c r="G66" s="18" t="s">
        <v>298</v>
      </c>
      <c r="I66" s="18" t="s">
        <v>302</v>
      </c>
      <c r="M66" t="s">
        <v>301</v>
      </c>
      <c r="N66" s="21">
        <v>37799</v>
      </c>
      <c r="P66" s="1" t="s">
        <v>2551</v>
      </c>
    </row>
    <row r="67" spans="1:17" x14ac:dyDescent="0.2">
      <c r="A67">
        <v>65</v>
      </c>
      <c r="B67" s="20" t="s">
        <v>2744</v>
      </c>
      <c r="C67" s="22" t="s">
        <v>58</v>
      </c>
      <c r="E67" s="1" t="s">
        <v>42</v>
      </c>
      <c r="F67" s="18" t="s">
        <v>49</v>
      </c>
      <c r="G67" s="18" t="s">
        <v>105</v>
      </c>
      <c r="I67" s="18" t="s">
        <v>106</v>
      </c>
      <c r="L67" s="20" t="s">
        <v>2743</v>
      </c>
      <c r="M67" t="s">
        <v>2742</v>
      </c>
      <c r="N67" s="21">
        <v>29396</v>
      </c>
      <c r="P67" s="1" t="s">
        <v>46</v>
      </c>
      <c r="Q67" t="s">
        <v>107</v>
      </c>
    </row>
    <row r="68" spans="1:17" x14ac:dyDescent="0.2">
      <c r="A68">
        <v>66</v>
      </c>
      <c r="B68" s="20" t="s">
        <v>2741</v>
      </c>
      <c r="C68" s="22" t="s">
        <v>58</v>
      </c>
      <c r="E68" s="1" t="s">
        <v>48</v>
      </c>
      <c r="F68" s="18" t="s">
        <v>49</v>
      </c>
      <c r="G68" s="18" t="s">
        <v>108</v>
      </c>
      <c r="I68" s="18" t="s">
        <v>109</v>
      </c>
      <c r="M68" t="s">
        <v>110</v>
      </c>
      <c r="N68" s="21">
        <v>21855</v>
      </c>
      <c r="P68" s="1" t="s">
        <v>46</v>
      </c>
      <c r="Q68" t="s">
        <v>111</v>
      </c>
    </row>
    <row r="69" spans="1:17" x14ac:dyDescent="0.2">
      <c r="A69">
        <v>67</v>
      </c>
      <c r="B69" s="20" t="s">
        <v>2740</v>
      </c>
      <c r="C69" s="22" t="s">
        <v>126</v>
      </c>
      <c r="E69" s="1" t="s">
        <v>42</v>
      </c>
      <c r="F69" s="18" t="s">
        <v>53</v>
      </c>
      <c r="G69" s="18" t="s">
        <v>54</v>
      </c>
      <c r="H69" s="18" t="s">
        <v>2676</v>
      </c>
      <c r="I69" s="18" t="s">
        <v>190</v>
      </c>
      <c r="J69" t="s">
        <v>137</v>
      </c>
      <c r="L69" s="20" t="s">
        <v>191</v>
      </c>
      <c r="M69" t="s">
        <v>2562</v>
      </c>
      <c r="N69" s="21">
        <v>42203</v>
      </c>
      <c r="P69" s="1" t="s">
        <v>2551</v>
      </c>
    </row>
    <row r="70" spans="1:17" x14ac:dyDescent="0.2">
      <c r="A70">
        <v>68</v>
      </c>
      <c r="B70" s="20" t="s">
        <v>2739</v>
      </c>
      <c r="C70" s="22" t="s">
        <v>126</v>
      </c>
      <c r="E70" s="1" t="s">
        <v>48</v>
      </c>
      <c r="F70" s="18" t="s">
        <v>53</v>
      </c>
      <c r="G70" s="18" t="s">
        <v>54</v>
      </c>
      <c r="H70" s="18" t="s">
        <v>2676</v>
      </c>
      <c r="I70" s="18" t="s">
        <v>136</v>
      </c>
      <c r="J70" t="s">
        <v>137</v>
      </c>
      <c r="L70" s="20" t="s">
        <v>194</v>
      </c>
      <c r="M70" t="s">
        <v>2562</v>
      </c>
      <c r="N70" s="21">
        <v>42203</v>
      </c>
      <c r="P70" s="1" t="s">
        <v>2551</v>
      </c>
    </row>
    <row r="71" spans="1:17" x14ac:dyDescent="0.2">
      <c r="A71">
        <v>69</v>
      </c>
      <c r="B71" s="20" t="s">
        <v>2738</v>
      </c>
      <c r="C71" s="22" t="s">
        <v>126</v>
      </c>
      <c r="E71" s="1" t="s">
        <v>42</v>
      </c>
      <c r="F71" s="18" t="s">
        <v>53</v>
      </c>
      <c r="G71" s="18" t="s">
        <v>54</v>
      </c>
      <c r="H71" s="18" t="s">
        <v>73</v>
      </c>
      <c r="I71" s="18" t="s">
        <v>2692</v>
      </c>
      <c r="L71" s="20" t="s">
        <v>134</v>
      </c>
      <c r="M71" t="s">
        <v>2562</v>
      </c>
      <c r="N71" s="21">
        <v>42155</v>
      </c>
      <c r="P71" s="1" t="s">
        <v>2551</v>
      </c>
    </row>
    <row r="72" spans="1:17" x14ac:dyDescent="0.2">
      <c r="A72">
        <v>70</v>
      </c>
      <c r="B72" s="20" t="s">
        <v>2737</v>
      </c>
      <c r="C72" s="22" t="s">
        <v>126</v>
      </c>
      <c r="E72" s="1" t="s">
        <v>48</v>
      </c>
      <c r="F72" s="18" t="s">
        <v>53</v>
      </c>
      <c r="G72" s="18" t="s">
        <v>54</v>
      </c>
      <c r="H72" s="18" t="s">
        <v>2565</v>
      </c>
      <c r="I72" s="18" t="s">
        <v>2564</v>
      </c>
      <c r="J72" s="18" t="s">
        <v>2563</v>
      </c>
      <c r="L72" s="20" t="s">
        <v>121</v>
      </c>
      <c r="M72" t="s">
        <v>2562</v>
      </c>
      <c r="N72" s="21">
        <v>42154</v>
      </c>
      <c r="P72" s="1" t="s">
        <v>2551</v>
      </c>
    </row>
    <row r="73" spans="1:17" x14ac:dyDescent="0.2">
      <c r="A73">
        <v>71</v>
      </c>
      <c r="B73" s="20" t="s">
        <v>2736</v>
      </c>
      <c r="C73" s="22" t="s">
        <v>133</v>
      </c>
      <c r="E73" s="1" t="s">
        <v>42</v>
      </c>
      <c r="F73" s="18" t="s">
        <v>53</v>
      </c>
      <c r="G73" s="18" t="s">
        <v>54</v>
      </c>
      <c r="H73" s="18" t="s">
        <v>2603</v>
      </c>
      <c r="I73" t="s">
        <v>2602</v>
      </c>
      <c r="L73" s="20" t="s">
        <v>215</v>
      </c>
      <c r="M73" t="s">
        <v>70</v>
      </c>
      <c r="N73" s="21">
        <v>42224</v>
      </c>
      <c r="P73" s="1" t="s">
        <v>2551</v>
      </c>
    </row>
    <row r="74" spans="1:17" x14ac:dyDescent="0.2">
      <c r="A74">
        <v>72</v>
      </c>
      <c r="B74" s="20" t="s">
        <v>2735</v>
      </c>
      <c r="C74" s="22" t="s">
        <v>133</v>
      </c>
      <c r="E74" s="1" t="s">
        <v>42</v>
      </c>
      <c r="F74" s="18" t="s">
        <v>53</v>
      </c>
      <c r="G74" s="18" t="s">
        <v>54</v>
      </c>
      <c r="H74" s="18" t="s">
        <v>2577</v>
      </c>
      <c r="I74" s="18" t="s">
        <v>154</v>
      </c>
      <c r="J74" t="s">
        <v>155</v>
      </c>
      <c r="L74" s="20" t="s">
        <v>156</v>
      </c>
      <c r="M74" t="s">
        <v>70</v>
      </c>
      <c r="N74" s="21">
        <v>42176</v>
      </c>
      <c r="P74" s="1" t="s">
        <v>2551</v>
      </c>
    </row>
    <row r="75" spans="1:17" x14ac:dyDescent="0.2">
      <c r="A75">
        <v>73</v>
      </c>
      <c r="B75" s="20" t="s">
        <v>2734</v>
      </c>
      <c r="C75" s="22" t="s">
        <v>133</v>
      </c>
      <c r="E75" s="1" t="s">
        <v>48</v>
      </c>
      <c r="F75" s="18" t="s">
        <v>53</v>
      </c>
      <c r="G75" s="18" t="s">
        <v>54</v>
      </c>
      <c r="H75" s="18" t="s">
        <v>2645</v>
      </c>
      <c r="I75" s="18" t="s">
        <v>224</v>
      </c>
      <c r="L75" s="20" t="s">
        <v>225</v>
      </c>
      <c r="M75" t="s">
        <v>70</v>
      </c>
      <c r="N75" s="21">
        <v>42230</v>
      </c>
      <c r="P75" s="1" t="s">
        <v>2551</v>
      </c>
    </row>
    <row r="76" spans="1:17" x14ac:dyDescent="0.2">
      <c r="A76">
        <v>74</v>
      </c>
      <c r="B76" s="20" t="s">
        <v>2733</v>
      </c>
      <c r="C76" s="22" t="s">
        <v>133</v>
      </c>
      <c r="E76" s="1" t="s">
        <v>42</v>
      </c>
      <c r="F76" s="18" t="s">
        <v>53</v>
      </c>
      <c r="G76" s="18" t="s">
        <v>54</v>
      </c>
      <c r="H76" s="18" t="s">
        <v>2560</v>
      </c>
      <c r="I76" s="18" t="s">
        <v>2559</v>
      </c>
      <c r="M76" t="s">
        <v>2562</v>
      </c>
      <c r="N76" s="21">
        <v>42155</v>
      </c>
      <c r="P76" s="1" t="s">
        <v>2551</v>
      </c>
    </row>
    <row r="77" spans="1:17" x14ac:dyDescent="0.2">
      <c r="A77">
        <v>75</v>
      </c>
      <c r="B77" s="20" t="s">
        <v>2732</v>
      </c>
      <c r="C77" s="22" t="s">
        <v>78</v>
      </c>
      <c r="D77" s="1"/>
      <c r="E77" s="1" t="s">
        <v>42</v>
      </c>
      <c r="F77" s="18" t="s">
        <v>53</v>
      </c>
      <c r="G77" s="18" t="s">
        <v>66</v>
      </c>
      <c r="H77" s="18" t="s">
        <v>2731</v>
      </c>
      <c r="I77" s="18" t="s">
        <v>261</v>
      </c>
      <c r="L77" s="20" t="s">
        <v>262</v>
      </c>
      <c r="M77" t="s">
        <v>70</v>
      </c>
      <c r="N77" s="21">
        <v>42358</v>
      </c>
      <c r="P77" s="1" t="s">
        <v>2551</v>
      </c>
    </row>
    <row r="78" spans="1:17" x14ac:dyDescent="0.2">
      <c r="A78">
        <v>76</v>
      </c>
      <c r="B78" s="20" t="s">
        <v>2730</v>
      </c>
      <c r="C78" s="22" t="s">
        <v>78</v>
      </c>
      <c r="D78" s="1"/>
      <c r="E78" s="1" t="s">
        <v>48</v>
      </c>
      <c r="F78" s="18" t="s">
        <v>53</v>
      </c>
      <c r="G78" s="18" t="s">
        <v>66</v>
      </c>
      <c r="H78" s="18" t="s">
        <v>2729</v>
      </c>
      <c r="I78" s="18" t="s">
        <v>260</v>
      </c>
      <c r="M78" t="s">
        <v>70</v>
      </c>
      <c r="N78" s="21">
        <v>42357</v>
      </c>
      <c r="P78" s="1" t="s">
        <v>2551</v>
      </c>
    </row>
    <row r="79" spans="1:17" x14ac:dyDescent="0.2">
      <c r="A79">
        <v>77</v>
      </c>
      <c r="B79" s="20" t="s">
        <v>2728</v>
      </c>
      <c r="C79" s="22" t="s">
        <v>78</v>
      </c>
      <c r="E79" s="1" t="s">
        <v>42</v>
      </c>
      <c r="F79" s="18" t="s">
        <v>53</v>
      </c>
      <c r="G79" s="18" t="s">
        <v>54</v>
      </c>
      <c r="H79" s="18" t="s">
        <v>55</v>
      </c>
      <c r="I79" s="18" t="s">
        <v>79</v>
      </c>
      <c r="J79" t="s">
        <v>80</v>
      </c>
      <c r="M79" t="s">
        <v>70</v>
      </c>
      <c r="N79" s="21">
        <v>41828</v>
      </c>
      <c r="O79" t="s">
        <v>2699</v>
      </c>
      <c r="P79" s="1" t="s">
        <v>2551</v>
      </c>
    </row>
    <row r="80" spans="1:17" x14ac:dyDescent="0.2">
      <c r="A80">
        <v>78</v>
      </c>
      <c r="B80" s="20" t="s">
        <v>2727</v>
      </c>
      <c r="C80" s="22" t="s">
        <v>78</v>
      </c>
      <c r="D80" s="1"/>
      <c r="E80" s="1" t="s">
        <v>42</v>
      </c>
      <c r="F80" s="18" t="s">
        <v>53</v>
      </c>
      <c r="G80" s="18" t="s">
        <v>54</v>
      </c>
      <c r="H80" s="18" t="s">
        <v>55</v>
      </c>
      <c r="I80" s="18" t="s">
        <v>79</v>
      </c>
      <c r="J80" t="s">
        <v>80</v>
      </c>
      <c r="M80" t="s">
        <v>70</v>
      </c>
      <c r="N80" s="21">
        <v>41837</v>
      </c>
      <c r="O80" t="s">
        <v>2699</v>
      </c>
      <c r="P80" s="1" t="s">
        <v>2551</v>
      </c>
    </row>
    <row r="81" spans="1:16" x14ac:dyDescent="0.2">
      <c r="A81">
        <v>79</v>
      </c>
      <c r="B81" s="20" t="s">
        <v>2726</v>
      </c>
      <c r="C81" s="22" t="s">
        <v>78</v>
      </c>
      <c r="E81" s="1" t="s">
        <v>48</v>
      </c>
      <c r="F81" s="18" t="s">
        <v>53</v>
      </c>
      <c r="G81" s="18" t="s">
        <v>54</v>
      </c>
      <c r="H81" s="18" t="s">
        <v>55</v>
      </c>
      <c r="I81" s="18" t="s">
        <v>79</v>
      </c>
      <c r="J81" t="s">
        <v>80</v>
      </c>
      <c r="M81" t="s">
        <v>70</v>
      </c>
      <c r="N81" s="21">
        <v>41835</v>
      </c>
      <c r="O81" t="s">
        <v>2699</v>
      </c>
      <c r="P81" s="1" t="s">
        <v>2551</v>
      </c>
    </row>
    <row r="82" spans="1:16" x14ac:dyDescent="0.2">
      <c r="A82">
        <v>80</v>
      </c>
      <c r="B82" s="20" t="s">
        <v>2725</v>
      </c>
      <c r="C82" s="22" t="s">
        <v>71</v>
      </c>
      <c r="D82" s="25" t="s">
        <v>77</v>
      </c>
      <c r="E82" s="1" t="s">
        <v>42</v>
      </c>
      <c r="F82" s="18" t="s">
        <v>53</v>
      </c>
      <c r="G82" s="18" t="s">
        <v>54</v>
      </c>
      <c r="H82" s="18" t="s">
        <v>73</v>
      </c>
      <c r="I82" s="18" t="s">
        <v>74</v>
      </c>
      <c r="J82" t="s">
        <v>75</v>
      </c>
      <c r="L82" s="20" t="s">
        <v>2722</v>
      </c>
      <c r="M82" t="s">
        <v>70</v>
      </c>
      <c r="N82" s="21">
        <v>41789</v>
      </c>
      <c r="O82" t="s">
        <v>76</v>
      </c>
      <c r="P82" s="1" t="s">
        <v>46</v>
      </c>
    </row>
    <row r="83" spans="1:16" x14ac:dyDescent="0.2">
      <c r="A83">
        <v>81</v>
      </c>
      <c r="B83" s="20" t="s">
        <v>2724</v>
      </c>
      <c r="C83" s="22" t="s">
        <v>71</v>
      </c>
      <c r="D83" s="24" t="s">
        <v>72</v>
      </c>
      <c r="E83" s="1" t="s">
        <v>42</v>
      </c>
      <c r="F83" s="18" t="s">
        <v>53</v>
      </c>
      <c r="G83" s="18" t="s">
        <v>54</v>
      </c>
      <c r="H83" s="18" t="s">
        <v>73</v>
      </c>
      <c r="I83" s="18" t="s">
        <v>74</v>
      </c>
      <c r="J83" t="s">
        <v>75</v>
      </c>
      <c r="L83" s="20" t="s">
        <v>2722</v>
      </c>
      <c r="M83" t="s">
        <v>70</v>
      </c>
      <c r="N83" s="21">
        <v>41785</v>
      </c>
      <c r="O83" t="s">
        <v>76</v>
      </c>
      <c r="P83" s="1" t="s">
        <v>2555</v>
      </c>
    </row>
    <row r="84" spans="1:16" x14ac:dyDescent="0.2">
      <c r="A84">
        <v>82</v>
      </c>
      <c r="B84" s="20" t="s">
        <v>2723</v>
      </c>
      <c r="C84" s="22" t="s">
        <v>71</v>
      </c>
      <c r="D84" s="24" t="s">
        <v>72</v>
      </c>
      <c r="E84" s="1" t="s">
        <v>48</v>
      </c>
      <c r="F84" s="18" t="s">
        <v>53</v>
      </c>
      <c r="G84" s="18" t="s">
        <v>54</v>
      </c>
      <c r="H84" s="18" t="s">
        <v>73</v>
      </c>
      <c r="I84" s="18" t="s">
        <v>74</v>
      </c>
      <c r="J84" t="s">
        <v>75</v>
      </c>
      <c r="L84" s="20" t="s">
        <v>2722</v>
      </c>
      <c r="M84" t="s">
        <v>70</v>
      </c>
      <c r="N84" s="21">
        <v>41788</v>
      </c>
      <c r="O84" t="s">
        <v>76</v>
      </c>
      <c r="P84" s="1" t="s">
        <v>2555</v>
      </c>
    </row>
    <row r="85" spans="1:16" x14ac:dyDescent="0.2">
      <c r="A85">
        <v>83</v>
      </c>
      <c r="B85" s="20" t="s">
        <v>2721</v>
      </c>
      <c r="C85" s="22" t="s">
        <v>71</v>
      </c>
      <c r="E85" s="1" t="s">
        <v>42</v>
      </c>
      <c r="F85" s="18" t="s">
        <v>53</v>
      </c>
      <c r="G85" s="18" t="s">
        <v>54</v>
      </c>
      <c r="H85" s="18" t="s">
        <v>2565</v>
      </c>
      <c r="I85" s="18" t="s">
        <v>2719</v>
      </c>
      <c r="L85" s="20" t="s">
        <v>122</v>
      </c>
      <c r="M85" t="s">
        <v>2562</v>
      </c>
      <c r="N85" s="21">
        <v>42147</v>
      </c>
      <c r="P85" s="1" t="s">
        <v>2551</v>
      </c>
    </row>
    <row r="86" spans="1:16" x14ac:dyDescent="0.2">
      <c r="A86">
        <v>84</v>
      </c>
      <c r="B86" s="20" t="s">
        <v>2720</v>
      </c>
      <c r="C86" s="22" t="s">
        <v>71</v>
      </c>
      <c r="E86" s="1" t="s">
        <v>42</v>
      </c>
      <c r="F86" s="18" t="s">
        <v>53</v>
      </c>
      <c r="G86" s="18" t="s">
        <v>54</v>
      </c>
      <c r="H86" s="18" t="s">
        <v>2565</v>
      </c>
      <c r="I86" s="18" t="s">
        <v>2719</v>
      </c>
      <c r="L86" s="20" t="s">
        <v>122</v>
      </c>
      <c r="M86" t="s">
        <v>2562</v>
      </c>
      <c r="N86" s="21">
        <v>42147</v>
      </c>
      <c r="P86" s="1" t="s">
        <v>2551</v>
      </c>
    </row>
    <row r="87" spans="1:16" x14ac:dyDescent="0.2">
      <c r="A87">
        <v>85</v>
      </c>
      <c r="B87" s="20" t="s">
        <v>2718</v>
      </c>
      <c r="C87" s="22" t="s">
        <v>114</v>
      </c>
      <c r="E87" s="1" t="s">
        <v>48</v>
      </c>
      <c r="F87" s="18" t="s">
        <v>53</v>
      </c>
      <c r="G87" s="18" t="s">
        <v>115</v>
      </c>
      <c r="H87" s="18" t="s">
        <v>2717</v>
      </c>
      <c r="I87" s="18" t="s">
        <v>2716</v>
      </c>
      <c r="M87" t="s">
        <v>2562</v>
      </c>
      <c r="N87" s="21">
        <v>42106</v>
      </c>
      <c r="P87" s="1" t="s">
        <v>2551</v>
      </c>
    </row>
    <row r="88" spans="1:16" x14ac:dyDescent="0.2">
      <c r="A88">
        <v>86</v>
      </c>
      <c r="B88" s="20" t="s">
        <v>2715</v>
      </c>
      <c r="C88" s="22" t="s">
        <v>114</v>
      </c>
      <c r="E88" s="1" t="s">
        <v>48</v>
      </c>
      <c r="F88" s="18" t="s">
        <v>53</v>
      </c>
      <c r="G88" s="18" t="s">
        <v>54</v>
      </c>
      <c r="H88" s="18" t="s">
        <v>2589</v>
      </c>
      <c r="I88" s="18" t="s">
        <v>2588</v>
      </c>
      <c r="J88" s="18" t="s">
        <v>2587</v>
      </c>
      <c r="L88" s="20" t="s">
        <v>2714</v>
      </c>
      <c r="M88" t="s">
        <v>2562</v>
      </c>
      <c r="N88" s="21">
        <v>42106</v>
      </c>
      <c r="P88" s="1" t="s">
        <v>2551</v>
      </c>
    </row>
    <row r="89" spans="1:16" x14ac:dyDescent="0.2">
      <c r="A89">
        <v>87</v>
      </c>
      <c r="B89" s="20" t="s">
        <v>2713</v>
      </c>
      <c r="C89" s="22" t="s">
        <v>120</v>
      </c>
      <c r="E89" s="1" t="s">
        <v>48</v>
      </c>
      <c r="F89" s="18" t="s">
        <v>53</v>
      </c>
      <c r="G89" s="18" t="s">
        <v>54</v>
      </c>
      <c r="H89" s="18" t="s">
        <v>2707</v>
      </c>
      <c r="I89" s="18" t="s">
        <v>147</v>
      </c>
      <c r="L89" s="20" t="s">
        <v>180</v>
      </c>
      <c r="M89" t="s">
        <v>70</v>
      </c>
      <c r="N89" s="21">
        <v>42196</v>
      </c>
      <c r="P89" s="1" t="s">
        <v>2551</v>
      </c>
    </row>
    <row r="90" spans="1:16" x14ac:dyDescent="0.2">
      <c r="A90">
        <v>88</v>
      </c>
      <c r="B90" s="20" t="s">
        <v>2712</v>
      </c>
      <c r="C90" s="22" t="s">
        <v>120</v>
      </c>
      <c r="E90" s="1" t="s">
        <v>42</v>
      </c>
      <c r="F90" s="18" t="s">
        <v>53</v>
      </c>
      <c r="G90" s="18" t="s">
        <v>54</v>
      </c>
      <c r="H90" s="18" t="s">
        <v>2565</v>
      </c>
      <c r="I90" s="18" t="s">
        <v>2564</v>
      </c>
      <c r="J90" s="18" t="s">
        <v>2563</v>
      </c>
      <c r="L90" s="20" t="s">
        <v>121</v>
      </c>
      <c r="M90" t="s">
        <v>2562</v>
      </c>
      <c r="N90" s="21">
        <v>42147</v>
      </c>
      <c r="P90" s="1" t="s">
        <v>2551</v>
      </c>
    </row>
    <row r="91" spans="1:16" x14ac:dyDescent="0.2">
      <c r="A91">
        <v>89</v>
      </c>
      <c r="B91" s="20" t="s">
        <v>2711</v>
      </c>
      <c r="C91" s="22" t="s">
        <v>144</v>
      </c>
      <c r="E91" s="1" t="s">
        <v>48</v>
      </c>
      <c r="F91" s="18" t="s">
        <v>53</v>
      </c>
      <c r="G91" s="18" t="s">
        <v>169</v>
      </c>
      <c r="H91" s="18" t="s">
        <v>2630</v>
      </c>
      <c r="I91" s="18" t="s">
        <v>170</v>
      </c>
      <c r="J91" t="s">
        <v>173</v>
      </c>
      <c r="L91" s="20" t="s">
        <v>174</v>
      </c>
      <c r="M91" t="s">
        <v>2562</v>
      </c>
      <c r="N91" s="21">
        <v>42189</v>
      </c>
      <c r="P91" s="1" t="s">
        <v>2551</v>
      </c>
    </row>
    <row r="92" spans="1:16" x14ac:dyDescent="0.2">
      <c r="A92">
        <v>90</v>
      </c>
      <c r="B92" s="20" t="s">
        <v>2710</v>
      </c>
      <c r="C92" s="22" t="s">
        <v>144</v>
      </c>
      <c r="E92" s="1" t="s">
        <v>42</v>
      </c>
      <c r="F92" s="18" t="s">
        <v>53</v>
      </c>
      <c r="G92" s="18" t="s">
        <v>54</v>
      </c>
      <c r="H92" s="18" t="s">
        <v>2676</v>
      </c>
      <c r="I92" s="18" t="s">
        <v>136</v>
      </c>
      <c r="J92" t="s">
        <v>137</v>
      </c>
      <c r="L92" s="20" t="s">
        <v>194</v>
      </c>
      <c r="M92" t="s">
        <v>2562</v>
      </c>
      <c r="N92" s="21">
        <v>42203</v>
      </c>
      <c r="P92" s="1" t="s">
        <v>2551</v>
      </c>
    </row>
    <row r="93" spans="1:16" x14ac:dyDescent="0.2">
      <c r="A93">
        <v>91</v>
      </c>
      <c r="B93" s="20" t="s">
        <v>2708</v>
      </c>
      <c r="C93" s="22" t="s">
        <v>144</v>
      </c>
      <c r="E93" s="1" t="s">
        <v>42</v>
      </c>
      <c r="F93" s="18" t="s">
        <v>53</v>
      </c>
      <c r="G93" s="18" t="s">
        <v>54</v>
      </c>
      <c r="H93" s="18" t="s">
        <v>2707</v>
      </c>
      <c r="I93" s="18" t="s">
        <v>147</v>
      </c>
      <c r="L93" s="20" t="s">
        <v>148</v>
      </c>
      <c r="M93" t="s">
        <v>70</v>
      </c>
      <c r="N93" s="21">
        <v>42169</v>
      </c>
      <c r="P93" s="1" t="s">
        <v>2551</v>
      </c>
    </row>
    <row r="94" spans="1:16" x14ac:dyDescent="0.2">
      <c r="A94">
        <v>92</v>
      </c>
      <c r="B94" s="20" t="s">
        <v>2709</v>
      </c>
      <c r="C94" s="22" t="s">
        <v>144</v>
      </c>
      <c r="E94" s="1" t="s">
        <v>48</v>
      </c>
      <c r="F94" s="18" t="s">
        <v>53</v>
      </c>
      <c r="G94" s="18" t="s">
        <v>54</v>
      </c>
      <c r="H94" s="18" t="s">
        <v>2565</v>
      </c>
      <c r="I94" s="18" t="s">
        <v>145</v>
      </c>
      <c r="L94" s="20" t="s">
        <v>146</v>
      </c>
      <c r="M94" t="s">
        <v>70</v>
      </c>
      <c r="N94" s="21">
        <v>42169</v>
      </c>
      <c r="P94" s="1" t="s">
        <v>2551</v>
      </c>
    </row>
    <row r="95" spans="1:16" x14ac:dyDescent="0.2">
      <c r="A95">
        <v>93</v>
      </c>
      <c r="B95" s="20" t="s">
        <v>2708</v>
      </c>
      <c r="C95" s="22" t="s">
        <v>144</v>
      </c>
      <c r="E95" s="1" t="s">
        <v>42</v>
      </c>
      <c r="F95" s="18" t="s">
        <v>53</v>
      </c>
      <c r="G95" s="18" t="s">
        <v>54</v>
      </c>
      <c r="H95" s="18" t="s">
        <v>2707</v>
      </c>
      <c r="I95" s="18" t="s">
        <v>147</v>
      </c>
      <c r="L95" s="20" t="s">
        <v>148</v>
      </c>
      <c r="M95" t="s">
        <v>70</v>
      </c>
      <c r="N95" s="21">
        <v>42169</v>
      </c>
      <c r="P95" s="1" t="s">
        <v>2551</v>
      </c>
    </row>
    <row r="96" spans="1:16" x14ac:dyDescent="0.2">
      <c r="A96">
        <v>94</v>
      </c>
      <c r="B96" s="20" t="s">
        <v>2706</v>
      </c>
      <c r="C96" s="22" t="s">
        <v>143</v>
      </c>
      <c r="E96" s="1" t="s">
        <v>42</v>
      </c>
      <c r="F96" s="18" t="s">
        <v>53</v>
      </c>
      <c r="G96" s="18" t="s">
        <v>54</v>
      </c>
      <c r="H96" s="18" t="s">
        <v>264</v>
      </c>
      <c r="I96" s="18" t="s">
        <v>166</v>
      </c>
      <c r="L96" s="20" t="s">
        <v>219</v>
      </c>
      <c r="M96" t="s">
        <v>70</v>
      </c>
      <c r="N96" s="21">
        <v>42225</v>
      </c>
      <c r="P96" s="1" t="s">
        <v>2551</v>
      </c>
    </row>
    <row r="97" spans="1:16" x14ac:dyDescent="0.2">
      <c r="A97">
        <v>95</v>
      </c>
      <c r="B97" s="20" t="s">
        <v>2705</v>
      </c>
      <c r="C97" s="22" t="s">
        <v>143</v>
      </c>
      <c r="E97" s="1" t="s">
        <v>48</v>
      </c>
      <c r="F97" s="18" t="s">
        <v>53</v>
      </c>
      <c r="G97" s="18" t="s">
        <v>54</v>
      </c>
      <c r="H97" s="18" t="s">
        <v>2577</v>
      </c>
      <c r="I97" s="18" t="s">
        <v>154</v>
      </c>
      <c r="J97" t="s">
        <v>155</v>
      </c>
      <c r="L97" s="20" t="s">
        <v>184</v>
      </c>
      <c r="M97" t="s">
        <v>70</v>
      </c>
      <c r="N97" s="21">
        <v>42199</v>
      </c>
      <c r="P97" s="1" t="s">
        <v>2551</v>
      </c>
    </row>
    <row r="98" spans="1:16" x14ac:dyDescent="0.2">
      <c r="A98">
        <v>96</v>
      </c>
      <c r="B98" s="20" t="s">
        <v>2704</v>
      </c>
      <c r="C98" s="22" t="s">
        <v>143</v>
      </c>
      <c r="E98" s="1" t="s">
        <v>42</v>
      </c>
      <c r="F98" s="18" t="s">
        <v>53</v>
      </c>
      <c r="G98" s="18" t="s">
        <v>54</v>
      </c>
      <c r="H98" s="18" t="s">
        <v>73</v>
      </c>
      <c r="I98" s="18" t="s">
        <v>2697</v>
      </c>
      <c r="L98" s="20" t="s">
        <v>183</v>
      </c>
      <c r="M98" t="s">
        <v>70</v>
      </c>
      <c r="N98" s="21">
        <v>42197</v>
      </c>
      <c r="P98" s="1" t="s">
        <v>2551</v>
      </c>
    </row>
    <row r="99" spans="1:16" x14ac:dyDescent="0.2">
      <c r="A99">
        <v>97</v>
      </c>
      <c r="B99" s="20" t="s">
        <v>2703</v>
      </c>
      <c r="C99" s="22" t="s">
        <v>143</v>
      </c>
      <c r="E99" s="1" t="s">
        <v>48</v>
      </c>
      <c r="F99" s="18" t="s">
        <v>53</v>
      </c>
      <c r="G99" s="18" t="s">
        <v>54</v>
      </c>
      <c r="H99" s="18" t="s">
        <v>2560</v>
      </c>
      <c r="I99" s="18" t="s">
        <v>2559</v>
      </c>
      <c r="M99" t="s">
        <v>70</v>
      </c>
      <c r="N99" s="21">
        <v>42168</v>
      </c>
      <c r="P99" s="1" t="s">
        <v>2551</v>
      </c>
    </row>
    <row r="100" spans="1:16" x14ac:dyDescent="0.2">
      <c r="A100">
        <v>98</v>
      </c>
      <c r="B100" s="20" t="s">
        <v>2702</v>
      </c>
      <c r="C100" s="22" t="s">
        <v>188</v>
      </c>
      <c r="E100" s="1" t="s">
        <v>48</v>
      </c>
      <c r="F100" s="18" t="s">
        <v>53</v>
      </c>
      <c r="G100" s="18" t="s">
        <v>54</v>
      </c>
      <c r="H100" s="18" t="s">
        <v>2603</v>
      </c>
      <c r="I100" t="s">
        <v>2602</v>
      </c>
      <c r="L100" s="20" t="s">
        <v>215</v>
      </c>
      <c r="M100" t="s">
        <v>70</v>
      </c>
      <c r="N100" s="21">
        <v>42224</v>
      </c>
      <c r="P100" s="1" t="s">
        <v>2551</v>
      </c>
    </row>
    <row r="101" spans="1:16" x14ac:dyDescent="0.2">
      <c r="A101">
        <v>99</v>
      </c>
      <c r="B101" s="20" t="s">
        <v>2701</v>
      </c>
      <c r="C101" s="22" t="s">
        <v>188</v>
      </c>
      <c r="E101" s="1" t="s">
        <v>42</v>
      </c>
      <c r="F101" s="18" t="s">
        <v>53</v>
      </c>
      <c r="G101" s="18" t="s">
        <v>54</v>
      </c>
      <c r="H101" s="18" t="s">
        <v>2577</v>
      </c>
      <c r="I101" s="18" t="s">
        <v>154</v>
      </c>
      <c r="J101" t="s">
        <v>2700</v>
      </c>
      <c r="L101" s="20" t="s">
        <v>189</v>
      </c>
      <c r="M101" t="s">
        <v>70</v>
      </c>
      <c r="N101" s="21">
        <v>42201</v>
      </c>
      <c r="O101" t="s">
        <v>2699</v>
      </c>
      <c r="P101" s="1" t="s">
        <v>2551</v>
      </c>
    </row>
    <row r="102" spans="1:16" x14ac:dyDescent="0.2">
      <c r="A102">
        <v>100</v>
      </c>
      <c r="B102" s="20" t="s">
        <v>2698</v>
      </c>
      <c r="C102" s="22" t="s">
        <v>158</v>
      </c>
      <c r="E102" s="1" t="s">
        <v>48</v>
      </c>
      <c r="F102" s="18" t="s">
        <v>53</v>
      </c>
      <c r="G102" s="18" t="s">
        <v>54</v>
      </c>
      <c r="H102" s="18" t="s">
        <v>73</v>
      </c>
      <c r="I102" s="18" t="s">
        <v>2697</v>
      </c>
      <c r="L102" s="20" t="s">
        <v>159</v>
      </c>
      <c r="M102" t="s">
        <v>2562</v>
      </c>
      <c r="N102" s="21">
        <v>42181</v>
      </c>
      <c r="P102" s="1" t="s">
        <v>2551</v>
      </c>
    </row>
    <row r="103" spans="1:16" x14ac:dyDescent="0.2">
      <c r="A103">
        <v>101</v>
      </c>
      <c r="B103" s="20" t="s">
        <v>2696</v>
      </c>
      <c r="C103" s="22" t="s">
        <v>130</v>
      </c>
      <c r="E103" s="1" t="s">
        <v>42</v>
      </c>
      <c r="F103" s="18" t="s">
        <v>53</v>
      </c>
      <c r="G103" s="18" t="s">
        <v>54</v>
      </c>
      <c r="H103" s="18" t="s">
        <v>2560</v>
      </c>
      <c r="I103" s="18" t="s">
        <v>128</v>
      </c>
      <c r="L103" s="20" t="s">
        <v>129</v>
      </c>
      <c r="M103" t="s">
        <v>2562</v>
      </c>
      <c r="N103" s="21">
        <v>42154</v>
      </c>
      <c r="P103" s="1" t="s">
        <v>2551</v>
      </c>
    </row>
    <row r="104" spans="1:16" x14ac:dyDescent="0.2">
      <c r="A104">
        <v>102</v>
      </c>
      <c r="B104" s="20" t="s">
        <v>2695</v>
      </c>
      <c r="C104" s="22" t="s">
        <v>168</v>
      </c>
      <c r="E104" s="1" t="s">
        <v>42</v>
      </c>
      <c r="F104" s="18" t="s">
        <v>53</v>
      </c>
      <c r="G104" s="18" t="s">
        <v>169</v>
      </c>
      <c r="H104" s="18" t="s">
        <v>2630</v>
      </c>
      <c r="I104" s="18" t="s">
        <v>170</v>
      </c>
      <c r="J104" t="s">
        <v>171</v>
      </c>
      <c r="L104" s="20" t="s">
        <v>172</v>
      </c>
      <c r="M104" t="s">
        <v>2562</v>
      </c>
      <c r="N104" s="21">
        <v>42189</v>
      </c>
      <c r="P104" s="1" t="s">
        <v>2551</v>
      </c>
    </row>
    <row r="105" spans="1:16" x14ac:dyDescent="0.2">
      <c r="A105">
        <v>103</v>
      </c>
      <c r="B105" s="20" t="s">
        <v>2694</v>
      </c>
      <c r="C105" s="22" t="s">
        <v>168</v>
      </c>
      <c r="E105" s="1" t="s">
        <v>48</v>
      </c>
      <c r="F105" s="18" t="s">
        <v>53</v>
      </c>
      <c r="G105" s="18" t="s">
        <v>54</v>
      </c>
      <c r="H105" s="18" t="s">
        <v>2676</v>
      </c>
      <c r="I105" s="18" t="s">
        <v>136</v>
      </c>
      <c r="J105" t="s">
        <v>137</v>
      </c>
      <c r="L105" s="20" t="s">
        <v>194</v>
      </c>
      <c r="M105" t="s">
        <v>2562</v>
      </c>
      <c r="N105" s="21">
        <v>42203</v>
      </c>
      <c r="P105" s="1" t="s">
        <v>2551</v>
      </c>
    </row>
    <row r="106" spans="1:16" x14ac:dyDescent="0.2">
      <c r="A106">
        <v>104</v>
      </c>
      <c r="B106" s="20" t="s">
        <v>2693</v>
      </c>
      <c r="C106" s="22" t="s">
        <v>127</v>
      </c>
      <c r="E106" s="1" t="s">
        <v>42</v>
      </c>
      <c r="F106" s="18" t="s">
        <v>53</v>
      </c>
      <c r="G106" s="18" t="s">
        <v>54</v>
      </c>
      <c r="H106" s="18" t="s">
        <v>73</v>
      </c>
      <c r="I106" s="18" t="s">
        <v>2692</v>
      </c>
      <c r="L106" s="20" t="s">
        <v>134</v>
      </c>
      <c r="M106" t="s">
        <v>2562</v>
      </c>
      <c r="N106" s="21">
        <v>42155</v>
      </c>
      <c r="P106" s="1" t="s">
        <v>2551</v>
      </c>
    </row>
    <row r="107" spans="1:16" x14ac:dyDescent="0.2">
      <c r="A107">
        <v>105</v>
      </c>
      <c r="B107" s="20" t="s">
        <v>2691</v>
      </c>
      <c r="C107" s="22" t="s">
        <v>127</v>
      </c>
      <c r="E107" s="1" t="s">
        <v>48</v>
      </c>
      <c r="F107" s="18" t="s">
        <v>53</v>
      </c>
      <c r="G107" s="18" t="s">
        <v>54</v>
      </c>
      <c r="H107" s="18" t="s">
        <v>2560</v>
      </c>
      <c r="I107" s="18" t="s">
        <v>128</v>
      </c>
      <c r="L107" s="20" t="s">
        <v>129</v>
      </c>
      <c r="M107" t="s">
        <v>2562</v>
      </c>
      <c r="N107" s="21">
        <v>42154</v>
      </c>
      <c r="P107" s="1" t="s">
        <v>2551</v>
      </c>
    </row>
    <row r="108" spans="1:16" x14ac:dyDescent="0.2">
      <c r="A108">
        <v>106</v>
      </c>
      <c r="B108" s="20" t="s">
        <v>2690</v>
      </c>
      <c r="C108" s="22" t="s">
        <v>200</v>
      </c>
      <c r="E108" s="1" t="s">
        <v>42</v>
      </c>
      <c r="F108" s="18" t="s">
        <v>53</v>
      </c>
      <c r="G108" s="18" t="s">
        <v>54</v>
      </c>
      <c r="H108" s="18" t="s">
        <v>2688</v>
      </c>
      <c r="I108" s="18" t="s">
        <v>196</v>
      </c>
      <c r="M108" t="s">
        <v>2562</v>
      </c>
      <c r="N108" s="21">
        <v>42203</v>
      </c>
      <c r="P108" s="1" t="s">
        <v>2551</v>
      </c>
    </row>
    <row r="109" spans="1:16" x14ac:dyDescent="0.2">
      <c r="A109">
        <v>107</v>
      </c>
      <c r="B109" s="20" t="s">
        <v>2689</v>
      </c>
      <c r="C109" s="22" t="s">
        <v>200</v>
      </c>
      <c r="E109" s="1" t="s">
        <v>42</v>
      </c>
      <c r="F109" s="18" t="s">
        <v>53</v>
      </c>
      <c r="G109" s="18" t="s">
        <v>54</v>
      </c>
      <c r="H109" s="18" t="s">
        <v>2688</v>
      </c>
      <c r="I109" s="18" t="s">
        <v>196</v>
      </c>
      <c r="M109" t="s">
        <v>2562</v>
      </c>
      <c r="N109" s="21">
        <v>42203</v>
      </c>
      <c r="P109" s="1" t="s">
        <v>2551</v>
      </c>
    </row>
    <row r="110" spans="1:16" x14ac:dyDescent="0.2">
      <c r="A110">
        <v>108</v>
      </c>
      <c r="B110" s="20" t="s">
        <v>2687</v>
      </c>
      <c r="C110" s="22" t="s">
        <v>200</v>
      </c>
      <c r="E110" s="1" t="s">
        <v>42</v>
      </c>
      <c r="F110" s="18" t="s">
        <v>53</v>
      </c>
      <c r="G110" s="18" t="s">
        <v>54</v>
      </c>
      <c r="H110" s="18" t="s">
        <v>2560</v>
      </c>
      <c r="I110" s="18" t="s">
        <v>230</v>
      </c>
      <c r="M110" t="s">
        <v>70</v>
      </c>
      <c r="N110" s="21">
        <v>42232</v>
      </c>
      <c r="P110" s="1" t="s">
        <v>2551</v>
      </c>
    </row>
    <row r="111" spans="1:16" x14ac:dyDescent="0.2">
      <c r="A111">
        <v>109</v>
      </c>
      <c r="B111" s="20" t="s">
        <v>2686</v>
      </c>
      <c r="C111" s="22" t="s">
        <v>200</v>
      </c>
      <c r="E111" s="1" t="s">
        <v>48</v>
      </c>
      <c r="F111" s="18" t="s">
        <v>53</v>
      </c>
      <c r="G111" s="18" t="s">
        <v>54</v>
      </c>
      <c r="H111" s="18" t="s">
        <v>2560</v>
      </c>
      <c r="I111" s="18" t="s">
        <v>227</v>
      </c>
      <c r="J111" t="s">
        <v>2685</v>
      </c>
      <c r="M111" t="s">
        <v>70</v>
      </c>
      <c r="N111" s="21">
        <v>42232</v>
      </c>
      <c r="P111" s="1" t="s">
        <v>2551</v>
      </c>
    </row>
    <row r="112" spans="1:16" x14ac:dyDescent="0.2">
      <c r="A112">
        <v>110</v>
      </c>
      <c r="B112" s="20" t="s">
        <v>2684</v>
      </c>
      <c r="C112" s="22" t="s">
        <v>117</v>
      </c>
      <c r="E112" s="1" t="s">
        <v>42</v>
      </c>
      <c r="F112" s="18" t="s">
        <v>53</v>
      </c>
      <c r="G112" s="18" t="s">
        <v>232</v>
      </c>
      <c r="H112" s="18" t="s">
        <v>2607</v>
      </c>
      <c r="I112" s="19" t="s">
        <v>2824</v>
      </c>
      <c r="M112" t="s">
        <v>70</v>
      </c>
      <c r="N112" s="21">
        <v>42238</v>
      </c>
      <c r="P112" s="1" t="s">
        <v>2551</v>
      </c>
    </row>
    <row r="113" spans="1:16" x14ac:dyDescent="0.2">
      <c r="A113">
        <v>111</v>
      </c>
      <c r="B113" s="20" t="s">
        <v>2683</v>
      </c>
      <c r="C113" s="22" t="s">
        <v>117</v>
      </c>
      <c r="E113" s="1" t="s">
        <v>48</v>
      </c>
      <c r="F113" s="18" t="s">
        <v>53</v>
      </c>
      <c r="G113" s="18" t="s">
        <v>54</v>
      </c>
      <c r="H113" s="18" t="s">
        <v>264</v>
      </c>
      <c r="I113" s="18" t="s">
        <v>166</v>
      </c>
      <c r="J113" t="s">
        <v>220</v>
      </c>
      <c r="L113" s="20" t="s">
        <v>221</v>
      </c>
      <c r="M113" t="s">
        <v>70</v>
      </c>
      <c r="N113" s="21">
        <v>42225</v>
      </c>
      <c r="P113" s="1" t="s">
        <v>2551</v>
      </c>
    </row>
    <row r="114" spans="1:16" x14ac:dyDescent="0.2">
      <c r="A114">
        <v>112</v>
      </c>
      <c r="B114" s="20" t="s">
        <v>2682</v>
      </c>
      <c r="C114" s="22" t="s">
        <v>117</v>
      </c>
      <c r="E114" s="1" t="s">
        <v>42</v>
      </c>
      <c r="F114" s="18" t="s">
        <v>53</v>
      </c>
      <c r="G114" s="18" t="s">
        <v>54</v>
      </c>
      <c r="H114" s="18" t="s">
        <v>2577</v>
      </c>
      <c r="I114" s="18" t="s">
        <v>175</v>
      </c>
      <c r="J114" t="s">
        <v>176</v>
      </c>
      <c r="L114" s="20" t="s">
        <v>177</v>
      </c>
      <c r="M114" t="s">
        <v>70</v>
      </c>
      <c r="N114" s="21">
        <v>42190</v>
      </c>
      <c r="P114" s="1" t="s">
        <v>2551</v>
      </c>
    </row>
    <row r="115" spans="1:16" x14ac:dyDescent="0.2">
      <c r="A115">
        <v>113</v>
      </c>
      <c r="B115" s="20" t="s">
        <v>2681</v>
      </c>
      <c r="C115" s="22" t="s">
        <v>117</v>
      </c>
      <c r="E115" s="1" t="s">
        <v>48</v>
      </c>
      <c r="F115" s="18" t="s">
        <v>53</v>
      </c>
      <c r="G115" s="18" t="s">
        <v>54</v>
      </c>
      <c r="H115" s="18" t="s">
        <v>2577</v>
      </c>
      <c r="I115" s="18" t="s">
        <v>154</v>
      </c>
      <c r="J115" s="18" t="s">
        <v>2680</v>
      </c>
      <c r="L115" s="20" t="s">
        <v>187</v>
      </c>
      <c r="M115" t="s">
        <v>70</v>
      </c>
      <c r="N115" s="21">
        <v>42201</v>
      </c>
      <c r="P115" s="1" t="s">
        <v>2551</v>
      </c>
    </row>
    <row r="116" spans="1:16" x14ac:dyDescent="0.2">
      <c r="A116">
        <v>114</v>
      </c>
      <c r="B116" s="20" t="s">
        <v>2679</v>
      </c>
      <c r="C116" s="22" t="s">
        <v>117</v>
      </c>
      <c r="E116" s="1" t="s">
        <v>42</v>
      </c>
      <c r="F116" s="18" t="s">
        <v>53</v>
      </c>
      <c r="G116" s="18" t="s">
        <v>54</v>
      </c>
      <c r="H116" s="18" t="s">
        <v>2589</v>
      </c>
      <c r="I116" s="18" t="s">
        <v>2588</v>
      </c>
      <c r="J116" s="18" t="s">
        <v>2587</v>
      </c>
      <c r="L116" s="20" t="s">
        <v>2678</v>
      </c>
      <c r="M116" t="s">
        <v>2562</v>
      </c>
      <c r="N116" s="21">
        <v>42106</v>
      </c>
      <c r="O116" t="s">
        <v>116</v>
      </c>
      <c r="P116" s="1" t="s">
        <v>2551</v>
      </c>
    </row>
    <row r="117" spans="1:16" x14ac:dyDescent="0.2">
      <c r="A117">
        <v>115</v>
      </c>
      <c r="B117" s="20" t="s">
        <v>2677</v>
      </c>
      <c r="C117" s="22" t="s">
        <v>117</v>
      </c>
      <c r="E117" s="1" t="s">
        <v>48</v>
      </c>
      <c r="F117" s="18" t="s">
        <v>53</v>
      </c>
      <c r="G117" s="18" t="s">
        <v>54</v>
      </c>
      <c r="H117" s="18" t="s">
        <v>2676</v>
      </c>
      <c r="I117" s="18" t="s">
        <v>136</v>
      </c>
      <c r="J117" t="s">
        <v>137</v>
      </c>
      <c r="L117" s="20" t="s">
        <v>194</v>
      </c>
      <c r="M117" t="s">
        <v>2562</v>
      </c>
      <c r="N117" s="21">
        <v>42203</v>
      </c>
      <c r="P117" s="1" t="s">
        <v>2551</v>
      </c>
    </row>
    <row r="118" spans="1:16" x14ac:dyDescent="0.2">
      <c r="A118">
        <v>116</v>
      </c>
      <c r="B118" s="20" t="s">
        <v>2675</v>
      </c>
      <c r="C118" s="22" t="s">
        <v>117</v>
      </c>
      <c r="E118" s="1" t="s">
        <v>48</v>
      </c>
      <c r="F118" s="18" t="s">
        <v>53</v>
      </c>
      <c r="G118" s="18" t="s">
        <v>66</v>
      </c>
      <c r="H118" s="18" t="s">
        <v>2672</v>
      </c>
      <c r="I118" s="18" t="s">
        <v>2674</v>
      </c>
      <c r="M118" t="s">
        <v>70</v>
      </c>
      <c r="N118" s="21">
        <v>42274</v>
      </c>
      <c r="P118" s="1" t="s">
        <v>2551</v>
      </c>
    </row>
    <row r="119" spans="1:16" x14ac:dyDescent="0.2">
      <c r="A119">
        <v>117</v>
      </c>
      <c r="B119" s="20" t="s">
        <v>2673</v>
      </c>
      <c r="C119" s="22" t="s">
        <v>117</v>
      </c>
      <c r="E119" s="1" t="s">
        <v>42</v>
      </c>
      <c r="F119" s="18" t="s">
        <v>53</v>
      </c>
      <c r="G119" s="18" t="s">
        <v>66</v>
      </c>
      <c r="H119" s="18" t="s">
        <v>2672</v>
      </c>
      <c r="I119" s="18" t="s">
        <v>239</v>
      </c>
      <c r="L119" s="20" t="s">
        <v>240</v>
      </c>
      <c r="M119" t="s">
        <v>70</v>
      </c>
      <c r="N119" s="21">
        <v>42273</v>
      </c>
      <c r="P119" s="1" t="s">
        <v>2551</v>
      </c>
    </row>
    <row r="120" spans="1:16" x14ac:dyDescent="0.2">
      <c r="A120">
        <v>118</v>
      </c>
      <c r="B120" s="20" t="s">
        <v>2671</v>
      </c>
      <c r="C120" s="22" t="s">
        <v>117</v>
      </c>
      <c r="E120" s="1" t="s">
        <v>42</v>
      </c>
      <c r="F120" s="18" t="s">
        <v>53</v>
      </c>
      <c r="G120" s="18" t="s">
        <v>66</v>
      </c>
      <c r="H120" s="18" t="s">
        <v>2670</v>
      </c>
      <c r="I120" s="18" t="s">
        <v>237</v>
      </c>
      <c r="J120" t="s">
        <v>2669</v>
      </c>
      <c r="L120" s="20" t="s">
        <v>238</v>
      </c>
      <c r="M120" t="s">
        <v>70</v>
      </c>
      <c r="N120" s="21">
        <v>42272</v>
      </c>
      <c r="P120" s="1" t="s">
        <v>2551</v>
      </c>
    </row>
    <row r="121" spans="1:16" x14ac:dyDescent="0.2">
      <c r="A121">
        <v>119</v>
      </c>
      <c r="B121" s="20" t="s">
        <v>2668</v>
      </c>
      <c r="C121" s="22" t="s">
        <v>117</v>
      </c>
      <c r="E121" s="1" t="s">
        <v>48</v>
      </c>
      <c r="F121" s="18" t="s">
        <v>53</v>
      </c>
      <c r="G121" s="18" t="s">
        <v>66</v>
      </c>
      <c r="H121" s="18" t="s">
        <v>2665</v>
      </c>
      <c r="I121" t="s">
        <v>2667</v>
      </c>
      <c r="J121" t="s">
        <v>2663</v>
      </c>
      <c r="M121" t="s">
        <v>70</v>
      </c>
      <c r="N121" s="21">
        <v>42272</v>
      </c>
      <c r="P121" s="1" t="s">
        <v>2551</v>
      </c>
    </row>
    <row r="122" spans="1:16" x14ac:dyDescent="0.2">
      <c r="A122">
        <v>120</v>
      </c>
      <c r="B122" s="20" t="s">
        <v>2666</v>
      </c>
      <c r="C122" s="22" t="s">
        <v>117</v>
      </c>
      <c r="E122" s="1" t="s">
        <v>48</v>
      </c>
      <c r="F122" s="18" t="s">
        <v>53</v>
      </c>
      <c r="G122" s="18" t="s">
        <v>66</v>
      </c>
      <c r="H122" s="18" t="s">
        <v>2665</v>
      </c>
      <c r="I122" t="s">
        <v>2664</v>
      </c>
      <c r="J122" t="s">
        <v>2663</v>
      </c>
      <c r="M122" t="s">
        <v>70</v>
      </c>
      <c r="N122" s="21">
        <v>42273</v>
      </c>
      <c r="P122" s="1" t="s">
        <v>2551</v>
      </c>
    </row>
    <row r="123" spans="1:16" x14ac:dyDescent="0.2">
      <c r="A123">
        <v>121</v>
      </c>
      <c r="B123" s="20" t="s">
        <v>2662</v>
      </c>
      <c r="C123" s="22" t="s">
        <v>117</v>
      </c>
      <c r="E123" s="1" t="s">
        <v>48</v>
      </c>
      <c r="F123" s="18" t="s">
        <v>53</v>
      </c>
      <c r="G123" s="18" t="s">
        <v>66</v>
      </c>
      <c r="H123" s="18" t="s">
        <v>2661</v>
      </c>
      <c r="I123" s="18" t="s">
        <v>241</v>
      </c>
      <c r="L123" s="20" t="s">
        <v>242</v>
      </c>
      <c r="M123" t="s">
        <v>70</v>
      </c>
      <c r="N123" s="21">
        <v>42279</v>
      </c>
      <c r="P123" s="1" t="s">
        <v>2551</v>
      </c>
    </row>
    <row r="124" spans="1:16" x14ac:dyDescent="0.2">
      <c r="A124">
        <v>122</v>
      </c>
      <c r="B124" s="20" t="s">
        <v>2660</v>
      </c>
      <c r="C124" s="22" t="s">
        <v>41</v>
      </c>
      <c r="E124" s="1" t="s">
        <v>42</v>
      </c>
      <c r="F124" s="18" t="s">
        <v>53</v>
      </c>
      <c r="G124" s="18" t="s">
        <v>54</v>
      </c>
      <c r="H124" s="18" t="s">
        <v>2565</v>
      </c>
      <c r="I124" s="18" t="s">
        <v>2564</v>
      </c>
      <c r="J124" s="18" t="s">
        <v>2563</v>
      </c>
      <c r="L124" s="20" t="s">
        <v>121</v>
      </c>
      <c r="M124" t="s">
        <v>2562</v>
      </c>
      <c r="N124" s="21">
        <v>42147</v>
      </c>
      <c r="P124" s="1" t="s">
        <v>2551</v>
      </c>
    </row>
    <row r="125" spans="1:16" x14ac:dyDescent="0.2">
      <c r="A125">
        <v>123</v>
      </c>
      <c r="B125" s="20" t="s">
        <v>2659</v>
      </c>
      <c r="C125" s="22" t="s">
        <v>41</v>
      </c>
      <c r="E125" s="1" t="s">
        <v>42</v>
      </c>
      <c r="F125" s="18" t="s">
        <v>53</v>
      </c>
      <c r="G125" s="18" t="s">
        <v>54</v>
      </c>
      <c r="H125" s="18" t="s">
        <v>2565</v>
      </c>
      <c r="I125" s="18" t="s">
        <v>2564</v>
      </c>
      <c r="J125" s="18" t="s">
        <v>2563</v>
      </c>
      <c r="L125" s="20" t="s">
        <v>121</v>
      </c>
      <c r="M125" t="s">
        <v>2562</v>
      </c>
      <c r="N125" s="21">
        <v>42154</v>
      </c>
      <c r="P125" s="1" t="s">
        <v>2551</v>
      </c>
    </row>
    <row r="126" spans="1:16" x14ac:dyDescent="0.2">
      <c r="A126">
        <v>124</v>
      </c>
      <c r="B126" s="20" t="s">
        <v>2658</v>
      </c>
      <c r="C126" s="22" t="s">
        <v>41</v>
      </c>
      <c r="E126" s="1" t="s">
        <v>48</v>
      </c>
      <c r="F126" s="18" t="s">
        <v>53</v>
      </c>
      <c r="G126" s="18" t="s">
        <v>54</v>
      </c>
      <c r="H126" s="18" t="s">
        <v>2565</v>
      </c>
      <c r="I126" s="18" t="s">
        <v>2564</v>
      </c>
      <c r="J126" s="18" t="s">
        <v>2563</v>
      </c>
      <c r="L126" s="20" t="s">
        <v>121</v>
      </c>
      <c r="M126" t="s">
        <v>2562</v>
      </c>
      <c r="N126" s="21">
        <v>42148</v>
      </c>
      <c r="P126" s="1" t="s">
        <v>2551</v>
      </c>
    </row>
    <row r="127" spans="1:16" x14ac:dyDescent="0.2">
      <c r="A127">
        <v>125</v>
      </c>
      <c r="B127" s="20" t="s">
        <v>2657</v>
      </c>
      <c r="C127" s="22" t="s">
        <v>41</v>
      </c>
      <c r="E127" s="1" t="s">
        <v>48</v>
      </c>
      <c r="F127" s="18" t="s">
        <v>53</v>
      </c>
      <c r="G127" s="18" t="s">
        <v>54</v>
      </c>
      <c r="H127" s="18" t="s">
        <v>2565</v>
      </c>
      <c r="I127" s="18" t="s">
        <v>2564</v>
      </c>
      <c r="J127" s="18" t="s">
        <v>2563</v>
      </c>
      <c r="L127" s="20" t="s">
        <v>121</v>
      </c>
      <c r="M127" t="s">
        <v>2562</v>
      </c>
      <c r="N127" s="21">
        <v>42154</v>
      </c>
      <c r="P127" s="1" t="s">
        <v>2551</v>
      </c>
    </row>
    <row r="128" spans="1:16" x14ac:dyDescent="0.2">
      <c r="A128">
        <v>126</v>
      </c>
      <c r="B128" s="20" t="s">
        <v>40</v>
      </c>
      <c r="C128" s="22" t="s">
        <v>41</v>
      </c>
      <c r="E128" s="1" t="s">
        <v>42</v>
      </c>
      <c r="F128" s="18" t="s">
        <v>43</v>
      </c>
      <c r="I128" s="18" t="s">
        <v>44</v>
      </c>
      <c r="M128" t="s">
        <v>45</v>
      </c>
      <c r="N128" s="21">
        <v>26497</v>
      </c>
      <c r="P128" s="1" t="s">
        <v>46</v>
      </c>
    </row>
    <row r="129" spans="1:16" x14ac:dyDescent="0.2">
      <c r="A129">
        <v>127</v>
      </c>
      <c r="B129" s="20" t="s">
        <v>47</v>
      </c>
      <c r="C129" s="22" t="s">
        <v>41</v>
      </c>
      <c r="E129" s="1" t="s">
        <v>48</v>
      </c>
      <c r="F129" t="s">
        <v>49</v>
      </c>
      <c r="G129" t="s">
        <v>50</v>
      </c>
      <c r="H129" t="s">
        <v>2656</v>
      </c>
      <c r="I129" t="s">
        <v>2655</v>
      </c>
      <c r="J129" t="s">
        <v>2654</v>
      </c>
      <c r="K129" t="s">
        <v>2653</v>
      </c>
      <c r="L129" s="20" t="s">
        <v>2652</v>
      </c>
      <c r="M129" t="s">
        <v>2651</v>
      </c>
      <c r="N129" s="21">
        <v>40352</v>
      </c>
      <c r="O129" s="18" t="s">
        <v>51</v>
      </c>
      <c r="P129" s="1" t="s">
        <v>46</v>
      </c>
    </row>
    <row r="130" spans="1:16" x14ac:dyDescent="0.2">
      <c r="A130">
        <v>128</v>
      </c>
      <c r="B130" s="20" t="s">
        <v>2650</v>
      </c>
      <c r="C130" s="22" t="s">
        <v>2648</v>
      </c>
      <c r="E130" s="1" t="s">
        <v>42</v>
      </c>
      <c r="F130" s="18" t="s">
        <v>53</v>
      </c>
      <c r="G130" s="18" t="s">
        <v>54</v>
      </c>
      <c r="H130" s="18" t="s">
        <v>2647</v>
      </c>
      <c r="I130" s="18" t="s">
        <v>192</v>
      </c>
      <c r="L130" s="20" t="s">
        <v>193</v>
      </c>
      <c r="M130" t="s">
        <v>2562</v>
      </c>
      <c r="N130" s="21">
        <v>42203</v>
      </c>
      <c r="P130" s="1" t="s">
        <v>2551</v>
      </c>
    </row>
    <row r="131" spans="1:16" x14ac:dyDescent="0.2">
      <c r="A131">
        <v>129</v>
      </c>
      <c r="B131" s="20" t="s">
        <v>2649</v>
      </c>
      <c r="C131" s="22" t="s">
        <v>2648</v>
      </c>
      <c r="E131" s="1" t="s">
        <v>48</v>
      </c>
      <c r="F131" s="18" t="s">
        <v>53</v>
      </c>
      <c r="G131" s="18" t="s">
        <v>54</v>
      </c>
      <c r="H131" s="18" t="s">
        <v>2647</v>
      </c>
      <c r="I131" s="18" t="s">
        <v>192</v>
      </c>
      <c r="L131" s="20" t="s">
        <v>193</v>
      </c>
      <c r="M131" t="s">
        <v>2562</v>
      </c>
      <c r="N131" s="21">
        <v>42203</v>
      </c>
      <c r="P131" s="1" t="s">
        <v>2551</v>
      </c>
    </row>
    <row r="132" spans="1:16" x14ac:dyDescent="0.2">
      <c r="A132">
        <v>130</v>
      </c>
      <c r="B132" s="20" t="s">
        <v>2646</v>
      </c>
      <c r="C132" s="22" t="s">
        <v>132</v>
      </c>
      <c r="E132" s="1" t="s">
        <v>42</v>
      </c>
      <c r="F132" s="18" t="s">
        <v>53</v>
      </c>
      <c r="G132" s="18" t="s">
        <v>54</v>
      </c>
      <c r="H132" s="18" t="s">
        <v>2645</v>
      </c>
      <c r="I132" s="18" t="s">
        <v>224</v>
      </c>
      <c r="L132" s="20" t="s">
        <v>225</v>
      </c>
      <c r="M132" t="s">
        <v>70</v>
      </c>
      <c r="N132" s="21">
        <v>42230</v>
      </c>
      <c r="P132" s="1" t="s">
        <v>2551</v>
      </c>
    </row>
    <row r="133" spans="1:16" x14ac:dyDescent="0.2">
      <c r="A133">
        <v>131</v>
      </c>
      <c r="B133" s="20" t="s">
        <v>2644</v>
      </c>
      <c r="C133" s="22" t="s">
        <v>132</v>
      </c>
      <c r="E133" s="1" t="s">
        <v>48</v>
      </c>
      <c r="F133" s="18" t="s">
        <v>53</v>
      </c>
      <c r="G133" s="18" t="s">
        <v>54</v>
      </c>
      <c r="H133" s="18" t="s">
        <v>2560</v>
      </c>
      <c r="I133" s="18" t="s">
        <v>2559</v>
      </c>
      <c r="M133" t="s">
        <v>2562</v>
      </c>
      <c r="N133" s="21">
        <v>42155</v>
      </c>
      <c r="P133" s="1" t="s">
        <v>2551</v>
      </c>
    </row>
    <row r="134" spans="1:16" x14ac:dyDescent="0.2">
      <c r="A134">
        <v>132</v>
      </c>
      <c r="B134" s="23" t="s">
        <v>2643</v>
      </c>
      <c r="C134" s="22" t="s">
        <v>52</v>
      </c>
      <c r="E134" s="1" t="s">
        <v>48</v>
      </c>
      <c r="F134" s="18" t="s">
        <v>53</v>
      </c>
      <c r="G134" s="18" t="s">
        <v>206</v>
      </c>
      <c r="H134" s="18" t="s">
        <v>2630</v>
      </c>
      <c r="I134" s="18" t="s">
        <v>207</v>
      </c>
      <c r="L134" s="20" t="s">
        <v>208</v>
      </c>
      <c r="M134" t="s">
        <v>70</v>
      </c>
      <c r="N134" s="21">
        <v>42217</v>
      </c>
      <c r="O134" t="s">
        <v>2591</v>
      </c>
      <c r="P134" s="1" t="s">
        <v>2551</v>
      </c>
    </row>
    <row r="135" spans="1:16" x14ac:dyDescent="0.2">
      <c r="A135">
        <v>133</v>
      </c>
      <c r="B135" s="23" t="s">
        <v>2642</v>
      </c>
      <c r="C135" s="22" t="s">
        <v>52</v>
      </c>
      <c r="E135" s="1" t="s">
        <v>42</v>
      </c>
      <c r="F135" s="18" t="s">
        <v>53</v>
      </c>
      <c r="G135" s="18" t="s">
        <v>206</v>
      </c>
      <c r="H135" s="18" t="s">
        <v>2630</v>
      </c>
      <c r="I135" s="18" t="s">
        <v>209</v>
      </c>
      <c r="J135" t="s">
        <v>210</v>
      </c>
      <c r="L135" s="20" t="s">
        <v>2629</v>
      </c>
      <c r="M135" t="s">
        <v>70</v>
      </c>
      <c r="N135" s="21">
        <v>42217</v>
      </c>
      <c r="P135" s="1" t="s">
        <v>2551</v>
      </c>
    </row>
    <row r="136" spans="1:16" x14ac:dyDescent="0.2">
      <c r="A136">
        <v>134</v>
      </c>
      <c r="B136" s="23" t="s">
        <v>2641</v>
      </c>
      <c r="C136" s="22" t="s">
        <v>52</v>
      </c>
      <c r="E136" s="1" t="s">
        <v>42</v>
      </c>
      <c r="F136" s="18" t="s">
        <v>53</v>
      </c>
      <c r="G136" s="18" t="s">
        <v>206</v>
      </c>
      <c r="H136" s="18" t="s">
        <v>2630</v>
      </c>
      <c r="I136" s="18" t="s">
        <v>209</v>
      </c>
      <c r="J136" t="s">
        <v>210</v>
      </c>
      <c r="L136" s="20" t="s">
        <v>2629</v>
      </c>
      <c r="M136" t="s">
        <v>70</v>
      </c>
      <c r="N136" s="21">
        <v>42217</v>
      </c>
      <c r="P136" s="1" t="s">
        <v>2551</v>
      </c>
    </row>
    <row r="137" spans="1:16" x14ac:dyDescent="0.2">
      <c r="A137">
        <v>135</v>
      </c>
      <c r="B137" s="23" t="s">
        <v>2640</v>
      </c>
      <c r="C137" s="22" t="s">
        <v>52</v>
      </c>
      <c r="E137" s="1" t="s">
        <v>42</v>
      </c>
      <c r="F137" s="18" t="s">
        <v>53</v>
      </c>
      <c r="G137" s="18" t="s">
        <v>206</v>
      </c>
      <c r="H137" s="18" t="s">
        <v>2630</v>
      </c>
      <c r="I137" s="18" t="s">
        <v>209</v>
      </c>
      <c r="J137" t="s">
        <v>210</v>
      </c>
      <c r="L137" s="20" t="s">
        <v>2629</v>
      </c>
      <c r="M137" t="s">
        <v>70</v>
      </c>
      <c r="N137" s="21">
        <v>42217</v>
      </c>
      <c r="P137" s="1" t="s">
        <v>2551</v>
      </c>
    </row>
    <row r="138" spans="1:16" x14ac:dyDescent="0.2">
      <c r="A138">
        <v>136</v>
      </c>
      <c r="B138" s="23" t="s">
        <v>2639</v>
      </c>
      <c r="C138" s="22" t="s">
        <v>52</v>
      </c>
      <c r="E138" s="1" t="s">
        <v>42</v>
      </c>
      <c r="F138" s="18" t="s">
        <v>53</v>
      </c>
      <c r="G138" s="18" t="s">
        <v>206</v>
      </c>
      <c r="H138" s="18" t="s">
        <v>2630</v>
      </c>
      <c r="I138" s="18" t="s">
        <v>209</v>
      </c>
      <c r="J138" t="s">
        <v>210</v>
      </c>
      <c r="L138" s="20" t="s">
        <v>2629</v>
      </c>
      <c r="M138" t="s">
        <v>70</v>
      </c>
      <c r="N138" s="21">
        <v>42217</v>
      </c>
      <c r="P138" s="1" t="s">
        <v>2551</v>
      </c>
    </row>
    <row r="139" spans="1:16" x14ac:dyDescent="0.2">
      <c r="A139">
        <v>137</v>
      </c>
      <c r="B139" s="23" t="s">
        <v>2638</v>
      </c>
      <c r="C139" s="22" t="s">
        <v>52</v>
      </c>
      <c r="E139" s="1" t="s">
        <v>42</v>
      </c>
      <c r="F139" s="18" t="s">
        <v>53</v>
      </c>
      <c r="G139" s="18" t="s">
        <v>206</v>
      </c>
      <c r="H139" s="18" t="s">
        <v>2630</v>
      </c>
      <c r="I139" s="18" t="s">
        <v>209</v>
      </c>
      <c r="J139" t="s">
        <v>210</v>
      </c>
      <c r="L139" s="20" t="s">
        <v>2629</v>
      </c>
      <c r="M139" t="s">
        <v>70</v>
      </c>
      <c r="N139" s="21">
        <v>42217</v>
      </c>
      <c r="P139" s="1" t="s">
        <v>2551</v>
      </c>
    </row>
    <row r="140" spans="1:16" x14ac:dyDescent="0.2">
      <c r="A140">
        <v>138</v>
      </c>
      <c r="B140" s="23" t="s">
        <v>2637</v>
      </c>
      <c r="C140" s="22" t="s">
        <v>52</v>
      </c>
      <c r="E140" s="1" t="s">
        <v>48</v>
      </c>
      <c r="F140" s="18" t="s">
        <v>53</v>
      </c>
      <c r="G140" s="18" t="s">
        <v>206</v>
      </c>
      <c r="H140" s="18" t="s">
        <v>2630</v>
      </c>
      <c r="I140" s="18" t="s">
        <v>209</v>
      </c>
      <c r="J140" t="s">
        <v>210</v>
      </c>
      <c r="L140" s="20" t="s">
        <v>2629</v>
      </c>
      <c r="M140" t="s">
        <v>70</v>
      </c>
      <c r="N140" s="21">
        <v>42217</v>
      </c>
      <c r="O140" t="s">
        <v>2591</v>
      </c>
      <c r="P140" s="1" t="s">
        <v>2551</v>
      </c>
    </row>
    <row r="141" spans="1:16" x14ac:dyDescent="0.2">
      <c r="A141">
        <v>139</v>
      </c>
      <c r="B141" s="23" t="s">
        <v>2636</v>
      </c>
      <c r="C141" s="22" t="s">
        <v>52</v>
      </c>
      <c r="E141" s="1" t="s">
        <v>48</v>
      </c>
      <c r="F141" s="18" t="s">
        <v>53</v>
      </c>
      <c r="G141" s="18" t="s">
        <v>206</v>
      </c>
      <c r="H141" s="18" t="s">
        <v>2630</v>
      </c>
      <c r="I141" s="18" t="s">
        <v>209</v>
      </c>
      <c r="J141" t="s">
        <v>210</v>
      </c>
      <c r="L141" s="20" t="s">
        <v>2629</v>
      </c>
      <c r="M141" t="s">
        <v>70</v>
      </c>
      <c r="N141" s="21">
        <v>42217</v>
      </c>
      <c r="O141" t="s">
        <v>2591</v>
      </c>
      <c r="P141" s="1" t="s">
        <v>2551</v>
      </c>
    </row>
    <row r="142" spans="1:16" x14ac:dyDescent="0.2">
      <c r="A142">
        <v>140</v>
      </c>
      <c r="B142" s="23" t="s">
        <v>2635</v>
      </c>
      <c r="C142" s="22" t="s">
        <v>52</v>
      </c>
      <c r="E142" s="1" t="s">
        <v>48</v>
      </c>
      <c r="F142" s="18" t="s">
        <v>53</v>
      </c>
      <c r="G142" s="18" t="s">
        <v>206</v>
      </c>
      <c r="H142" s="18" t="s">
        <v>2630</v>
      </c>
      <c r="I142" s="18" t="s">
        <v>209</v>
      </c>
      <c r="J142" t="s">
        <v>210</v>
      </c>
      <c r="L142" s="20" t="s">
        <v>2629</v>
      </c>
      <c r="M142" t="s">
        <v>70</v>
      </c>
      <c r="N142" s="21">
        <v>42217</v>
      </c>
      <c r="O142" t="s">
        <v>2586</v>
      </c>
      <c r="P142" s="1" t="s">
        <v>2551</v>
      </c>
    </row>
    <row r="143" spans="1:16" x14ac:dyDescent="0.2">
      <c r="A143">
        <v>141</v>
      </c>
      <c r="B143" s="23" t="s">
        <v>2634</v>
      </c>
      <c r="C143" s="22" t="s">
        <v>52</v>
      </c>
      <c r="E143" s="1" t="s">
        <v>48</v>
      </c>
      <c r="F143" s="18" t="s">
        <v>53</v>
      </c>
      <c r="G143" s="18" t="s">
        <v>206</v>
      </c>
      <c r="H143" s="18" t="s">
        <v>2630</v>
      </c>
      <c r="I143" s="18" t="s">
        <v>209</v>
      </c>
      <c r="J143" t="s">
        <v>210</v>
      </c>
      <c r="L143" s="20" t="s">
        <v>2629</v>
      </c>
      <c r="M143" t="s">
        <v>70</v>
      </c>
      <c r="N143" s="21">
        <v>42217</v>
      </c>
      <c r="O143" t="s">
        <v>2586</v>
      </c>
      <c r="P143" s="1" t="s">
        <v>2551</v>
      </c>
    </row>
    <row r="144" spans="1:16" x14ac:dyDescent="0.2">
      <c r="A144">
        <v>142</v>
      </c>
      <c r="B144" s="23" t="s">
        <v>2633</v>
      </c>
      <c r="C144" s="22" t="s">
        <v>52</v>
      </c>
      <c r="E144" s="1" t="s">
        <v>48</v>
      </c>
      <c r="F144" s="18" t="s">
        <v>53</v>
      </c>
      <c r="G144" s="18" t="s">
        <v>206</v>
      </c>
      <c r="H144" s="18" t="s">
        <v>2630</v>
      </c>
      <c r="I144" s="18" t="s">
        <v>209</v>
      </c>
      <c r="J144" t="s">
        <v>210</v>
      </c>
      <c r="L144" s="20" t="s">
        <v>2629</v>
      </c>
      <c r="M144" t="s">
        <v>70</v>
      </c>
      <c r="N144" s="21">
        <v>42217</v>
      </c>
      <c r="O144" t="s">
        <v>2591</v>
      </c>
      <c r="P144" s="1" t="s">
        <v>2551</v>
      </c>
    </row>
    <row r="145" spans="1:16" x14ac:dyDescent="0.2">
      <c r="A145">
        <v>143</v>
      </c>
      <c r="B145" s="23" t="s">
        <v>2632</v>
      </c>
      <c r="C145" s="22" t="s">
        <v>52</v>
      </c>
      <c r="E145" s="1" t="s">
        <v>48</v>
      </c>
      <c r="F145" s="18" t="s">
        <v>53</v>
      </c>
      <c r="G145" s="18" t="s">
        <v>206</v>
      </c>
      <c r="H145" s="18" t="s">
        <v>2630</v>
      </c>
      <c r="I145" s="18" t="s">
        <v>209</v>
      </c>
      <c r="J145" t="s">
        <v>210</v>
      </c>
      <c r="L145" s="20" t="s">
        <v>2629</v>
      </c>
      <c r="M145" t="s">
        <v>70</v>
      </c>
      <c r="N145" s="21">
        <v>42217</v>
      </c>
      <c r="O145" t="s">
        <v>2586</v>
      </c>
      <c r="P145" s="1" t="s">
        <v>2551</v>
      </c>
    </row>
    <row r="146" spans="1:16" x14ac:dyDescent="0.2">
      <c r="A146">
        <v>144</v>
      </c>
      <c r="B146" s="23" t="s">
        <v>2631</v>
      </c>
      <c r="C146" s="22" t="s">
        <v>52</v>
      </c>
      <c r="E146" s="1" t="s">
        <v>48</v>
      </c>
      <c r="F146" s="18" t="s">
        <v>53</v>
      </c>
      <c r="G146" s="18" t="s">
        <v>206</v>
      </c>
      <c r="H146" s="18" t="s">
        <v>2630</v>
      </c>
      <c r="I146" s="18" t="s">
        <v>209</v>
      </c>
      <c r="J146" t="s">
        <v>210</v>
      </c>
      <c r="L146" s="20" t="s">
        <v>2629</v>
      </c>
      <c r="M146" t="s">
        <v>70</v>
      </c>
      <c r="N146" s="21">
        <v>42217</v>
      </c>
      <c r="O146" t="s">
        <v>2586</v>
      </c>
      <c r="P146" s="1" t="s">
        <v>2551</v>
      </c>
    </row>
    <row r="147" spans="1:16" x14ac:dyDescent="0.2">
      <c r="A147">
        <v>145</v>
      </c>
      <c r="B147" s="20" t="s">
        <v>2628</v>
      </c>
      <c r="C147" s="22" t="s">
        <v>52</v>
      </c>
      <c r="E147" s="1" t="s">
        <v>42</v>
      </c>
      <c r="F147" s="18" t="s">
        <v>53</v>
      </c>
      <c r="G147" s="18" t="s">
        <v>81</v>
      </c>
      <c r="H147" s="18" t="s">
        <v>272</v>
      </c>
      <c r="I147" t="s">
        <v>279</v>
      </c>
      <c r="J147" s="18" t="s">
        <v>273</v>
      </c>
      <c r="L147" s="20" t="s">
        <v>280</v>
      </c>
      <c r="M147" t="s">
        <v>2562</v>
      </c>
      <c r="N147" s="21">
        <v>42498</v>
      </c>
      <c r="P147" s="1" t="s">
        <v>2551</v>
      </c>
    </row>
    <row r="148" spans="1:16" x14ac:dyDescent="0.2">
      <c r="A148">
        <v>146</v>
      </c>
      <c r="B148" s="20" t="s">
        <v>2627</v>
      </c>
      <c r="C148" s="22" t="s">
        <v>52</v>
      </c>
      <c r="E148" s="1" t="s">
        <v>42</v>
      </c>
      <c r="F148" s="18" t="s">
        <v>53</v>
      </c>
      <c r="G148" s="18" t="s">
        <v>81</v>
      </c>
      <c r="H148" s="18" t="s">
        <v>272</v>
      </c>
      <c r="I148" t="s">
        <v>277</v>
      </c>
      <c r="J148" s="18" t="s">
        <v>276</v>
      </c>
      <c r="L148" s="20" t="s">
        <v>278</v>
      </c>
      <c r="M148" t="s">
        <v>2562</v>
      </c>
      <c r="N148" s="21">
        <v>42498</v>
      </c>
      <c r="P148" s="1" t="s">
        <v>2551</v>
      </c>
    </row>
    <row r="149" spans="1:16" x14ac:dyDescent="0.2">
      <c r="A149">
        <v>147</v>
      </c>
      <c r="B149" s="20" t="s">
        <v>2626</v>
      </c>
      <c r="C149" s="22" t="s">
        <v>52</v>
      </c>
      <c r="E149" s="1" t="s">
        <v>42</v>
      </c>
      <c r="F149" s="18" t="s">
        <v>53</v>
      </c>
      <c r="G149" s="18" t="s">
        <v>81</v>
      </c>
      <c r="H149" s="18" t="s">
        <v>272</v>
      </c>
      <c r="I149" t="s">
        <v>274</v>
      </c>
      <c r="J149" s="18" t="s">
        <v>273</v>
      </c>
      <c r="L149" s="20" t="s">
        <v>275</v>
      </c>
      <c r="M149" t="s">
        <v>2562</v>
      </c>
      <c r="N149" s="21">
        <v>42498</v>
      </c>
      <c r="P149" s="1" t="s">
        <v>2551</v>
      </c>
    </row>
    <row r="150" spans="1:16" x14ac:dyDescent="0.2">
      <c r="A150">
        <v>148</v>
      </c>
      <c r="B150" s="20" t="s">
        <v>2625</v>
      </c>
      <c r="C150" s="22" t="s">
        <v>52</v>
      </c>
      <c r="E150" s="1" t="s">
        <v>42</v>
      </c>
      <c r="F150" s="18" t="s">
        <v>53</v>
      </c>
      <c r="G150" s="18" t="s">
        <v>81</v>
      </c>
      <c r="H150" s="18" t="s">
        <v>272</v>
      </c>
      <c r="I150" t="s">
        <v>281</v>
      </c>
      <c r="J150" s="18" t="s">
        <v>276</v>
      </c>
      <c r="L150" s="20" t="s">
        <v>283</v>
      </c>
      <c r="M150" t="s">
        <v>2562</v>
      </c>
      <c r="N150" s="21">
        <v>42498</v>
      </c>
      <c r="P150" s="1" t="s">
        <v>2551</v>
      </c>
    </row>
    <row r="151" spans="1:16" x14ac:dyDescent="0.2">
      <c r="A151">
        <v>149</v>
      </c>
      <c r="B151" s="20" t="s">
        <v>2624</v>
      </c>
      <c r="C151" s="22" t="s">
        <v>52</v>
      </c>
      <c r="E151" s="1" t="s">
        <v>48</v>
      </c>
      <c r="F151" s="18" t="s">
        <v>53</v>
      </c>
      <c r="G151" s="18" t="s">
        <v>81</v>
      </c>
      <c r="H151" s="18" t="s">
        <v>272</v>
      </c>
      <c r="I151" t="s">
        <v>281</v>
      </c>
      <c r="J151" s="18" t="s">
        <v>276</v>
      </c>
      <c r="L151" s="20" t="s">
        <v>282</v>
      </c>
      <c r="M151" t="s">
        <v>2562</v>
      </c>
      <c r="N151" s="21">
        <v>42498</v>
      </c>
      <c r="O151" t="s">
        <v>2586</v>
      </c>
      <c r="P151" s="1" t="s">
        <v>2551</v>
      </c>
    </row>
    <row r="152" spans="1:16" x14ac:dyDescent="0.2">
      <c r="A152">
        <v>150</v>
      </c>
      <c r="B152" s="20" t="s">
        <v>2623</v>
      </c>
      <c r="C152" s="22" t="s">
        <v>52</v>
      </c>
      <c r="E152" s="1" t="s">
        <v>42</v>
      </c>
      <c r="F152" s="18" t="s">
        <v>53</v>
      </c>
      <c r="G152" s="18" t="s">
        <v>267</v>
      </c>
      <c r="H152" s="18" t="s">
        <v>268</v>
      </c>
      <c r="I152" s="18" t="s">
        <v>269</v>
      </c>
      <c r="J152" t="s">
        <v>270</v>
      </c>
      <c r="L152" s="20" t="s">
        <v>271</v>
      </c>
      <c r="M152" t="s">
        <v>2562</v>
      </c>
      <c r="N152" s="21">
        <v>42497</v>
      </c>
      <c r="P152" s="1" t="s">
        <v>2551</v>
      </c>
    </row>
    <row r="153" spans="1:16" x14ac:dyDescent="0.2">
      <c r="A153">
        <v>151</v>
      </c>
      <c r="B153" s="20" t="s">
        <v>2622</v>
      </c>
      <c r="C153" s="22" t="s">
        <v>52</v>
      </c>
      <c r="E153" s="1" t="s">
        <v>42</v>
      </c>
      <c r="F153" s="18" t="s">
        <v>53</v>
      </c>
      <c r="G153" s="18" t="s">
        <v>267</v>
      </c>
      <c r="H153" s="18" t="s">
        <v>268</v>
      </c>
      <c r="I153" s="18" t="s">
        <v>269</v>
      </c>
      <c r="J153" t="s">
        <v>270</v>
      </c>
      <c r="L153" s="20" t="s">
        <v>271</v>
      </c>
      <c r="M153" t="s">
        <v>2562</v>
      </c>
      <c r="N153" s="21">
        <v>42497</v>
      </c>
      <c r="P153" s="1" t="s">
        <v>2551</v>
      </c>
    </row>
    <row r="154" spans="1:16" x14ac:dyDescent="0.2">
      <c r="A154">
        <v>152</v>
      </c>
      <c r="B154" s="20" t="s">
        <v>2621</v>
      </c>
      <c r="C154" s="22" t="s">
        <v>52</v>
      </c>
      <c r="E154" s="1" t="s">
        <v>48</v>
      </c>
      <c r="F154" s="18" t="s">
        <v>53</v>
      </c>
      <c r="G154" s="18" t="s">
        <v>267</v>
      </c>
      <c r="H154" s="18" t="s">
        <v>268</v>
      </c>
      <c r="I154" s="18" t="s">
        <v>269</v>
      </c>
      <c r="J154" t="s">
        <v>270</v>
      </c>
      <c r="L154" s="20" t="s">
        <v>271</v>
      </c>
      <c r="M154" t="s">
        <v>2562</v>
      </c>
      <c r="N154" s="21">
        <v>42497</v>
      </c>
      <c r="O154" t="s">
        <v>2586</v>
      </c>
      <c r="P154" s="1" t="s">
        <v>2551</v>
      </c>
    </row>
    <row r="155" spans="1:16" x14ac:dyDescent="0.2">
      <c r="A155">
        <v>153</v>
      </c>
      <c r="B155" s="20" t="s">
        <v>2620</v>
      </c>
      <c r="C155" s="22" t="s">
        <v>52</v>
      </c>
      <c r="E155" s="1" t="s">
        <v>42</v>
      </c>
      <c r="F155" s="18" t="s">
        <v>53</v>
      </c>
      <c r="G155" s="18" t="s">
        <v>267</v>
      </c>
      <c r="H155" s="18" t="s">
        <v>290</v>
      </c>
      <c r="I155" s="18" t="s">
        <v>287</v>
      </c>
      <c r="J155" t="s">
        <v>295</v>
      </c>
      <c r="L155" s="20" t="s">
        <v>296</v>
      </c>
      <c r="M155" t="s">
        <v>2562</v>
      </c>
      <c r="N155" s="21">
        <v>42501</v>
      </c>
      <c r="P155" s="1" t="s">
        <v>2551</v>
      </c>
    </row>
    <row r="156" spans="1:16" x14ac:dyDescent="0.2">
      <c r="A156">
        <v>154</v>
      </c>
      <c r="B156" s="20" t="s">
        <v>2619</v>
      </c>
      <c r="C156" s="22" t="s">
        <v>52</v>
      </c>
      <c r="E156" s="1" t="s">
        <v>48</v>
      </c>
      <c r="F156" s="18" t="s">
        <v>53</v>
      </c>
      <c r="G156" s="18" t="s">
        <v>267</v>
      </c>
      <c r="H156" s="18" t="s">
        <v>290</v>
      </c>
      <c r="I156" s="18" t="s">
        <v>287</v>
      </c>
      <c r="J156" t="s">
        <v>295</v>
      </c>
      <c r="L156" s="20" t="s">
        <v>296</v>
      </c>
      <c r="M156" t="s">
        <v>2562</v>
      </c>
      <c r="N156" s="21">
        <v>42501</v>
      </c>
      <c r="O156" t="s">
        <v>2586</v>
      </c>
      <c r="P156" s="1" t="s">
        <v>2551</v>
      </c>
    </row>
    <row r="157" spans="1:16" x14ac:dyDescent="0.2">
      <c r="A157">
        <v>155</v>
      </c>
      <c r="B157" s="20" t="s">
        <v>2618</v>
      </c>
      <c r="C157" s="22" t="s">
        <v>52</v>
      </c>
      <c r="E157" s="1" t="s">
        <v>48</v>
      </c>
      <c r="F157" s="18" t="s">
        <v>53</v>
      </c>
      <c r="G157" s="18" t="s">
        <v>267</v>
      </c>
      <c r="H157" s="18" t="s">
        <v>290</v>
      </c>
      <c r="I157" s="18" t="s">
        <v>287</v>
      </c>
      <c r="J157" t="s">
        <v>295</v>
      </c>
      <c r="L157" s="20" t="s">
        <v>296</v>
      </c>
      <c r="M157" t="s">
        <v>2562</v>
      </c>
      <c r="N157" s="21">
        <v>42501</v>
      </c>
      <c r="O157" t="s">
        <v>2586</v>
      </c>
      <c r="P157" s="1" t="s">
        <v>2551</v>
      </c>
    </row>
    <row r="158" spans="1:16" x14ac:dyDescent="0.2">
      <c r="A158">
        <v>156</v>
      </c>
      <c r="B158" s="20" t="s">
        <v>2617</v>
      </c>
      <c r="C158" s="22" t="s">
        <v>52</v>
      </c>
      <c r="E158" s="1" t="s">
        <v>42</v>
      </c>
      <c r="F158" s="18" t="s">
        <v>53</v>
      </c>
      <c r="G158" s="18" t="s">
        <v>267</v>
      </c>
      <c r="H158" s="18" t="s">
        <v>290</v>
      </c>
      <c r="I158" s="18" t="s">
        <v>287</v>
      </c>
      <c r="J158" t="s">
        <v>293</v>
      </c>
      <c r="L158" s="20" t="s">
        <v>294</v>
      </c>
      <c r="M158" t="s">
        <v>2562</v>
      </c>
      <c r="N158" s="21">
        <v>42501</v>
      </c>
      <c r="P158" s="1" t="s">
        <v>2551</v>
      </c>
    </row>
    <row r="159" spans="1:16" x14ac:dyDescent="0.2">
      <c r="A159">
        <v>157</v>
      </c>
      <c r="B159" s="20" t="s">
        <v>2616</v>
      </c>
      <c r="C159" s="22" t="s">
        <v>52</v>
      </c>
      <c r="E159" s="1" t="s">
        <v>42</v>
      </c>
      <c r="F159" s="18" t="s">
        <v>53</v>
      </c>
      <c r="G159" s="18" t="s">
        <v>267</v>
      </c>
      <c r="H159" s="18" t="s">
        <v>290</v>
      </c>
      <c r="I159" s="18" t="s">
        <v>287</v>
      </c>
      <c r="J159" t="s">
        <v>291</v>
      </c>
      <c r="L159" s="20" t="s">
        <v>292</v>
      </c>
      <c r="M159" t="s">
        <v>2562</v>
      </c>
      <c r="N159" s="21">
        <v>42501</v>
      </c>
      <c r="P159" s="1" t="s">
        <v>2551</v>
      </c>
    </row>
    <row r="160" spans="1:16" x14ac:dyDescent="0.2">
      <c r="A160">
        <v>158</v>
      </c>
      <c r="B160" s="20" t="s">
        <v>2615</v>
      </c>
      <c r="C160" s="22" t="s">
        <v>52</v>
      </c>
      <c r="E160" s="1" t="s">
        <v>48</v>
      </c>
      <c r="F160" s="18" t="s">
        <v>53</v>
      </c>
      <c r="G160" s="18" t="s">
        <v>267</v>
      </c>
      <c r="H160" s="18" t="s">
        <v>290</v>
      </c>
      <c r="I160" s="18" t="s">
        <v>287</v>
      </c>
      <c r="J160" t="s">
        <v>291</v>
      </c>
      <c r="L160" s="20" t="s">
        <v>292</v>
      </c>
      <c r="M160" t="s">
        <v>2562</v>
      </c>
      <c r="N160" s="21">
        <v>42501</v>
      </c>
      <c r="O160" t="s">
        <v>2586</v>
      </c>
      <c r="P160" s="1" t="s">
        <v>2551</v>
      </c>
    </row>
    <row r="161" spans="1:16" x14ac:dyDescent="0.2">
      <c r="A161">
        <v>159</v>
      </c>
      <c r="B161" s="20" t="s">
        <v>2614</v>
      </c>
      <c r="C161" s="22" t="s">
        <v>52</v>
      </c>
      <c r="E161" s="1" t="s">
        <v>42</v>
      </c>
      <c r="F161" s="18" t="s">
        <v>53</v>
      </c>
      <c r="G161" s="18" t="s">
        <v>267</v>
      </c>
      <c r="H161" s="18" t="s">
        <v>284</v>
      </c>
      <c r="I161" s="18" t="s">
        <v>287</v>
      </c>
      <c r="J161" t="s">
        <v>288</v>
      </c>
      <c r="L161" s="20" t="s">
        <v>289</v>
      </c>
      <c r="M161" t="s">
        <v>2562</v>
      </c>
      <c r="N161" s="21">
        <v>42501</v>
      </c>
      <c r="P161" s="1" t="s">
        <v>2551</v>
      </c>
    </row>
    <row r="162" spans="1:16" x14ac:dyDescent="0.2">
      <c r="A162">
        <v>160</v>
      </c>
      <c r="B162" s="20" t="s">
        <v>2613</v>
      </c>
      <c r="C162" s="22" t="s">
        <v>52</v>
      </c>
      <c r="E162" s="1" t="s">
        <v>42</v>
      </c>
      <c r="F162" s="18" t="s">
        <v>53</v>
      </c>
      <c r="G162" s="18" t="s">
        <v>267</v>
      </c>
      <c r="H162" s="18" t="s">
        <v>284</v>
      </c>
      <c r="I162" s="18" t="s">
        <v>285</v>
      </c>
      <c r="L162" s="20" t="s">
        <v>286</v>
      </c>
      <c r="M162" t="s">
        <v>2562</v>
      </c>
      <c r="N162" s="21">
        <v>42501</v>
      </c>
      <c r="P162" s="1" t="s">
        <v>2551</v>
      </c>
    </row>
    <row r="163" spans="1:16" x14ac:dyDescent="0.2">
      <c r="A163">
        <v>161</v>
      </c>
      <c r="B163" s="20" t="s">
        <v>2612</v>
      </c>
      <c r="C163" s="22" t="s">
        <v>52</v>
      </c>
      <c r="E163" s="1" t="s">
        <v>42</v>
      </c>
      <c r="F163" s="18" t="s">
        <v>53</v>
      </c>
      <c r="G163" s="18" t="s">
        <v>267</v>
      </c>
      <c r="H163" s="18" t="s">
        <v>284</v>
      </c>
      <c r="I163" s="18" t="s">
        <v>285</v>
      </c>
      <c r="L163" s="20" t="s">
        <v>286</v>
      </c>
      <c r="M163" t="s">
        <v>2562</v>
      </c>
      <c r="N163" s="21">
        <v>42501</v>
      </c>
      <c r="P163" s="1" t="s">
        <v>2551</v>
      </c>
    </row>
    <row r="164" spans="1:16" x14ac:dyDescent="0.2">
      <c r="A164">
        <v>162</v>
      </c>
      <c r="B164" s="23" t="s">
        <v>2611</v>
      </c>
      <c r="C164" s="22" t="s">
        <v>52</v>
      </c>
      <c r="E164" s="1" t="s">
        <v>42</v>
      </c>
      <c r="F164" s="18" t="s">
        <v>53</v>
      </c>
      <c r="G164" s="18" t="s">
        <v>169</v>
      </c>
      <c r="H164" s="18" t="s">
        <v>2610</v>
      </c>
      <c r="I164" s="18" t="s">
        <v>170</v>
      </c>
      <c r="J164" t="s">
        <v>2609</v>
      </c>
      <c r="M164" t="s">
        <v>2562</v>
      </c>
      <c r="N164" s="21">
        <v>42189</v>
      </c>
      <c r="P164" s="1" t="s">
        <v>2551</v>
      </c>
    </row>
    <row r="165" spans="1:16" x14ac:dyDescent="0.2">
      <c r="A165">
        <v>163</v>
      </c>
      <c r="B165" s="23" t="s">
        <v>2608</v>
      </c>
      <c r="C165" s="22" t="s">
        <v>52</v>
      </c>
      <c r="E165" s="1" t="s">
        <v>48</v>
      </c>
      <c r="F165" s="18" t="s">
        <v>53</v>
      </c>
      <c r="G165" s="18" t="s">
        <v>232</v>
      </c>
      <c r="H165" s="18" t="s">
        <v>2607</v>
      </c>
      <c r="I165" s="19" t="s">
        <v>2824</v>
      </c>
      <c r="M165" t="s">
        <v>70</v>
      </c>
      <c r="N165" s="21">
        <v>42238</v>
      </c>
      <c r="O165" t="s">
        <v>2586</v>
      </c>
      <c r="P165" s="1" t="s">
        <v>2551</v>
      </c>
    </row>
    <row r="166" spans="1:16" x14ac:dyDescent="0.2">
      <c r="A166">
        <v>164</v>
      </c>
      <c r="B166" s="20" t="s">
        <v>2606</v>
      </c>
      <c r="C166" s="22" t="s">
        <v>52</v>
      </c>
      <c r="E166" s="1" t="s">
        <v>42</v>
      </c>
      <c r="F166" s="18" t="s">
        <v>53</v>
      </c>
      <c r="G166" s="18" t="s">
        <v>54</v>
      </c>
      <c r="H166" s="18" t="s">
        <v>2603</v>
      </c>
      <c r="I166" t="s">
        <v>2602</v>
      </c>
      <c r="L166" s="20" t="s">
        <v>215</v>
      </c>
      <c r="M166" t="s">
        <v>70</v>
      </c>
      <c r="N166" s="21">
        <v>42224</v>
      </c>
      <c r="P166" s="1" t="s">
        <v>2551</v>
      </c>
    </row>
    <row r="167" spans="1:16" x14ac:dyDescent="0.2">
      <c r="A167">
        <v>165</v>
      </c>
      <c r="B167" s="20" t="s">
        <v>2605</v>
      </c>
      <c r="C167" s="22" t="s">
        <v>52</v>
      </c>
      <c r="E167" s="1" t="s">
        <v>48</v>
      </c>
      <c r="F167" s="18" t="s">
        <v>53</v>
      </c>
      <c r="G167" s="18" t="s">
        <v>54</v>
      </c>
      <c r="H167" s="18" t="s">
        <v>2603</v>
      </c>
      <c r="I167" t="s">
        <v>2602</v>
      </c>
      <c r="L167" s="20" t="s">
        <v>215</v>
      </c>
      <c r="M167" t="s">
        <v>70</v>
      </c>
      <c r="N167" s="21">
        <v>42224</v>
      </c>
      <c r="O167" t="s">
        <v>2586</v>
      </c>
      <c r="P167" s="1" t="s">
        <v>2551</v>
      </c>
    </row>
    <row r="168" spans="1:16" x14ac:dyDescent="0.2">
      <c r="A168">
        <v>166</v>
      </c>
      <c r="B168" s="20" t="s">
        <v>2604</v>
      </c>
      <c r="C168" s="22" t="s">
        <v>52</v>
      </c>
      <c r="E168" s="1" t="s">
        <v>48</v>
      </c>
      <c r="F168" s="18" t="s">
        <v>53</v>
      </c>
      <c r="G168" s="18" t="s">
        <v>54</v>
      </c>
      <c r="H168" s="18" t="s">
        <v>2603</v>
      </c>
      <c r="I168" t="s">
        <v>2602</v>
      </c>
      <c r="L168" s="20" t="s">
        <v>215</v>
      </c>
      <c r="M168" t="s">
        <v>70</v>
      </c>
      <c r="N168" s="21">
        <v>42224</v>
      </c>
      <c r="O168" t="s">
        <v>2586</v>
      </c>
      <c r="P168" s="1" t="s">
        <v>2551</v>
      </c>
    </row>
    <row r="169" spans="1:16" x14ac:dyDescent="0.2">
      <c r="A169">
        <v>167</v>
      </c>
      <c r="B169" s="20" t="s">
        <v>2601</v>
      </c>
      <c r="C169" s="22" t="s">
        <v>52</v>
      </c>
      <c r="E169" s="1" t="s">
        <v>48</v>
      </c>
      <c r="F169" s="18" t="s">
        <v>53</v>
      </c>
      <c r="G169" s="18" t="s">
        <v>54</v>
      </c>
      <c r="H169" s="18" t="s">
        <v>2600</v>
      </c>
      <c r="I169" s="18" t="s">
        <v>216</v>
      </c>
      <c r="J169" t="s">
        <v>217</v>
      </c>
      <c r="L169" s="20" t="s">
        <v>218</v>
      </c>
      <c r="M169" t="s">
        <v>70</v>
      </c>
      <c r="N169" s="21">
        <v>42224</v>
      </c>
      <c r="O169" t="s">
        <v>2591</v>
      </c>
      <c r="P169" s="1" t="s">
        <v>2551</v>
      </c>
    </row>
    <row r="170" spans="1:16" x14ac:dyDescent="0.2">
      <c r="A170">
        <v>168</v>
      </c>
      <c r="B170" s="20" t="s">
        <v>2599</v>
      </c>
      <c r="C170" s="22" t="s">
        <v>52</v>
      </c>
      <c r="E170" s="1" t="s">
        <v>42</v>
      </c>
      <c r="F170" s="18" t="s">
        <v>53</v>
      </c>
      <c r="G170" s="18" t="s">
        <v>54</v>
      </c>
      <c r="H170" s="18" t="s">
        <v>55</v>
      </c>
      <c r="I170" s="18" t="s">
        <v>56</v>
      </c>
      <c r="J170" t="s">
        <v>57</v>
      </c>
      <c r="L170" s="20" t="s">
        <v>2598</v>
      </c>
      <c r="M170" t="s">
        <v>70</v>
      </c>
      <c r="N170" s="21">
        <v>41490</v>
      </c>
      <c r="O170" t="s">
        <v>116</v>
      </c>
      <c r="P170" s="1" t="s">
        <v>46</v>
      </c>
    </row>
    <row r="171" spans="1:16" x14ac:dyDescent="0.2">
      <c r="A171">
        <v>169</v>
      </c>
      <c r="B171" s="20" t="s">
        <v>2597</v>
      </c>
      <c r="C171" s="22" t="s">
        <v>52</v>
      </c>
      <c r="E171" s="1" t="s">
        <v>42</v>
      </c>
      <c r="F171" s="18" t="s">
        <v>53</v>
      </c>
      <c r="G171" s="18" t="s">
        <v>54</v>
      </c>
      <c r="H171" s="18" t="s">
        <v>2577</v>
      </c>
      <c r="I171" s="18" t="s">
        <v>154</v>
      </c>
      <c r="J171" t="s">
        <v>155</v>
      </c>
      <c r="L171" s="20" t="s">
        <v>156</v>
      </c>
      <c r="M171" t="s">
        <v>70</v>
      </c>
      <c r="N171" s="21">
        <v>42178</v>
      </c>
      <c r="P171" s="1" t="s">
        <v>2551</v>
      </c>
    </row>
    <row r="172" spans="1:16" x14ac:dyDescent="0.2">
      <c r="A172">
        <v>170</v>
      </c>
      <c r="B172" s="20" t="s">
        <v>2596</v>
      </c>
      <c r="C172" s="22" t="s">
        <v>52</v>
      </c>
      <c r="E172" s="1" t="s">
        <v>48</v>
      </c>
      <c r="F172" s="18" t="s">
        <v>53</v>
      </c>
      <c r="G172" s="18" t="s">
        <v>54</v>
      </c>
      <c r="H172" s="18" t="s">
        <v>2577</v>
      </c>
      <c r="I172" s="18" t="s">
        <v>154</v>
      </c>
      <c r="J172" t="s">
        <v>155</v>
      </c>
      <c r="L172" s="20" t="s">
        <v>205</v>
      </c>
      <c r="M172" t="s">
        <v>70</v>
      </c>
      <c r="N172" s="21">
        <v>42211</v>
      </c>
      <c r="O172" t="s">
        <v>2591</v>
      </c>
      <c r="P172" s="1" t="s">
        <v>2551</v>
      </c>
    </row>
    <row r="173" spans="1:16" x14ac:dyDescent="0.2">
      <c r="A173">
        <v>171</v>
      </c>
      <c r="B173" s="20" t="s">
        <v>2595</v>
      </c>
      <c r="C173" s="22" t="s">
        <v>52</v>
      </c>
      <c r="E173" s="1" t="s">
        <v>48</v>
      </c>
      <c r="F173" s="18" t="s">
        <v>53</v>
      </c>
      <c r="G173" s="18" t="s">
        <v>54</v>
      </c>
      <c r="H173" s="18" t="s">
        <v>2577</v>
      </c>
      <c r="I173" s="18" t="s">
        <v>154</v>
      </c>
      <c r="J173" s="18" t="s">
        <v>2594</v>
      </c>
      <c r="L173" s="20" t="s">
        <v>178</v>
      </c>
      <c r="M173" t="s">
        <v>70</v>
      </c>
      <c r="N173" s="21">
        <v>42191</v>
      </c>
      <c r="O173" t="s">
        <v>2591</v>
      </c>
      <c r="P173" s="1" t="s">
        <v>2551</v>
      </c>
    </row>
    <row r="174" spans="1:16" x14ac:dyDescent="0.2">
      <c r="A174">
        <v>172</v>
      </c>
      <c r="B174" s="20" t="s">
        <v>2593</v>
      </c>
      <c r="C174" s="22" t="s">
        <v>52</v>
      </c>
      <c r="E174" s="1" t="s">
        <v>48</v>
      </c>
      <c r="F174" s="18" t="s">
        <v>53</v>
      </c>
      <c r="G174" s="18" t="s">
        <v>54</v>
      </c>
      <c r="H174" s="18" t="s">
        <v>2577</v>
      </c>
      <c r="I174" s="18" t="s">
        <v>154</v>
      </c>
      <c r="J174" t="s">
        <v>2592</v>
      </c>
      <c r="L174" s="20" t="s">
        <v>204</v>
      </c>
      <c r="M174" t="s">
        <v>70</v>
      </c>
      <c r="N174" s="21">
        <v>42206</v>
      </c>
      <c r="O174" t="s">
        <v>2591</v>
      </c>
      <c r="P174" s="1" t="s">
        <v>2551</v>
      </c>
    </row>
    <row r="175" spans="1:16" x14ac:dyDescent="0.2">
      <c r="A175">
        <v>173</v>
      </c>
      <c r="B175" s="20" t="s">
        <v>2590</v>
      </c>
      <c r="C175" s="22" t="s">
        <v>52</v>
      </c>
      <c r="E175" s="1" t="s">
        <v>48</v>
      </c>
      <c r="F175" s="18" t="s">
        <v>53</v>
      </c>
      <c r="G175" s="18" t="s">
        <v>54</v>
      </c>
      <c r="H175" s="18" t="s">
        <v>2589</v>
      </c>
      <c r="I175" s="18" t="s">
        <v>2588</v>
      </c>
      <c r="J175" s="18" t="s">
        <v>2587</v>
      </c>
      <c r="L175" s="20" t="s">
        <v>141</v>
      </c>
      <c r="M175" t="s">
        <v>70</v>
      </c>
      <c r="N175" s="21">
        <v>42162</v>
      </c>
      <c r="O175" t="s">
        <v>2586</v>
      </c>
      <c r="P175" s="1" t="s">
        <v>2551</v>
      </c>
    </row>
    <row r="176" spans="1:16" x14ac:dyDescent="0.2">
      <c r="A176">
        <v>174</v>
      </c>
      <c r="B176" s="20" t="s">
        <v>2585</v>
      </c>
      <c r="C176" s="22" t="s">
        <v>69</v>
      </c>
      <c r="E176" s="1" t="s">
        <v>48</v>
      </c>
      <c r="F176" s="18" t="s">
        <v>53</v>
      </c>
      <c r="G176" s="18" t="s">
        <v>54</v>
      </c>
      <c r="H176" s="18" t="s">
        <v>59</v>
      </c>
      <c r="I176" s="18" t="s">
        <v>60</v>
      </c>
      <c r="J176" t="s">
        <v>61</v>
      </c>
      <c r="L176" s="20" t="s">
        <v>2584</v>
      </c>
      <c r="M176" t="s">
        <v>70</v>
      </c>
      <c r="N176" s="21">
        <v>38137</v>
      </c>
      <c r="P176" s="1" t="s">
        <v>62</v>
      </c>
    </row>
    <row r="177" spans="1:17" x14ac:dyDescent="0.2">
      <c r="A177">
        <v>175</v>
      </c>
      <c r="B177" s="20" t="s">
        <v>2583</v>
      </c>
      <c r="C177" s="22" t="s">
        <v>69</v>
      </c>
      <c r="E177" s="1" t="s">
        <v>42</v>
      </c>
      <c r="F177" s="18" t="s">
        <v>53</v>
      </c>
      <c r="G177" s="18" t="s">
        <v>54</v>
      </c>
      <c r="H177" s="18" t="s">
        <v>59</v>
      </c>
      <c r="I177" s="18" t="s">
        <v>60</v>
      </c>
      <c r="J177" s="18" t="s">
        <v>2582</v>
      </c>
      <c r="M177" t="s">
        <v>70</v>
      </c>
      <c r="N177" s="21">
        <v>38150</v>
      </c>
      <c r="P177" s="1" t="s">
        <v>62</v>
      </c>
      <c r="Q177" t="s">
        <v>263</v>
      </c>
    </row>
    <row r="178" spans="1:17" x14ac:dyDescent="0.2">
      <c r="A178">
        <v>176</v>
      </c>
      <c r="B178" s="23" t="s">
        <v>2581</v>
      </c>
      <c r="C178" s="22" t="s">
        <v>69</v>
      </c>
      <c r="E178" s="1" t="s">
        <v>48</v>
      </c>
      <c r="F178" s="18" t="s">
        <v>112</v>
      </c>
      <c r="G178" s="18" t="s">
        <v>113</v>
      </c>
      <c r="I178" s="18" t="s">
        <v>303</v>
      </c>
      <c r="M178" t="s">
        <v>2580</v>
      </c>
      <c r="N178" s="21">
        <v>20541</v>
      </c>
      <c r="P178" s="1" t="s">
        <v>304</v>
      </c>
    </row>
    <row r="179" spans="1:17" x14ac:dyDescent="0.2">
      <c r="A179">
        <v>177</v>
      </c>
      <c r="B179" s="20" t="s">
        <v>2579</v>
      </c>
      <c r="C179" s="22" t="s">
        <v>213</v>
      </c>
      <c r="E179" s="1" t="s">
        <v>42</v>
      </c>
      <c r="F179" s="18" t="s">
        <v>53</v>
      </c>
      <c r="G179" s="18" t="s">
        <v>54</v>
      </c>
      <c r="H179" s="18" t="s">
        <v>2577</v>
      </c>
      <c r="I179" s="18" t="s">
        <v>154</v>
      </c>
      <c r="J179" t="s">
        <v>155</v>
      </c>
      <c r="L179" s="20" t="s">
        <v>236</v>
      </c>
      <c r="M179" t="s">
        <v>70</v>
      </c>
      <c r="N179" s="21">
        <v>42251</v>
      </c>
      <c r="P179" s="1" t="s">
        <v>2551</v>
      </c>
    </row>
    <row r="180" spans="1:17" x14ac:dyDescent="0.2">
      <c r="A180">
        <v>178</v>
      </c>
      <c r="B180" s="20" t="s">
        <v>2578</v>
      </c>
      <c r="C180" s="22" t="s">
        <v>213</v>
      </c>
      <c r="E180" s="1" t="s">
        <v>48</v>
      </c>
      <c r="F180" s="18" t="s">
        <v>53</v>
      </c>
      <c r="G180" s="18" t="s">
        <v>54</v>
      </c>
      <c r="H180" s="18" t="s">
        <v>2577</v>
      </c>
      <c r="I180" s="18" t="s">
        <v>154</v>
      </c>
      <c r="J180" t="s">
        <v>155</v>
      </c>
      <c r="L180" s="20" t="s">
        <v>214</v>
      </c>
      <c r="M180" t="s">
        <v>70</v>
      </c>
      <c r="N180" s="21">
        <v>42223</v>
      </c>
      <c r="P180" s="1" t="s">
        <v>2551</v>
      </c>
    </row>
    <row r="181" spans="1:17" x14ac:dyDescent="0.2">
      <c r="A181">
        <v>179</v>
      </c>
      <c r="B181" s="20" t="s">
        <v>2576</v>
      </c>
      <c r="C181" s="22" t="s">
        <v>123</v>
      </c>
      <c r="E181" s="1" t="s">
        <v>42</v>
      </c>
      <c r="F181" s="18" t="s">
        <v>53</v>
      </c>
      <c r="G181" s="18" t="s">
        <v>54</v>
      </c>
      <c r="H181" s="18" t="s">
        <v>2565</v>
      </c>
      <c r="I181" s="18" t="s">
        <v>2564</v>
      </c>
      <c r="J181" s="18" t="s">
        <v>2563</v>
      </c>
      <c r="L181" s="20" t="s">
        <v>164</v>
      </c>
      <c r="M181" t="s">
        <v>70</v>
      </c>
      <c r="N181" s="21">
        <v>42231</v>
      </c>
      <c r="P181" s="1" t="s">
        <v>2551</v>
      </c>
    </row>
    <row r="182" spans="1:17" x14ac:dyDescent="0.2">
      <c r="A182">
        <v>180</v>
      </c>
      <c r="B182" s="20" t="s">
        <v>2575</v>
      </c>
      <c r="C182" s="22" t="s">
        <v>123</v>
      </c>
      <c r="E182" s="1" t="s">
        <v>48</v>
      </c>
      <c r="F182" s="18" t="s">
        <v>53</v>
      </c>
      <c r="G182" s="18" t="s">
        <v>54</v>
      </c>
      <c r="H182" s="18" t="s">
        <v>2565</v>
      </c>
      <c r="I182" s="18" t="s">
        <v>2564</v>
      </c>
      <c r="J182" s="18" t="s">
        <v>2563</v>
      </c>
      <c r="L182" s="20" t="s">
        <v>121</v>
      </c>
      <c r="M182" t="s">
        <v>2562</v>
      </c>
      <c r="N182" s="21">
        <v>42154</v>
      </c>
      <c r="P182" s="1" t="s">
        <v>2551</v>
      </c>
    </row>
    <row r="183" spans="1:17" x14ac:dyDescent="0.2">
      <c r="A183">
        <v>181</v>
      </c>
      <c r="B183" s="20" t="s">
        <v>2574</v>
      </c>
      <c r="C183" s="22" t="s">
        <v>163</v>
      </c>
      <c r="E183" s="1" t="s">
        <v>42</v>
      </c>
      <c r="F183" s="18" t="s">
        <v>53</v>
      </c>
      <c r="G183" s="18" t="s">
        <v>54</v>
      </c>
      <c r="H183" s="18" t="s">
        <v>2572</v>
      </c>
      <c r="I183" s="18" t="s">
        <v>201</v>
      </c>
      <c r="L183" s="20" t="s">
        <v>202</v>
      </c>
      <c r="M183" t="s">
        <v>70</v>
      </c>
      <c r="N183" s="21">
        <v>42223</v>
      </c>
      <c r="P183" s="1" t="s">
        <v>2551</v>
      </c>
    </row>
    <row r="184" spans="1:17" x14ac:dyDescent="0.2">
      <c r="A184">
        <v>182</v>
      </c>
      <c r="B184" s="20" t="s">
        <v>2573</v>
      </c>
      <c r="C184" s="22" t="s">
        <v>163</v>
      </c>
      <c r="E184" s="1" t="s">
        <v>48</v>
      </c>
      <c r="F184" s="18" t="s">
        <v>53</v>
      </c>
      <c r="G184" s="18" t="s">
        <v>54</v>
      </c>
      <c r="H184" s="18" t="s">
        <v>2572</v>
      </c>
      <c r="I184" s="18" t="s">
        <v>201</v>
      </c>
      <c r="L184" s="20" t="s">
        <v>202</v>
      </c>
      <c r="M184" t="s">
        <v>70</v>
      </c>
      <c r="N184" s="21">
        <v>42222</v>
      </c>
      <c r="P184" s="1" t="s">
        <v>2551</v>
      </c>
    </row>
    <row r="185" spans="1:17" x14ac:dyDescent="0.2">
      <c r="A185">
        <v>183</v>
      </c>
      <c r="B185" s="20" t="s">
        <v>2571</v>
      </c>
      <c r="C185" s="22" t="s">
        <v>163</v>
      </c>
      <c r="E185" s="1" t="s">
        <v>42</v>
      </c>
      <c r="F185" s="18" t="s">
        <v>53</v>
      </c>
      <c r="G185" s="18" t="s">
        <v>54</v>
      </c>
      <c r="H185" s="18" t="s">
        <v>2565</v>
      </c>
      <c r="I185" s="18" t="s">
        <v>2564</v>
      </c>
      <c r="J185" s="18" t="s">
        <v>2563</v>
      </c>
      <c r="L185" s="20" t="s">
        <v>164</v>
      </c>
      <c r="M185" t="s">
        <v>2562</v>
      </c>
      <c r="N185" s="21">
        <v>42183</v>
      </c>
      <c r="P185" s="1" t="s">
        <v>2551</v>
      </c>
    </row>
    <row r="186" spans="1:17" x14ac:dyDescent="0.2">
      <c r="A186">
        <v>184</v>
      </c>
      <c r="B186" s="20" t="s">
        <v>2570</v>
      </c>
      <c r="C186" s="22" t="s">
        <v>163</v>
      </c>
      <c r="E186" s="1" t="s">
        <v>42</v>
      </c>
      <c r="F186" s="18" t="s">
        <v>53</v>
      </c>
      <c r="G186" s="18" t="s">
        <v>54</v>
      </c>
      <c r="H186" s="18" t="s">
        <v>2565</v>
      </c>
      <c r="I186" s="18" t="s">
        <v>2564</v>
      </c>
      <c r="J186" s="18" t="s">
        <v>2563</v>
      </c>
      <c r="L186" s="20" t="s">
        <v>164</v>
      </c>
      <c r="M186" t="s">
        <v>2562</v>
      </c>
      <c r="N186" s="21">
        <v>42183</v>
      </c>
      <c r="P186" s="1" t="s">
        <v>2551</v>
      </c>
    </row>
    <row r="187" spans="1:17" x14ac:dyDescent="0.2">
      <c r="A187">
        <v>185</v>
      </c>
      <c r="B187" s="20" t="s">
        <v>2569</v>
      </c>
      <c r="C187" s="22" t="s">
        <v>150</v>
      </c>
      <c r="E187" s="1" t="s">
        <v>42</v>
      </c>
      <c r="F187" s="18" t="s">
        <v>53</v>
      </c>
      <c r="G187" s="18" t="s">
        <v>54</v>
      </c>
      <c r="H187" s="18" t="s">
        <v>2567</v>
      </c>
      <c r="I187" s="18" t="s">
        <v>151</v>
      </c>
      <c r="J187" t="s">
        <v>152</v>
      </c>
      <c r="L187" s="20" t="s">
        <v>153</v>
      </c>
      <c r="M187" t="s">
        <v>70</v>
      </c>
      <c r="N187" s="21">
        <v>42175</v>
      </c>
      <c r="P187" s="1" t="s">
        <v>2551</v>
      </c>
    </row>
    <row r="188" spans="1:17" x14ac:dyDescent="0.2">
      <c r="A188">
        <v>186</v>
      </c>
      <c r="B188" s="20" t="s">
        <v>2568</v>
      </c>
      <c r="C188" s="22" t="s">
        <v>150</v>
      </c>
      <c r="E188" s="1" t="s">
        <v>48</v>
      </c>
      <c r="F188" s="18" t="s">
        <v>53</v>
      </c>
      <c r="G188" s="18" t="s">
        <v>54</v>
      </c>
      <c r="H188" s="18" t="s">
        <v>2567</v>
      </c>
      <c r="I188" s="18" t="s">
        <v>151</v>
      </c>
      <c r="J188" t="s">
        <v>152</v>
      </c>
      <c r="L188" s="20" t="s">
        <v>153</v>
      </c>
      <c r="M188" t="s">
        <v>70</v>
      </c>
      <c r="N188" s="21">
        <v>42175</v>
      </c>
      <c r="P188" s="1" t="s">
        <v>2551</v>
      </c>
    </row>
    <row r="189" spans="1:17" x14ac:dyDescent="0.2">
      <c r="A189">
        <v>187</v>
      </c>
      <c r="B189" s="20" t="s">
        <v>2566</v>
      </c>
      <c r="C189" s="22" t="s">
        <v>125</v>
      </c>
      <c r="E189" s="1" t="s">
        <v>42</v>
      </c>
      <c r="F189" s="18" t="s">
        <v>53</v>
      </c>
      <c r="G189" s="18" t="s">
        <v>54</v>
      </c>
      <c r="H189" s="18" t="s">
        <v>2565</v>
      </c>
      <c r="I189" s="18" t="s">
        <v>2564</v>
      </c>
      <c r="J189" s="18" t="s">
        <v>2563</v>
      </c>
      <c r="L189" s="20" t="s">
        <v>121</v>
      </c>
      <c r="M189" t="s">
        <v>2562</v>
      </c>
      <c r="N189" s="21">
        <v>42154</v>
      </c>
      <c r="P189" s="1" t="s">
        <v>2551</v>
      </c>
    </row>
    <row r="190" spans="1:17" x14ac:dyDescent="0.2">
      <c r="A190">
        <v>188</v>
      </c>
      <c r="B190" s="20" t="s">
        <v>2561</v>
      </c>
      <c r="C190" s="22" t="s">
        <v>125</v>
      </c>
      <c r="E190" s="1" t="s">
        <v>48</v>
      </c>
      <c r="F190" s="18" t="s">
        <v>53</v>
      </c>
      <c r="G190" s="18" t="s">
        <v>54</v>
      </c>
      <c r="H190" s="18" t="s">
        <v>2560</v>
      </c>
      <c r="I190" s="18" t="s">
        <v>2559</v>
      </c>
      <c r="M190" t="s">
        <v>70</v>
      </c>
      <c r="N190" s="21">
        <v>42168</v>
      </c>
      <c r="P190" s="1" t="s">
        <v>2551</v>
      </c>
    </row>
    <row r="193" spans="2:9" x14ac:dyDescent="0.2">
      <c r="B193" s="29" t="s">
        <v>2558</v>
      </c>
      <c r="C193" s="29"/>
      <c r="D193" s="29"/>
      <c r="E193" s="29"/>
      <c r="F193" s="29"/>
      <c r="G193" s="29"/>
      <c r="H193" s="29"/>
      <c r="I193" s="29"/>
    </row>
    <row r="194" spans="2:9" x14ac:dyDescent="0.2">
      <c r="B194" s="1" t="s">
        <v>83</v>
      </c>
      <c r="C194" s="30" t="s">
        <v>2557</v>
      </c>
      <c r="D194" s="30"/>
      <c r="E194" s="30"/>
      <c r="F194" s="30"/>
      <c r="G194" s="30"/>
      <c r="H194" s="30"/>
      <c r="I194" s="30"/>
    </row>
    <row r="195" spans="2:9" x14ac:dyDescent="0.2">
      <c r="B195" s="1" t="s">
        <v>304</v>
      </c>
      <c r="C195" s="30" t="s">
        <v>2556</v>
      </c>
      <c r="D195" s="30"/>
      <c r="E195" s="30"/>
      <c r="F195" s="30"/>
      <c r="G195" s="30"/>
      <c r="H195" s="30"/>
      <c r="I195" s="30"/>
    </row>
    <row r="196" spans="2:9" x14ac:dyDescent="0.2">
      <c r="B196" s="1" t="s">
        <v>2555</v>
      </c>
      <c r="C196" s="30" t="s">
        <v>2554</v>
      </c>
      <c r="D196" s="30"/>
      <c r="E196" s="30"/>
      <c r="F196" s="30"/>
      <c r="G196" s="30"/>
      <c r="H196" s="30"/>
      <c r="I196" s="30"/>
    </row>
    <row r="197" spans="2:9" x14ac:dyDescent="0.2">
      <c r="B197" s="1" t="s">
        <v>62</v>
      </c>
      <c r="C197" s="30" t="s">
        <v>2553</v>
      </c>
      <c r="D197" s="30"/>
      <c r="E197" s="30"/>
      <c r="F197" s="30"/>
      <c r="G197" s="30"/>
      <c r="H197" s="30"/>
      <c r="I197" s="30"/>
    </row>
    <row r="198" spans="2:9" x14ac:dyDescent="0.2">
      <c r="B198" s="1" t="s">
        <v>46</v>
      </c>
      <c r="C198" s="30" t="s">
        <v>2552</v>
      </c>
      <c r="D198" s="30"/>
      <c r="E198" s="30"/>
      <c r="F198" s="30"/>
      <c r="G198" s="30"/>
      <c r="H198" s="30"/>
      <c r="I198" s="30"/>
    </row>
    <row r="199" spans="2:9" x14ac:dyDescent="0.2">
      <c r="B199" s="1" t="s">
        <v>2551</v>
      </c>
      <c r="C199" s="30" t="s">
        <v>2550</v>
      </c>
      <c r="D199" s="30"/>
      <c r="E199" s="30"/>
      <c r="F199" s="30"/>
      <c r="G199" s="30"/>
      <c r="H199" s="30"/>
      <c r="I199" s="30"/>
    </row>
  </sheetData>
  <mergeCells count="8">
    <mergeCell ref="A1:Q1"/>
    <mergeCell ref="B193:I193"/>
    <mergeCell ref="C194:I194"/>
    <mergeCell ref="C199:I199"/>
    <mergeCell ref="C195:I195"/>
    <mergeCell ref="C196:I196"/>
    <mergeCell ref="C197:I197"/>
    <mergeCell ref="C198:I19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6"/>
  <sheetViews>
    <sheetView workbookViewId="0">
      <selection sqref="A1:P1"/>
    </sheetView>
  </sheetViews>
  <sheetFormatPr baseColWidth="10" defaultColWidth="9.83203125" defaultRowHeight="16" x14ac:dyDescent="0.2"/>
  <cols>
    <col min="1" max="1" width="15" style="1" customWidth="1"/>
    <col min="2" max="9" width="13.1640625" customWidth="1"/>
    <col min="10" max="10" width="15.5" customWidth="1"/>
    <col min="11" max="16" width="13.1640625" customWidth="1"/>
  </cols>
  <sheetData>
    <row r="1" spans="1:16" s="15" customFormat="1" ht="18" customHeight="1" x14ac:dyDescent="0.2">
      <c r="A1" s="31" t="s">
        <v>31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1:16" x14ac:dyDescent="0.2">
      <c r="A2" s="9" t="s">
        <v>307</v>
      </c>
      <c r="B2" s="10" t="s">
        <v>308</v>
      </c>
      <c r="C2" s="10" t="s">
        <v>8</v>
      </c>
      <c r="D2" s="10" t="s">
        <v>2</v>
      </c>
      <c r="E2" s="10" t="s">
        <v>0</v>
      </c>
      <c r="F2" s="10" t="s">
        <v>3</v>
      </c>
      <c r="G2" s="10" t="s">
        <v>4</v>
      </c>
      <c r="H2" s="10" t="s">
        <v>6</v>
      </c>
      <c r="I2" s="10" t="s">
        <v>5</v>
      </c>
      <c r="J2" s="10" t="s">
        <v>309</v>
      </c>
      <c r="K2" s="10" t="s">
        <v>12</v>
      </c>
      <c r="L2" s="10" t="s">
        <v>9</v>
      </c>
      <c r="M2" s="10" t="s">
        <v>7</v>
      </c>
      <c r="N2" s="10" t="s">
        <v>1</v>
      </c>
      <c r="O2" s="10" t="s">
        <v>11</v>
      </c>
      <c r="P2" s="10" t="s">
        <v>10</v>
      </c>
    </row>
    <row r="3" spans="1:16" x14ac:dyDescent="0.2">
      <c r="A3" s="5" t="s">
        <v>308</v>
      </c>
      <c r="B3" s="2" t="s">
        <v>24</v>
      </c>
      <c r="C3" s="2">
        <v>2.6294176337800002</v>
      </c>
      <c r="D3" s="2">
        <v>3.6789215686299999</v>
      </c>
      <c r="E3" s="2">
        <v>6.2085213032600004</v>
      </c>
      <c r="F3" s="2">
        <v>3.8487440844599998</v>
      </c>
      <c r="G3" s="2">
        <v>3.8585449447000002</v>
      </c>
      <c r="H3" s="2">
        <v>1.86650082919</v>
      </c>
      <c r="I3" s="2">
        <v>5.4698708751799998</v>
      </c>
      <c r="J3" s="2">
        <v>4.0693888099200004</v>
      </c>
      <c r="K3" s="2">
        <v>4.7575895567700002</v>
      </c>
      <c r="L3" s="2">
        <v>5.1790540540499999</v>
      </c>
      <c r="M3" s="2">
        <v>5.4187866927600004</v>
      </c>
      <c r="N3" s="2">
        <v>3.0649411764700001</v>
      </c>
      <c r="O3" s="2">
        <v>2.8691553544500001</v>
      </c>
      <c r="P3" s="2">
        <v>2.4129230769199999</v>
      </c>
    </row>
    <row r="4" spans="1:16" x14ac:dyDescent="0.2">
      <c r="A4" s="5" t="s">
        <v>8</v>
      </c>
      <c r="B4" s="2">
        <v>2.6294176337800002</v>
      </c>
      <c r="C4" s="2" t="s">
        <v>24</v>
      </c>
      <c r="D4" s="2">
        <v>3.7803128138900002</v>
      </c>
      <c r="E4" s="2">
        <v>3.0323322510800002</v>
      </c>
      <c r="F4" s="2">
        <v>6.5070554056900001</v>
      </c>
      <c r="G4" s="2">
        <v>2.36860330896</v>
      </c>
      <c r="H4" s="2">
        <v>3.19264705882</v>
      </c>
      <c r="I4" s="2">
        <v>2.5467585693000001</v>
      </c>
      <c r="J4" s="2">
        <v>4.3689320388299997</v>
      </c>
      <c r="K4" s="2">
        <v>5.45491445531</v>
      </c>
      <c r="L4" s="2">
        <v>4.0846804511299997</v>
      </c>
      <c r="M4" s="2">
        <v>2.8676508676500001</v>
      </c>
      <c r="N4" s="2">
        <v>2.4356389578200002</v>
      </c>
      <c r="O4" s="2">
        <v>2.7566037735800002</v>
      </c>
      <c r="P4" s="2">
        <v>4.0218918918900002</v>
      </c>
    </row>
    <row r="5" spans="1:16" x14ac:dyDescent="0.2">
      <c r="A5" s="5" t="s">
        <v>2</v>
      </c>
      <c r="B5" s="2">
        <v>3.6789215686299999</v>
      </c>
      <c r="C5" s="2">
        <v>3.7803128138900002</v>
      </c>
      <c r="D5" s="2" t="s">
        <v>24</v>
      </c>
      <c r="E5" s="2">
        <v>3.2695652173899998</v>
      </c>
      <c r="F5" s="2">
        <v>3.2727969348700001</v>
      </c>
      <c r="G5" s="2">
        <v>2.2232237539800002</v>
      </c>
      <c r="H5" s="2">
        <v>4.8115792194400004</v>
      </c>
      <c r="I5" s="2">
        <v>3.61538461538</v>
      </c>
      <c r="J5" s="2">
        <v>3.0201298701299999</v>
      </c>
      <c r="K5" s="2">
        <v>4.3527082119999996</v>
      </c>
      <c r="L5" s="2">
        <v>3.14967211007</v>
      </c>
      <c r="M5" s="2">
        <v>3.33168508823</v>
      </c>
      <c r="N5" s="2">
        <v>2.6168707770299999</v>
      </c>
      <c r="O5" s="2">
        <v>1.8749478369699999</v>
      </c>
      <c r="P5" s="2">
        <v>3.2769095697999999</v>
      </c>
    </row>
    <row r="6" spans="1:16" x14ac:dyDescent="0.2">
      <c r="A6" s="5" t="s">
        <v>0</v>
      </c>
      <c r="B6" s="2">
        <v>6.2085213032600004</v>
      </c>
      <c r="C6" s="2">
        <v>3.0323322510800002</v>
      </c>
      <c r="D6" s="2">
        <v>3.2695652173899998</v>
      </c>
      <c r="E6" s="2" t="s">
        <v>24</v>
      </c>
      <c r="F6" s="2">
        <v>5.4075138356699997</v>
      </c>
      <c r="G6" s="2">
        <v>4.2374005305000004</v>
      </c>
      <c r="H6" s="2">
        <v>2.8418607494299999</v>
      </c>
      <c r="I6" s="2">
        <v>3.9144206724099999</v>
      </c>
      <c r="J6" s="2">
        <v>2.39280744159</v>
      </c>
      <c r="K6" s="2">
        <v>5.39787610619</v>
      </c>
      <c r="L6" s="2">
        <v>4.34589983489</v>
      </c>
      <c r="M6" s="2">
        <v>5.0842105263199997</v>
      </c>
      <c r="N6" s="2">
        <v>3.2012383900899999</v>
      </c>
      <c r="O6" s="2">
        <v>3.0137622284900001</v>
      </c>
      <c r="P6" s="2">
        <v>2.41739967015</v>
      </c>
    </row>
    <row r="7" spans="1:16" x14ac:dyDescent="0.2">
      <c r="A7" s="5" t="s">
        <v>3</v>
      </c>
      <c r="B7" s="2">
        <v>3.8487440844599998</v>
      </c>
      <c r="C7" s="2">
        <v>6.5070554056900001</v>
      </c>
      <c r="D7" s="2">
        <v>3.2727969348700001</v>
      </c>
      <c r="E7" s="2">
        <v>5.4075138356699997</v>
      </c>
      <c r="F7" s="2" t="s">
        <v>24</v>
      </c>
      <c r="G7" s="2">
        <v>5.4649961250299999</v>
      </c>
      <c r="H7" s="2">
        <v>4.1520979021000004</v>
      </c>
      <c r="I7" s="2">
        <v>4.1468253968299997</v>
      </c>
      <c r="J7" s="2">
        <v>2.0389363722699998</v>
      </c>
      <c r="K7" s="2">
        <v>6.9707792207799999</v>
      </c>
      <c r="L7" s="2">
        <v>3.9064612057299999</v>
      </c>
      <c r="M7" s="2">
        <v>3.7945227290800001</v>
      </c>
      <c r="N7" s="2">
        <v>3.1517957702400001</v>
      </c>
      <c r="O7" s="2">
        <v>2.24988561842</v>
      </c>
      <c r="P7" s="2">
        <v>2.8665509035999999</v>
      </c>
    </row>
    <row r="8" spans="1:16" x14ac:dyDescent="0.2">
      <c r="A8" s="5" t="s">
        <v>4</v>
      </c>
      <c r="B8" s="2">
        <v>3.8585449447000002</v>
      </c>
      <c r="C8" s="2">
        <v>2.36860330896</v>
      </c>
      <c r="D8" s="2">
        <v>2.2232237539800002</v>
      </c>
      <c r="E8" s="2">
        <v>4.2374005305000004</v>
      </c>
      <c r="F8" s="2">
        <v>5.4649961250299999</v>
      </c>
      <c r="G8" s="2" t="s">
        <v>24</v>
      </c>
      <c r="H8" s="2">
        <v>1.2373529411799999</v>
      </c>
      <c r="I8" s="2">
        <v>2.8593333333299999</v>
      </c>
      <c r="J8" s="2">
        <v>3.6417525773200001</v>
      </c>
      <c r="K8" s="2">
        <v>3.1187569367400001</v>
      </c>
      <c r="L8" s="2">
        <v>2.5163787969000002</v>
      </c>
      <c r="M8" s="2">
        <v>2.7963525835900001</v>
      </c>
      <c r="N8" s="2">
        <v>5.0442857142899999</v>
      </c>
      <c r="O8" s="2">
        <v>2.6582849774300001</v>
      </c>
      <c r="P8" s="2">
        <v>3.0180827886700001</v>
      </c>
    </row>
    <row r="9" spans="1:16" x14ac:dyDescent="0.2">
      <c r="A9" s="5" t="s">
        <v>6</v>
      </c>
      <c r="B9" s="2">
        <v>1.86650082919</v>
      </c>
      <c r="C9" s="2">
        <v>3.19264705882</v>
      </c>
      <c r="D9" s="2">
        <v>4.8115792194400004</v>
      </c>
      <c r="E9" s="2">
        <v>2.8418607494299999</v>
      </c>
      <c r="F9" s="2">
        <v>4.1520979021000004</v>
      </c>
      <c r="G9" s="2">
        <v>1.2373529411799999</v>
      </c>
      <c r="H9" s="2" t="s">
        <v>24</v>
      </c>
      <c r="I9" s="2">
        <v>4.5219465648900004</v>
      </c>
      <c r="J9" s="2">
        <v>3.3055150277199998</v>
      </c>
      <c r="K9" s="2">
        <v>3.16694644285</v>
      </c>
      <c r="L9" s="2">
        <v>3.6240293168100002</v>
      </c>
      <c r="M9" s="2">
        <v>3.2113547546699999</v>
      </c>
      <c r="N9" s="2">
        <v>2.5473729543500001</v>
      </c>
      <c r="O9" s="2">
        <v>2.2721131613500001</v>
      </c>
      <c r="P9" s="2">
        <v>2.6344748295999998</v>
      </c>
    </row>
    <row r="10" spans="1:16" x14ac:dyDescent="0.2">
      <c r="A10" s="5" t="s">
        <v>5</v>
      </c>
      <c r="B10" s="2">
        <v>5.4698708751799998</v>
      </c>
      <c r="C10" s="2">
        <v>2.5467585693000001</v>
      </c>
      <c r="D10" s="2">
        <v>3.61538461538</v>
      </c>
      <c r="E10" s="2">
        <v>3.9144206724099999</v>
      </c>
      <c r="F10" s="2">
        <v>4.1468253968299997</v>
      </c>
      <c r="G10" s="2">
        <v>2.8593333333299999</v>
      </c>
      <c r="H10" s="2">
        <v>4.5219465648900004</v>
      </c>
      <c r="I10" s="2" t="s">
        <v>24</v>
      </c>
      <c r="J10" s="2">
        <v>2.9099415204699999</v>
      </c>
      <c r="K10" s="2">
        <v>3.7230527144000001</v>
      </c>
      <c r="L10" s="2">
        <v>4.5262079378799998</v>
      </c>
      <c r="M10" s="2">
        <v>4.8977900552499998</v>
      </c>
      <c r="N10" s="2">
        <v>1.5034717494900001</v>
      </c>
      <c r="O10" s="2">
        <v>1.8219354838699999</v>
      </c>
      <c r="P10" s="2">
        <v>2.4702058504900002</v>
      </c>
    </row>
    <row r="11" spans="1:16" x14ac:dyDescent="0.2">
      <c r="A11" s="5" t="s">
        <v>309</v>
      </c>
      <c r="B11" s="2">
        <v>4.0693888099200004</v>
      </c>
      <c r="C11" s="2">
        <v>4.3689320388299997</v>
      </c>
      <c r="D11" s="2">
        <v>3.0201298701299999</v>
      </c>
      <c r="E11" s="2">
        <v>2.39280744159</v>
      </c>
      <c r="F11" s="2">
        <v>2.0389363722699998</v>
      </c>
      <c r="G11" s="2">
        <v>3.6417525773200001</v>
      </c>
      <c r="H11" s="2">
        <v>3.3055150277199998</v>
      </c>
      <c r="I11" s="2">
        <v>2.9099415204699999</v>
      </c>
      <c r="J11" s="2" t="s">
        <v>24</v>
      </c>
      <c r="K11" s="2">
        <v>4.8505434782599997</v>
      </c>
      <c r="L11" s="2">
        <v>3.4636788048599998</v>
      </c>
      <c r="M11" s="2">
        <v>4.9957219251299998</v>
      </c>
      <c r="N11" s="2">
        <v>3.7466655953700001</v>
      </c>
      <c r="O11" s="2">
        <v>1.06985466479</v>
      </c>
      <c r="P11" s="2">
        <v>4.26858667648</v>
      </c>
    </row>
    <row r="12" spans="1:16" x14ac:dyDescent="0.2">
      <c r="A12" s="5" t="s">
        <v>12</v>
      </c>
      <c r="B12" s="2">
        <v>4.7575895567700002</v>
      </c>
      <c r="C12" s="2">
        <v>5.45491445531</v>
      </c>
      <c r="D12" s="2">
        <v>4.3527082119999996</v>
      </c>
      <c r="E12" s="2">
        <v>5.39787610619</v>
      </c>
      <c r="F12" s="2">
        <v>6.9707792207799999</v>
      </c>
      <c r="G12" s="2">
        <v>3.1187569367400001</v>
      </c>
      <c r="H12" s="2">
        <v>3.16694644285</v>
      </c>
      <c r="I12" s="2">
        <v>3.7230527144000001</v>
      </c>
      <c r="J12" s="2">
        <v>4.8505434782599997</v>
      </c>
      <c r="K12" s="2" t="s">
        <v>24</v>
      </c>
      <c r="L12" s="2">
        <v>5.2</v>
      </c>
      <c r="M12" s="2">
        <v>4.5877453512399997</v>
      </c>
      <c r="N12" s="2">
        <v>2.9899972214499999</v>
      </c>
      <c r="O12" s="2">
        <v>2.7104704436199998</v>
      </c>
      <c r="P12" s="2">
        <v>3.9948472580100001</v>
      </c>
    </row>
    <row r="13" spans="1:16" x14ac:dyDescent="0.2">
      <c r="A13" s="5" t="s">
        <v>9</v>
      </c>
      <c r="B13" s="2">
        <v>5.1790540540499999</v>
      </c>
      <c r="C13" s="2">
        <v>4.0846804511299997</v>
      </c>
      <c r="D13" s="2">
        <v>3.14967211007</v>
      </c>
      <c r="E13" s="2">
        <v>4.34589983489</v>
      </c>
      <c r="F13" s="2">
        <v>3.9064612057299999</v>
      </c>
      <c r="G13" s="2">
        <v>2.5163787969000002</v>
      </c>
      <c r="H13" s="2">
        <v>3.6240293168100002</v>
      </c>
      <c r="I13" s="2">
        <v>4.5262079378799998</v>
      </c>
      <c r="J13" s="2">
        <v>3.4636788048599998</v>
      </c>
      <c r="K13" s="2">
        <v>5.2</v>
      </c>
      <c r="L13" s="2" t="s">
        <v>24</v>
      </c>
      <c r="M13" s="2">
        <v>6.4759094028800002</v>
      </c>
      <c r="N13" s="2">
        <v>2.5891304347799999</v>
      </c>
      <c r="O13" s="2">
        <v>1.9410700439399999</v>
      </c>
      <c r="P13" s="2">
        <v>2.7347354138400002</v>
      </c>
    </row>
    <row r="14" spans="1:16" x14ac:dyDescent="0.2">
      <c r="A14" s="5" t="s">
        <v>7</v>
      </c>
      <c r="B14" s="2">
        <v>5.4187866927600004</v>
      </c>
      <c r="C14" s="2">
        <v>2.8676508676500001</v>
      </c>
      <c r="D14" s="2">
        <v>3.33168508823</v>
      </c>
      <c r="E14" s="2">
        <v>5.0842105263199997</v>
      </c>
      <c r="F14" s="2">
        <v>3.7945227290800001</v>
      </c>
      <c r="G14" s="2">
        <v>2.7963525835900001</v>
      </c>
      <c r="H14" s="2">
        <v>3.2113547546699999</v>
      </c>
      <c r="I14" s="2">
        <v>4.8977900552499998</v>
      </c>
      <c r="J14" s="2">
        <v>4.9957219251299998</v>
      </c>
      <c r="K14" s="2">
        <v>4.5877453512399997</v>
      </c>
      <c r="L14" s="2">
        <v>6.4759094028800002</v>
      </c>
      <c r="M14" s="2" t="s">
        <v>24</v>
      </c>
      <c r="N14" s="2">
        <v>3.0142977291799999</v>
      </c>
      <c r="O14" s="2">
        <v>2.5272222222199998</v>
      </c>
      <c r="P14" s="2">
        <v>2.9111830276899999</v>
      </c>
    </row>
    <row r="15" spans="1:16" x14ac:dyDescent="0.2">
      <c r="A15" s="5" t="s">
        <v>1</v>
      </c>
      <c r="B15" s="2">
        <v>3.0649411764700001</v>
      </c>
      <c r="C15" s="2">
        <v>2.4356389578200002</v>
      </c>
      <c r="D15" s="2">
        <v>2.6168707770299999</v>
      </c>
      <c r="E15" s="2">
        <v>3.2012383900899999</v>
      </c>
      <c r="F15" s="2">
        <v>3.1517957702400001</v>
      </c>
      <c r="G15" s="2">
        <v>5.0442857142899999</v>
      </c>
      <c r="H15" s="2">
        <v>2.5473729543500001</v>
      </c>
      <c r="I15" s="2">
        <v>1.5034717494900001</v>
      </c>
      <c r="J15" s="2">
        <v>3.7466655953700001</v>
      </c>
      <c r="K15" s="2">
        <v>2.9899972214499999</v>
      </c>
      <c r="L15" s="2">
        <v>2.5891304347799999</v>
      </c>
      <c r="M15" s="2">
        <v>3.0142977291799999</v>
      </c>
      <c r="N15" s="2" t="s">
        <v>24</v>
      </c>
      <c r="O15" s="2">
        <v>1.7213114754100001</v>
      </c>
      <c r="P15" s="2">
        <v>3.31533101045</v>
      </c>
    </row>
    <row r="16" spans="1:16" x14ac:dyDescent="0.2">
      <c r="A16" s="5" t="s">
        <v>11</v>
      </c>
      <c r="B16" s="2">
        <v>2.8691553544500001</v>
      </c>
      <c r="C16" s="2">
        <v>2.7566037735800002</v>
      </c>
      <c r="D16" s="2">
        <v>1.8749478369699999</v>
      </c>
      <c r="E16" s="2">
        <v>3.0137622284900001</v>
      </c>
      <c r="F16" s="2">
        <v>2.24988561842</v>
      </c>
      <c r="G16" s="2">
        <v>2.6582849774300001</v>
      </c>
      <c r="H16" s="2">
        <v>2.2721131613500001</v>
      </c>
      <c r="I16" s="2">
        <v>1.8219354838699999</v>
      </c>
      <c r="J16" s="2">
        <v>1.06985466479</v>
      </c>
      <c r="K16" s="2">
        <v>2.7104704436199998</v>
      </c>
      <c r="L16" s="2">
        <v>1.9410700439399999</v>
      </c>
      <c r="M16" s="2">
        <v>2.5272222222199998</v>
      </c>
      <c r="N16" s="2">
        <v>1.7213114754100001</v>
      </c>
      <c r="O16" s="2" t="s">
        <v>24</v>
      </c>
      <c r="P16" s="2">
        <v>2.71947087659</v>
      </c>
    </row>
    <row r="17" spans="1:16" x14ac:dyDescent="0.2">
      <c r="A17" s="11" t="s">
        <v>10</v>
      </c>
      <c r="B17" s="12">
        <v>2.4129230769199999</v>
      </c>
      <c r="C17" s="12">
        <v>4.0218918918900002</v>
      </c>
      <c r="D17" s="12">
        <v>3.2769095697999999</v>
      </c>
      <c r="E17" s="12">
        <v>2.41739967015</v>
      </c>
      <c r="F17" s="12">
        <v>2.8665509035999999</v>
      </c>
      <c r="G17" s="12">
        <v>3.0180827886700001</v>
      </c>
      <c r="H17" s="12">
        <v>2.6344748295999998</v>
      </c>
      <c r="I17" s="12">
        <v>2.4702058504900002</v>
      </c>
      <c r="J17" s="12">
        <v>4.26858667648</v>
      </c>
      <c r="K17" s="12">
        <v>3.9948472580100001</v>
      </c>
      <c r="L17" s="12">
        <v>2.7347354138400002</v>
      </c>
      <c r="M17" s="12">
        <v>2.9111830276899999</v>
      </c>
      <c r="N17" s="12">
        <v>3.31533101045</v>
      </c>
      <c r="O17" s="12">
        <v>2.71947087659</v>
      </c>
      <c r="P17" s="12" t="s">
        <v>24</v>
      </c>
    </row>
    <row r="20" spans="1:16" s="16" customFormat="1" ht="19" customHeight="1" x14ac:dyDescent="0.2">
      <c r="A20" s="31" t="s">
        <v>310</v>
      </c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</row>
    <row r="21" spans="1:16" x14ac:dyDescent="0.2">
      <c r="A21" s="9" t="s">
        <v>307</v>
      </c>
      <c r="B21" s="10" t="s">
        <v>308</v>
      </c>
      <c r="C21" s="10" t="s">
        <v>8</v>
      </c>
      <c r="D21" s="10" t="s">
        <v>2</v>
      </c>
      <c r="E21" s="10" t="s">
        <v>0</v>
      </c>
      <c r="F21" s="10" t="s">
        <v>3</v>
      </c>
      <c r="G21" s="10" t="s">
        <v>4</v>
      </c>
      <c r="H21" s="10" t="s">
        <v>6</v>
      </c>
      <c r="I21" s="10" t="s">
        <v>5</v>
      </c>
      <c r="J21" s="10" t="s">
        <v>309</v>
      </c>
      <c r="K21" s="10" t="s">
        <v>12</v>
      </c>
      <c r="L21" s="10" t="s">
        <v>9</v>
      </c>
      <c r="M21" s="10" t="s">
        <v>7</v>
      </c>
      <c r="N21" s="10" t="s">
        <v>1</v>
      </c>
      <c r="O21" s="10" t="s">
        <v>11</v>
      </c>
      <c r="P21" s="10" t="s">
        <v>10</v>
      </c>
    </row>
    <row r="22" spans="1:16" x14ac:dyDescent="0.2">
      <c r="A22" s="5" t="s">
        <v>308</v>
      </c>
      <c r="B22" s="7" t="s">
        <v>24</v>
      </c>
      <c r="C22" s="7">
        <v>3.3700000000000002E-3</v>
      </c>
      <c r="D22" s="7">
        <v>1.07E-4</v>
      </c>
      <c r="E22" s="7">
        <v>7.8200000000000002E-12</v>
      </c>
      <c r="F22" s="7">
        <v>2.72E-4</v>
      </c>
      <c r="G22" s="7">
        <v>4.4299999999999999E-3</v>
      </c>
      <c r="H22" s="7">
        <v>7.9600000000000004E-2</v>
      </c>
      <c r="I22" s="7">
        <v>7.6800000000000004E-10</v>
      </c>
      <c r="J22" s="7">
        <v>9.3000000000000007E-6</v>
      </c>
      <c r="K22" s="7">
        <v>6.0199999999999996E-11</v>
      </c>
      <c r="L22" s="7">
        <v>4.9600000000000002E-11</v>
      </c>
      <c r="M22" s="7">
        <v>5.9400000000000004E-14</v>
      </c>
      <c r="N22" s="7">
        <v>3.4900000000000003E-4</v>
      </c>
      <c r="O22" s="7">
        <v>4.26E-4</v>
      </c>
      <c r="P22" s="7">
        <v>1.14E-3</v>
      </c>
    </row>
    <row r="23" spans="1:16" x14ac:dyDescent="0.2">
      <c r="A23" s="5" t="s">
        <v>8</v>
      </c>
      <c r="B23" s="7">
        <v>3.3600000000000001E-3</v>
      </c>
      <c r="C23" s="7" t="s">
        <v>24</v>
      </c>
      <c r="D23" s="7">
        <v>1.66E-4</v>
      </c>
      <c r="E23" s="7">
        <v>1.81E-3</v>
      </c>
      <c r="F23" s="7">
        <v>8.7099999999999999E-9</v>
      </c>
      <c r="G23" s="7">
        <v>0.13300000000000001</v>
      </c>
      <c r="H23" s="7">
        <v>2.42E-4</v>
      </c>
      <c r="I23" s="7">
        <v>9.3399999999999993E-3</v>
      </c>
      <c r="J23" s="7">
        <v>4.0500000000000002E-6</v>
      </c>
      <c r="K23" s="7">
        <v>1.1E-12</v>
      </c>
      <c r="L23" s="7">
        <v>5.2699999999999999E-7</v>
      </c>
      <c r="M23" s="7">
        <v>1.76E-4</v>
      </c>
      <c r="N23" s="7">
        <v>1.2200000000000001E-2</v>
      </c>
      <c r="O23" s="7">
        <v>9.8799999999999995E-4</v>
      </c>
      <c r="P23" s="7">
        <v>2.0400000000000001E-8</v>
      </c>
    </row>
    <row r="24" spans="1:16" x14ac:dyDescent="0.2">
      <c r="A24" s="5" t="s">
        <v>2</v>
      </c>
      <c r="B24" s="7">
        <v>1.1900000000000001E-4</v>
      </c>
      <c r="C24" s="7">
        <v>1.8100000000000001E-4</v>
      </c>
      <c r="D24" s="7" t="s">
        <v>24</v>
      </c>
      <c r="E24" s="7">
        <v>3.32E-3</v>
      </c>
      <c r="F24" s="7">
        <v>1.8700000000000001E-2</v>
      </c>
      <c r="G24" s="7">
        <v>0.22700000000000001</v>
      </c>
      <c r="H24" s="7">
        <v>2.7599999999999998E-7</v>
      </c>
      <c r="I24" s="7">
        <v>9.3700000000000001E-4</v>
      </c>
      <c r="J24" s="7">
        <v>8.9200000000000008E-3</v>
      </c>
      <c r="K24" s="7">
        <v>1.1000000000000001E-6</v>
      </c>
      <c r="L24" s="7">
        <v>1.4499999999999999E-3</v>
      </c>
      <c r="M24" s="7">
        <v>9.9199999999999999E-5</v>
      </c>
      <c r="N24" s="7">
        <v>1.8499999999999999E-2</v>
      </c>
      <c r="O24" s="7">
        <v>0.14299999999999999</v>
      </c>
      <c r="P24" s="7">
        <v>1.1900000000000001E-4</v>
      </c>
    </row>
    <row r="25" spans="1:16" x14ac:dyDescent="0.2">
      <c r="A25" s="5" t="s">
        <v>0</v>
      </c>
      <c r="B25" s="7">
        <v>1.0699999999999999E-11</v>
      </c>
      <c r="C25" s="7">
        <v>1.8600000000000001E-3</v>
      </c>
      <c r="D25" s="7">
        <v>3.2499999999999999E-3</v>
      </c>
      <c r="E25" s="7" t="s">
        <v>24</v>
      </c>
      <c r="F25" s="7">
        <v>6.0100000000000001E-6</v>
      </c>
      <c r="G25" s="7">
        <v>2.8400000000000001E-3</v>
      </c>
      <c r="H25" s="7">
        <v>2.97E-3</v>
      </c>
      <c r="I25" s="7">
        <v>6.3600000000000001E-5</v>
      </c>
      <c r="J25" s="7">
        <v>2.8000000000000001E-2</v>
      </c>
      <c r="K25" s="7">
        <v>7.18E-11</v>
      </c>
      <c r="L25" s="7">
        <v>4.9100000000000004E-7</v>
      </c>
      <c r="M25" s="7">
        <v>2.4099999999999999E-10</v>
      </c>
      <c r="N25" s="7">
        <v>1.25E-3</v>
      </c>
      <c r="O25" s="7">
        <v>7.2900000000000005E-4</v>
      </c>
      <c r="P25" s="7">
        <v>3.2299999999999998E-3</v>
      </c>
    </row>
    <row r="26" spans="1:16" x14ac:dyDescent="0.2">
      <c r="A26" s="5" t="s">
        <v>3</v>
      </c>
      <c r="B26" s="7">
        <v>3.0899999999999998E-4</v>
      </c>
      <c r="C26" s="7">
        <v>1.28E-8</v>
      </c>
      <c r="D26" s="7">
        <v>1.8800000000000001E-2</v>
      </c>
      <c r="E26" s="7">
        <v>6.99E-6</v>
      </c>
      <c r="F26" s="7" t="s">
        <v>24</v>
      </c>
      <c r="G26" s="7">
        <v>2.1900000000000001E-3</v>
      </c>
      <c r="H26" s="7">
        <v>1.6899999999999999E-4</v>
      </c>
      <c r="I26" s="7">
        <v>1.6899999999999999E-4</v>
      </c>
      <c r="J26" s="7">
        <v>0.13400000000000001</v>
      </c>
      <c r="K26" s="7">
        <v>4.8300000000000002E-12</v>
      </c>
      <c r="L26" s="7">
        <v>2.7599999999999999E-4</v>
      </c>
      <c r="M26" s="7">
        <v>1.8100000000000001E-4</v>
      </c>
      <c r="N26" s="7">
        <v>7.26E-3</v>
      </c>
      <c r="O26" s="7">
        <v>3.78E-2</v>
      </c>
      <c r="P26" s="7">
        <v>1.8600000000000001E-3</v>
      </c>
    </row>
    <row r="27" spans="1:16" x14ac:dyDescent="0.2">
      <c r="A27" s="5" t="s">
        <v>4</v>
      </c>
      <c r="B27" s="7">
        <v>4.96E-3</v>
      </c>
      <c r="C27" s="7">
        <v>0.13400000000000001</v>
      </c>
      <c r="D27" s="7">
        <v>0.22700000000000001</v>
      </c>
      <c r="E27" s="7">
        <v>3.13E-3</v>
      </c>
      <c r="F27" s="7">
        <v>2.31E-3</v>
      </c>
      <c r="G27" s="7" t="s">
        <v>24</v>
      </c>
      <c r="H27" s="7">
        <v>0.67800000000000005</v>
      </c>
      <c r="I27" s="7">
        <v>5.2600000000000001E-2</v>
      </c>
      <c r="J27" s="7">
        <v>2.4799999999999999E-2</v>
      </c>
      <c r="K27" s="7">
        <v>1.34E-2</v>
      </c>
      <c r="L27" s="7">
        <v>7.6300000000000007E-2</v>
      </c>
      <c r="M27" s="7">
        <v>3.4700000000000002E-2</v>
      </c>
      <c r="N27" s="7">
        <v>8.5099999999999995E-5</v>
      </c>
      <c r="O27" s="7">
        <v>6.5199999999999994E-2</v>
      </c>
      <c r="P27" s="7">
        <v>9.3200000000000002E-3</v>
      </c>
    </row>
    <row r="28" spans="1:16" x14ac:dyDescent="0.2">
      <c r="A28" s="5" t="s">
        <v>6</v>
      </c>
      <c r="B28" s="7">
        <v>7.9899999999999999E-2</v>
      </c>
      <c r="C28" s="7">
        <v>2.43E-4</v>
      </c>
      <c r="D28" s="7">
        <v>2.22E-7</v>
      </c>
      <c r="E28" s="7">
        <v>2.9299999999999999E-3</v>
      </c>
      <c r="F28" s="7">
        <v>1.46E-4</v>
      </c>
      <c r="G28" s="7">
        <v>0.67700000000000005</v>
      </c>
      <c r="H28" s="7" t="s">
        <v>24</v>
      </c>
      <c r="I28" s="7">
        <v>1.08E-7</v>
      </c>
      <c r="J28" s="7">
        <v>2.9700000000000001E-4</v>
      </c>
      <c r="K28" s="7">
        <v>3.2499999999999997E-5</v>
      </c>
      <c r="L28" s="7">
        <v>2.88E-6</v>
      </c>
      <c r="M28" s="7">
        <v>9.2199999999999998E-6</v>
      </c>
      <c r="N28" s="7">
        <v>6.28E-3</v>
      </c>
      <c r="O28" s="7">
        <v>9.8600000000000007E-3</v>
      </c>
      <c r="P28" s="7">
        <v>4.5199999999999998E-4</v>
      </c>
    </row>
    <row r="29" spans="1:16" x14ac:dyDescent="0.2">
      <c r="A29" s="5" t="s">
        <v>5</v>
      </c>
      <c r="B29" s="7">
        <v>8.6100000000000003E-10</v>
      </c>
      <c r="C29" s="7">
        <v>9.4199999999999996E-3</v>
      </c>
      <c r="D29" s="7">
        <v>9.0799999999999995E-4</v>
      </c>
      <c r="E29" s="7">
        <v>6.2899999999999997E-5</v>
      </c>
      <c r="F29" s="7">
        <v>1.5100000000000001E-4</v>
      </c>
      <c r="G29" s="7">
        <v>5.0900000000000001E-2</v>
      </c>
      <c r="H29" s="7">
        <v>1.17E-7</v>
      </c>
      <c r="I29" s="7" t="s">
        <v>24</v>
      </c>
      <c r="J29" s="7">
        <v>4.0099999999999997E-3</v>
      </c>
      <c r="K29" s="7">
        <v>2.17E-6</v>
      </c>
      <c r="L29" s="7">
        <v>1.1999999999999999E-7</v>
      </c>
      <c r="M29" s="7">
        <v>1.95E-10</v>
      </c>
      <c r="N29" s="7">
        <v>0.3</v>
      </c>
      <c r="O29" s="7">
        <v>8.6599999999999996E-2</v>
      </c>
      <c r="P29" s="7">
        <v>1.31E-3</v>
      </c>
    </row>
    <row r="30" spans="1:16" x14ac:dyDescent="0.2">
      <c r="A30" s="5" t="s">
        <v>309</v>
      </c>
      <c r="B30" s="7">
        <v>1.0499999999999999E-5</v>
      </c>
      <c r="C30" s="7">
        <v>4.7299999999999996E-6</v>
      </c>
      <c r="D30" s="7">
        <v>8.8199999999999997E-3</v>
      </c>
      <c r="E30" s="7">
        <v>2.8199999999999999E-2</v>
      </c>
      <c r="F30" s="7">
        <v>0.13400000000000001</v>
      </c>
      <c r="G30" s="7">
        <v>2.4E-2</v>
      </c>
      <c r="H30" s="7">
        <v>3.1799999999999998E-4</v>
      </c>
      <c r="I30" s="7">
        <v>4.1000000000000003E-3</v>
      </c>
      <c r="J30" s="7" t="s">
        <v>24</v>
      </c>
      <c r="K30" s="7">
        <v>3.4699999999999998E-9</v>
      </c>
      <c r="L30" s="7">
        <v>2.1000000000000001E-4</v>
      </c>
      <c r="M30" s="7">
        <v>8.4899999999999996E-10</v>
      </c>
      <c r="N30" s="7">
        <v>4.9200000000000003E-5</v>
      </c>
      <c r="O30" s="7">
        <v>0.79100000000000004</v>
      </c>
      <c r="P30" s="7">
        <v>7.1399999999999997E-9</v>
      </c>
    </row>
    <row r="31" spans="1:16" x14ac:dyDescent="0.2">
      <c r="A31" s="5" t="s">
        <v>12</v>
      </c>
      <c r="B31" s="7">
        <v>4.2299999999999999E-11</v>
      </c>
      <c r="C31" s="7">
        <v>5.9100000000000001E-13</v>
      </c>
      <c r="D31" s="7">
        <v>7.9699999999999995E-7</v>
      </c>
      <c r="E31" s="7">
        <v>3.8699999999999999E-11</v>
      </c>
      <c r="F31" s="7">
        <v>1.32E-12</v>
      </c>
      <c r="G31" s="7">
        <v>1.2200000000000001E-2</v>
      </c>
      <c r="H31" s="7">
        <v>2.8900000000000001E-5</v>
      </c>
      <c r="I31" s="7">
        <v>1.68E-6</v>
      </c>
      <c r="J31" s="7">
        <v>1.9800000000000002E-9</v>
      </c>
      <c r="K31" s="7" t="s">
        <v>24</v>
      </c>
      <c r="L31" s="7">
        <v>1.2200000000000001E-13</v>
      </c>
      <c r="M31" s="7">
        <v>3.8799999999999996E-12</v>
      </c>
      <c r="N31" s="7">
        <v>7.2400000000000003E-4</v>
      </c>
      <c r="O31" s="7">
        <v>3.1E-4</v>
      </c>
      <c r="P31" s="7">
        <v>1.1700000000000001E-9</v>
      </c>
    </row>
    <row r="32" spans="1:16" x14ac:dyDescent="0.2">
      <c r="A32" s="5" t="s">
        <v>9</v>
      </c>
      <c r="B32" s="7">
        <v>4.7700000000000001E-11</v>
      </c>
      <c r="C32" s="7">
        <v>4.9800000000000004E-7</v>
      </c>
      <c r="D32" s="7">
        <v>1.34E-3</v>
      </c>
      <c r="E32" s="7">
        <v>3.96E-7</v>
      </c>
      <c r="F32" s="7">
        <v>2.4000000000000001E-4</v>
      </c>
      <c r="G32" s="7">
        <v>7.3999999999999996E-2</v>
      </c>
      <c r="H32" s="7">
        <v>2.7499999999999999E-6</v>
      </c>
      <c r="I32" s="7">
        <v>1.01E-7</v>
      </c>
      <c r="J32" s="7">
        <v>1.8799999999999999E-4</v>
      </c>
      <c r="K32" s="7">
        <v>1.78E-13</v>
      </c>
      <c r="L32" s="7" t="s">
        <v>24</v>
      </c>
      <c r="M32" s="7">
        <v>5.3799999999999999E-20</v>
      </c>
      <c r="N32" s="7">
        <v>3.65E-3</v>
      </c>
      <c r="O32" s="7">
        <v>4.0399999999999998E-2</v>
      </c>
      <c r="P32" s="7">
        <v>1.27E-4</v>
      </c>
    </row>
    <row r="33" spans="1:16" x14ac:dyDescent="0.2">
      <c r="A33" s="5" t="s">
        <v>7</v>
      </c>
      <c r="B33" s="7">
        <v>4.0100000000000001E-14</v>
      </c>
      <c r="C33" s="7">
        <v>1.6000000000000001E-4</v>
      </c>
      <c r="D33" s="7">
        <v>8.1199999999999995E-5</v>
      </c>
      <c r="E33" s="7">
        <v>1.27E-10</v>
      </c>
      <c r="F33" s="7">
        <v>1.46E-4</v>
      </c>
      <c r="G33" s="7">
        <v>3.2500000000000001E-2</v>
      </c>
      <c r="H33" s="7">
        <v>8.0399999999999993E-6</v>
      </c>
      <c r="I33" s="7">
        <v>1.2199999999999999E-10</v>
      </c>
      <c r="J33" s="7">
        <v>4.4500000000000001E-10</v>
      </c>
      <c r="K33" s="7">
        <v>3.8799999999999996E-12</v>
      </c>
      <c r="L33" s="7">
        <v>2.6699999999999999E-20</v>
      </c>
      <c r="M33" s="7" t="s">
        <v>24</v>
      </c>
      <c r="N33" s="7">
        <v>1.4300000000000001E-4</v>
      </c>
      <c r="O33" s="7">
        <v>6.6200000000000005E-4</v>
      </c>
      <c r="P33" s="7">
        <v>3.27E-6</v>
      </c>
    </row>
    <row r="34" spans="1:16" x14ac:dyDescent="0.2">
      <c r="A34" s="5" t="s">
        <v>1</v>
      </c>
      <c r="B34" s="7">
        <v>3.4299999999999999E-4</v>
      </c>
      <c r="C34" s="7">
        <v>1.2E-2</v>
      </c>
      <c r="D34" s="7">
        <v>1.7600000000000001E-2</v>
      </c>
      <c r="E34" s="7">
        <v>1.1299999999999999E-3</v>
      </c>
      <c r="F34" s="7">
        <v>6.62E-3</v>
      </c>
      <c r="G34" s="7">
        <v>6.2199999999999994E-5</v>
      </c>
      <c r="H34" s="7">
        <v>6.11E-3</v>
      </c>
      <c r="I34" s="7">
        <v>0.29899999999999999</v>
      </c>
      <c r="J34" s="7">
        <v>4.4100000000000001E-5</v>
      </c>
      <c r="K34" s="7">
        <v>7.2999999999999996E-4</v>
      </c>
      <c r="L34" s="7">
        <v>3.7499999999999999E-3</v>
      </c>
      <c r="M34" s="7">
        <v>1.5300000000000001E-4</v>
      </c>
      <c r="N34" s="7" t="s">
        <v>24</v>
      </c>
      <c r="O34" s="7">
        <v>0.13</v>
      </c>
      <c r="P34" s="7">
        <v>1.0699999999999999E-6</v>
      </c>
    </row>
    <row r="35" spans="1:16" x14ac:dyDescent="0.2">
      <c r="A35" s="5" t="s">
        <v>11</v>
      </c>
      <c r="B35" s="7">
        <v>4.0900000000000002E-4</v>
      </c>
      <c r="C35" s="7">
        <v>9.3999999999999997E-4</v>
      </c>
      <c r="D35" s="7">
        <v>0.14000000000000001</v>
      </c>
      <c r="E35" s="7">
        <v>6.6399999999999999E-4</v>
      </c>
      <c r="F35" s="7">
        <v>3.6400000000000002E-2</v>
      </c>
      <c r="G35" s="7">
        <v>6.2899999999999998E-2</v>
      </c>
      <c r="H35" s="7">
        <v>9.6600000000000002E-3</v>
      </c>
      <c r="I35" s="7">
        <v>8.5900000000000004E-2</v>
      </c>
      <c r="J35" s="7">
        <v>0.79</v>
      </c>
      <c r="K35" s="7">
        <v>3.19E-4</v>
      </c>
      <c r="L35" s="7">
        <v>4.02E-2</v>
      </c>
      <c r="M35" s="7">
        <v>6.8499999999999995E-4</v>
      </c>
      <c r="N35" s="7">
        <v>0.13</v>
      </c>
      <c r="O35" s="7" t="s">
        <v>24</v>
      </c>
      <c r="P35" s="7">
        <v>8.8800000000000004E-5</v>
      </c>
    </row>
    <row r="36" spans="1:16" x14ac:dyDescent="0.2">
      <c r="A36" s="11" t="s">
        <v>10</v>
      </c>
      <c r="B36" s="8">
        <v>1E-3</v>
      </c>
      <c r="C36" s="8">
        <v>1.03E-8</v>
      </c>
      <c r="D36" s="8">
        <v>8.4900000000000004E-5</v>
      </c>
      <c r="E36" s="8">
        <v>2.82E-3</v>
      </c>
      <c r="F36" s="8">
        <v>1.47E-3</v>
      </c>
      <c r="G36" s="8">
        <v>7.7999999999999996E-3</v>
      </c>
      <c r="H36" s="8">
        <v>3.8400000000000001E-4</v>
      </c>
      <c r="I36" s="8">
        <v>1.1100000000000001E-3</v>
      </c>
      <c r="J36" s="8">
        <v>3.05E-9</v>
      </c>
      <c r="K36" s="8">
        <v>7.7700000000000001E-10</v>
      </c>
      <c r="L36" s="8">
        <v>1.06E-4</v>
      </c>
      <c r="M36" s="8">
        <v>2.7199999999999998E-6</v>
      </c>
      <c r="N36" s="8">
        <v>7.1299999999999999E-7</v>
      </c>
      <c r="O36" s="8">
        <v>7.3200000000000004E-5</v>
      </c>
      <c r="P36" s="8" t="s">
        <v>24</v>
      </c>
    </row>
  </sheetData>
  <mergeCells count="2">
    <mergeCell ref="A1:P1"/>
    <mergeCell ref="A20:P20"/>
  </mergeCells>
  <conditionalFormatting sqref="B22:P36">
    <cfRule type="cellIs" dxfId="2" priority="1" operator="lessThan">
      <formula>0.05</formula>
    </cfRule>
    <cfRule type="colorScale" priority="2">
      <colorScale>
        <cfvo type="min"/>
        <cfvo type="max"/>
        <color theme="0"/>
        <color theme="0"/>
      </colorScale>
    </cfRule>
    <cfRule type="cellIs" dxfId="1" priority="3" operator="lessThan">
      <formula>0.05</formula>
    </cfRule>
    <cfRule type="cellIs" dxfId="0" priority="6" operator="lessThan">
      <formula>0.05</formula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48"/>
  <sheetViews>
    <sheetView workbookViewId="0">
      <selection sqref="A1:E1"/>
    </sheetView>
  </sheetViews>
  <sheetFormatPr baseColWidth="10" defaultColWidth="11" defaultRowHeight="16" x14ac:dyDescent="0.2"/>
  <cols>
    <col min="1" max="1" width="10.33203125" style="1" customWidth="1"/>
    <col min="2" max="2" width="8.1640625" style="1" customWidth="1"/>
    <col min="3" max="3" width="8.1640625" style="13" customWidth="1"/>
    <col min="4" max="4" width="43.6640625" customWidth="1"/>
    <col min="5" max="5" width="83.1640625" customWidth="1"/>
  </cols>
  <sheetData>
    <row r="1" spans="1:5" ht="19" x14ac:dyDescent="0.25">
      <c r="A1" s="28" t="s">
        <v>873</v>
      </c>
      <c r="B1" s="28"/>
      <c r="C1" s="28"/>
      <c r="D1" s="28"/>
      <c r="E1" s="28"/>
    </row>
    <row r="2" spans="1:5" x14ac:dyDescent="0.2">
      <c r="A2" s="30" t="s">
        <v>874</v>
      </c>
      <c r="B2" s="30"/>
      <c r="C2" s="30"/>
      <c r="D2" s="30"/>
      <c r="E2" s="30"/>
    </row>
    <row r="3" spans="1:5" x14ac:dyDescent="0.2">
      <c r="A3" s="30" t="s">
        <v>875</v>
      </c>
      <c r="B3" s="30"/>
      <c r="C3" s="30"/>
      <c r="D3" s="30"/>
      <c r="E3" s="30"/>
    </row>
    <row r="4" spans="1:5" x14ac:dyDescent="0.2">
      <c r="A4" s="3" t="s">
        <v>867</v>
      </c>
      <c r="B4" s="3" t="s">
        <v>868</v>
      </c>
      <c r="C4" s="14" t="s">
        <v>869</v>
      </c>
      <c r="D4" s="3" t="s">
        <v>870</v>
      </c>
      <c r="E4" s="3" t="s">
        <v>871</v>
      </c>
    </row>
    <row r="5" spans="1:5" x14ac:dyDescent="0.2">
      <c r="A5" s="1" t="s">
        <v>13</v>
      </c>
      <c r="B5" s="1">
        <v>15</v>
      </c>
      <c r="C5" s="13">
        <v>12</v>
      </c>
      <c r="D5" t="s">
        <v>25</v>
      </c>
      <c r="E5" t="s">
        <v>434</v>
      </c>
    </row>
    <row r="6" spans="1:5" x14ac:dyDescent="0.2">
      <c r="A6" s="1" t="s">
        <v>14</v>
      </c>
      <c r="B6" s="1">
        <v>13</v>
      </c>
      <c r="C6" s="13">
        <v>11</v>
      </c>
    </row>
    <row r="7" spans="1:5" x14ac:dyDescent="0.2">
      <c r="A7" s="1" t="s">
        <v>15</v>
      </c>
      <c r="B7" s="1">
        <v>13</v>
      </c>
      <c r="C7" s="13">
        <v>10</v>
      </c>
      <c r="E7" t="s">
        <v>435</v>
      </c>
    </row>
    <row r="8" spans="1:5" x14ac:dyDescent="0.2">
      <c r="A8" s="1" t="s">
        <v>16</v>
      </c>
      <c r="B8" s="1">
        <v>15</v>
      </c>
      <c r="C8" s="13">
        <v>9</v>
      </c>
      <c r="D8" t="s">
        <v>312</v>
      </c>
      <c r="E8" t="s">
        <v>436</v>
      </c>
    </row>
    <row r="9" spans="1:5" x14ac:dyDescent="0.2">
      <c r="A9" s="1" t="s">
        <v>17</v>
      </c>
      <c r="B9" s="1">
        <v>14</v>
      </c>
      <c r="C9" s="13">
        <v>9</v>
      </c>
      <c r="D9" t="s">
        <v>313</v>
      </c>
      <c r="E9" t="s">
        <v>437</v>
      </c>
    </row>
    <row r="10" spans="1:5" x14ac:dyDescent="0.2">
      <c r="A10" s="1" t="s">
        <v>18</v>
      </c>
      <c r="B10" s="1">
        <v>15</v>
      </c>
      <c r="C10" s="13">
        <v>8</v>
      </c>
      <c r="E10" t="s">
        <v>438</v>
      </c>
    </row>
    <row r="11" spans="1:5" x14ac:dyDescent="0.2">
      <c r="A11" s="1" t="s">
        <v>19</v>
      </c>
      <c r="B11" s="1">
        <v>14</v>
      </c>
      <c r="C11" s="13">
        <v>8</v>
      </c>
      <c r="E11" t="s">
        <v>439</v>
      </c>
    </row>
    <row r="12" spans="1:5" x14ac:dyDescent="0.2">
      <c r="A12" s="1" t="s">
        <v>20</v>
      </c>
      <c r="B12" s="1">
        <v>15</v>
      </c>
      <c r="C12" s="13">
        <v>7</v>
      </c>
      <c r="D12" t="s">
        <v>314</v>
      </c>
      <c r="E12" t="s">
        <v>440</v>
      </c>
    </row>
    <row r="13" spans="1:5" x14ac:dyDescent="0.2">
      <c r="A13" s="1" t="s">
        <v>21</v>
      </c>
      <c r="B13" s="1">
        <v>15</v>
      </c>
      <c r="C13" s="13">
        <v>7</v>
      </c>
      <c r="D13" t="s">
        <v>315</v>
      </c>
      <c r="E13" t="s">
        <v>441</v>
      </c>
    </row>
    <row r="14" spans="1:5" x14ac:dyDescent="0.2">
      <c r="A14" s="1" t="s">
        <v>305</v>
      </c>
      <c r="B14" s="1">
        <v>13</v>
      </c>
      <c r="C14" s="13">
        <v>7</v>
      </c>
      <c r="E14" t="s">
        <v>442</v>
      </c>
    </row>
    <row r="15" spans="1:5" x14ac:dyDescent="0.2">
      <c r="A15" s="1" t="s">
        <v>306</v>
      </c>
      <c r="B15" s="1">
        <v>15</v>
      </c>
      <c r="C15" s="13">
        <v>7</v>
      </c>
      <c r="E15" t="s">
        <v>443</v>
      </c>
    </row>
    <row r="16" spans="1:5" x14ac:dyDescent="0.2">
      <c r="A16" s="1" t="s">
        <v>22</v>
      </c>
      <c r="B16" s="1">
        <v>12</v>
      </c>
      <c r="C16" s="13">
        <v>7</v>
      </c>
    </row>
    <row r="17" spans="1:5" x14ac:dyDescent="0.2">
      <c r="A17" s="1" t="s">
        <v>844</v>
      </c>
      <c r="B17" s="1">
        <v>15</v>
      </c>
      <c r="C17" s="13">
        <v>6</v>
      </c>
      <c r="D17" t="s">
        <v>316</v>
      </c>
      <c r="E17" t="s">
        <v>444</v>
      </c>
    </row>
    <row r="18" spans="1:5" x14ac:dyDescent="0.2">
      <c r="A18" s="1" t="s">
        <v>635</v>
      </c>
      <c r="B18" s="1">
        <v>15</v>
      </c>
      <c r="C18" s="13">
        <v>6</v>
      </c>
      <c r="E18" t="s">
        <v>445</v>
      </c>
    </row>
    <row r="19" spans="1:5" x14ac:dyDescent="0.2">
      <c r="A19" s="1" t="s">
        <v>636</v>
      </c>
      <c r="B19" s="1">
        <v>15</v>
      </c>
      <c r="C19" s="13">
        <v>6</v>
      </c>
      <c r="D19" t="s">
        <v>317</v>
      </c>
      <c r="E19" t="s">
        <v>446</v>
      </c>
    </row>
    <row r="20" spans="1:5" x14ac:dyDescent="0.2">
      <c r="A20" s="1" t="s">
        <v>637</v>
      </c>
      <c r="B20" s="1">
        <v>14</v>
      </c>
      <c r="C20" s="13">
        <v>6</v>
      </c>
      <c r="D20" t="s">
        <v>318</v>
      </c>
      <c r="E20" t="s">
        <v>447</v>
      </c>
    </row>
    <row r="21" spans="1:5" x14ac:dyDescent="0.2">
      <c r="A21" s="1" t="s">
        <v>638</v>
      </c>
      <c r="B21" s="1">
        <v>15</v>
      </c>
      <c r="C21" s="13">
        <v>6</v>
      </c>
      <c r="D21" t="s">
        <v>319</v>
      </c>
      <c r="E21" t="s">
        <v>448</v>
      </c>
    </row>
    <row r="22" spans="1:5" x14ac:dyDescent="0.2">
      <c r="A22" s="1" t="s">
        <v>639</v>
      </c>
      <c r="B22" s="1">
        <v>14</v>
      </c>
      <c r="C22" s="13">
        <v>6</v>
      </c>
    </row>
    <row r="23" spans="1:5" x14ac:dyDescent="0.2">
      <c r="A23" s="1" t="s">
        <v>640</v>
      </c>
      <c r="B23" s="1">
        <v>15</v>
      </c>
      <c r="C23" s="13">
        <v>6</v>
      </c>
      <c r="D23" t="s">
        <v>320</v>
      </c>
      <c r="E23" t="s">
        <v>449</v>
      </c>
    </row>
    <row r="24" spans="1:5" x14ac:dyDescent="0.2">
      <c r="A24" s="1" t="s">
        <v>854</v>
      </c>
      <c r="B24" s="1">
        <v>15</v>
      </c>
      <c r="C24" s="13">
        <v>6</v>
      </c>
      <c r="D24" t="s">
        <v>321</v>
      </c>
      <c r="E24" t="s">
        <v>450</v>
      </c>
    </row>
    <row r="25" spans="1:5" x14ac:dyDescent="0.2">
      <c r="A25" s="1" t="s">
        <v>860</v>
      </c>
      <c r="B25" s="1">
        <v>15</v>
      </c>
      <c r="C25" s="13">
        <v>5.5</v>
      </c>
      <c r="D25" t="s">
        <v>322</v>
      </c>
      <c r="E25" t="s">
        <v>451</v>
      </c>
    </row>
    <row r="26" spans="1:5" x14ac:dyDescent="0.2">
      <c r="A26" s="1" t="s">
        <v>641</v>
      </c>
      <c r="B26" s="1">
        <v>13</v>
      </c>
      <c r="C26" s="13">
        <v>5.5</v>
      </c>
      <c r="D26" t="s">
        <v>26</v>
      </c>
      <c r="E26" t="s">
        <v>452</v>
      </c>
    </row>
    <row r="27" spans="1:5" x14ac:dyDescent="0.2">
      <c r="A27" s="1" t="s">
        <v>792</v>
      </c>
      <c r="B27" s="1">
        <v>15</v>
      </c>
      <c r="C27" s="13">
        <v>5.5</v>
      </c>
      <c r="D27" t="s">
        <v>323</v>
      </c>
      <c r="E27" t="s">
        <v>453</v>
      </c>
    </row>
    <row r="28" spans="1:5" x14ac:dyDescent="0.2">
      <c r="A28" s="1" t="s">
        <v>845</v>
      </c>
      <c r="B28" s="1">
        <v>15</v>
      </c>
      <c r="C28" s="13">
        <v>5.3333333333299997</v>
      </c>
      <c r="D28" t="s">
        <v>324</v>
      </c>
      <c r="E28" t="s">
        <v>454</v>
      </c>
    </row>
    <row r="29" spans="1:5" x14ac:dyDescent="0.2">
      <c r="A29" s="1" t="s">
        <v>642</v>
      </c>
      <c r="B29" s="1">
        <v>15</v>
      </c>
      <c r="C29" s="13">
        <v>5</v>
      </c>
    </row>
    <row r="30" spans="1:5" x14ac:dyDescent="0.2">
      <c r="A30" s="1" t="s">
        <v>643</v>
      </c>
      <c r="B30" s="1">
        <v>15</v>
      </c>
      <c r="C30" s="13">
        <v>5</v>
      </c>
      <c r="D30" t="s">
        <v>325</v>
      </c>
      <c r="E30" t="s">
        <v>455</v>
      </c>
    </row>
    <row r="31" spans="1:5" x14ac:dyDescent="0.2">
      <c r="A31" s="1" t="s">
        <v>827</v>
      </c>
      <c r="B31" s="1">
        <v>14</v>
      </c>
      <c r="C31" s="13">
        <v>5</v>
      </c>
      <c r="E31" t="s">
        <v>456</v>
      </c>
    </row>
    <row r="32" spans="1:5" x14ac:dyDescent="0.2">
      <c r="A32" s="1" t="s">
        <v>644</v>
      </c>
      <c r="B32" s="1">
        <v>15</v>
      </c>
      <c r="C32" s="13">
        <v>5</v>
      </c>
      <c r="E32" t="s">
        <v>457</v>
      </c>
    </row>
    <row r="33" spans="1:5" x14ac:dyDescent="0.2">
      <c r="A33" s="1" t="s">
        <v>645</v>
      </c>
      <c r="B33" s="1">
        <v>15</v>
      </c>
      <c r="C33" s="13">
        <v>5</v>
      </c>
    </row>
    <row r="34" spans="1:5" x14ac:dyDescent="0.2">
      <c r="A34" s="1" t="s">
        <v>646</v>
      </c>
      <c r="B34" s="1">
        <v>15</v>
      </c>
      <c r="C34" s="13">
        <v>5</v>
      </c>
      <c r="D34" t="s">
        <v>326</v>
      </c>
      <c r="E34" t="s">
        <v>458</v>
      </c>
    </row>
    <row r="35" spans="1:5" x14ac:dyDescent="0.2">
      <c r="A35" s="1" t="s">
        <v>647</v>
      </c>
      <c r="B35" s="1">
        <v>15</v>
      </c>
      <c r="C35" s="13">
        <v>5</v>
      </c>
      <c r="D35" t="s">
        <v>327</v>
      </c>
      <c r="E35" t="s">
        <v>459</v>
      </c>
    </row>
    <row r="36" spans="1:5" x14ac:dyDescent="0.2">
      <c r="A36" s="1" t="s">
        <v>648</v>
      </c>
      <c r="B36" s="1">
        <v>13</v>
      </c>
      <c r="C36" s="13">
        <v>5</v>
      </c>
      <c r="E36" t="s">
        <v>460</v>
      </c>
    </row>
    <row r="37" spans="1:5" x14ac:dyDescent="0.2">
      <c r="A37" s="1" t="s">
        <v>846</v>
      </c>
      <c r="B37" s="1">
        <v>14</v>
      </c>
      <c r="C37" s="13">
        <v>5</v>
      </c>
      <c r="D37" t="s">
        <v>328</v>
      </c>
      <c r="E37" t="s">
        <v>461</v>
      </c>
    </row>
    <row r="38" spans="1:5" x14ac:dyDescent="0.2">
      <c r="A38" s="1" t="s">
        <v>649</v>
      </c>
      <c r="B38" s="1">
        <v>13</v>
      </c>
      <c r="C38" s="13">
        <v>5</v>
      </c>
      <c r="D38" t="s">
        <v>329</v>
      </c>
      <c r="E38" t="s">
        <v>462</v>
      </c>
    </row>
    <row r="39" spans="1:5" x14ac:dyDescent="0.2">
      <c r="A39" s="1" t="s">
        <v>650</v>
      </c>
      <c r="B39" s="1">
        <v>13</v>
      </c>
      <c r="C39" s="13">
        <v>5</v>
      </c>
      <c r="E39" t="s">
        <v>463</v>
      </c>
    </row>
    <row r="40" spans="1:5" x14ac:dyDescent="0.2">
      <c r="A40" s="1" t="s">
        <v>651</v>
      </c>
      <c r="B40" s="1">
        <v>15</v>
      </c>
      <c r="C40" s="13">
        <v>5</v>
      </c>
      <c r="D40" t="s">
        <v>330</v>
      </c>
      <c r="E40" t="s">
        <v>464</v>
      </c>
    </row>
    <row r="41" spans="1:5" x14ac:dyDescent="0.2">
      <c r="A41" s="1" t="s">
        <v>864</v>
      </c>
      <c r="B41" s="1">
        <v>14</v>
      </c>
      <c r="C41" s="13">
        <v>4.5</v>
      </c>
      <c r="D41" t="s">
        <v>331</v>
      </c>
      <c r="E41" t="s">
        <v>465</v>
      </c>
    </row>
    <row r="42" spans="1:5" x14ac:dyDescent="0.2">
      <c r="A42" s="1" t="s">
        <v>652</v>
      </c>
      <c r="B42" s="1">
        <v>15</v>
      </c>
      <c r="C42" s="13">
        <v>4.5</v>
      </c>
      <c r="E42" t="s">
        <v>463</v>
      </c>
    </row>
    <row r="43" spans="1:5" x14ac:dyDescent="0.2">
      <c r="A43" s="1" t="s">
        <v>793</v>
      </c>
      <c r="B43" s="1">
        <v>14</v>
      </c>
      <c r="C43" s="13">
        <v>4.25</v>
      </c>
      <c r="E43" t="s">
        <v>466</v>
      </c>
    </row>
    <row r="44" spans="1:5" x14ac:dyDescent="0.2">
      <c r="A44" s="1" t="s">
        <v>794</v>
      </c>
      <c r="B44" s="1">
        <v>13</v>
      </c>
      <c r="C44" s="13">
        <v>4</v>
      </c>
      <c r="E44" t="s">
        <v>467</v>
      </c>
    </row>
    <row r="45" spans="1:5" x14ac:dyDescent="0.2">
      <c r="A45" s="1" t="s">
        <v>653</v>
      </c>
      <c r="B45" s="1">
        <v>15</v>
      </c>
      <c r="C45" s="13">
        <v>4</v>
      </c>
      <c r="D45" t="s">
        <v>332</v>
      </c>
      <c r="E45" t="s">
        <v>468</v>
      </c>
    </row>
    <row r="46" spans="1:5" x14ac:dyDescent="0.2">
      <c r="A46" s="1" t="s">
        <v>795</v>
      </c>
      <c r="B46" s="1">
        <v>15</v>
      </c>
      <c r="C46" s="13">
        <v>4</v>
      </c>
      <c r="E46" t="s">
        <v>469</v>
      </c>
    </row>
    <row r="47" spans="1:5" x14ac:dyDescent="0.2">
      <c r="A47" s="1" t="s">
        <v>654</v>
      </c>
      <c r="B47" s="1">
        <v>14</v>
      </c>
      <c r="C47" s="13">
        <v>4</v>
      </c>
      <c r="D47" t="s">
        <v>333</v>
      </c>
      <c r="E47" t="s">
        <v>470</v>
      </c>
    </row>
    <row r="48" spans="1:5" x14ac:dyDescent="0.2">
      <c r="A48" s="1" t="s">
        <v>828</v>
      </c>
      <c r="B48" s="1">
        <v>15</v>
      </c>
      <c r="C48" s="13">
        <v>4</v>
      </c>
      <c r="D48" t="s">
        <v>334</v>
      </c>
      <c r="E48" t="s">
        <v>471</v>
      </c>
    </row>
    <row r="49" spans="1:5" x14ac:dyDescent="0.2">
      <c r="A49" s="1" t="s">
        <v>829</v>
      </c>
      <c r="B49" s="1">
        <v>12</v>
      </c>
      <c r="C49" s="13">
        <v>4</v>
      </c>
      <c r="D49" t="s">
        <v>335</v>
      </c>
      <c r="E49" t="s">
        <v>472</v>
      </c>
    </row>
    <row r="50" spans="1:5" x14ac:dyDescent="0.2">
      <c r="A50" s="1" t="s">
        <v>655</v>
      </c>
      <c r="B50" s="1">
        <v>15</v>
      </c>
      <c r="C50" s="13">
        <v>4</v>
      </c>
    </row>
    <row r="51" spans="1:5" x14ac:dyDescent="0.2">
      <c r="A51" s="1" t="s">
        <v>656</v>
      </c>
      <c r="B51" s="1">
        <v>15</v>
      </c>
      <c r="C51" s="13">
        <v>4</v>
      </c>
      <c r="D51" t="s">
        <v>336</v>
      </c>
      <c r="E51" t="s">
        <v>473</v>
      </c>
    </row>
    <row r="52" spans="1:5" x14ac:dyDescent="0.2">
      <c r="A52" s="1" t="s">
        <v>796</v>
      </c>
      <c r="B52" s="1">
        <v>13</v>
      </c>
      <c r="C52" s="13">
        <v>4</v>
      </c>
      <c r="D52" t="s">
        <v>337</v>
      </c>
      <c r="E52" t="s">
        <v>474</v>
      </c>
    </row>
    <row r="53" spans="1:5" x14ac:dyDescent="0.2">
      <c r="A53" s="1" t="s">
        <v>657</v>
      </c>
      <c r="B53" s="1">
        <v>15</v>
      </c>
      <c r="C53" s="13">
        <v>4</v>
      </c>
      <c r="E53" t="s">
        <v>475</v>
      </c>
    </row>
    <row r="54" spans="1:5" x14ac:dyDescent="0.2">
      <c r="A54" s="1" t="s">
        <v>658</v>
      </c>
      <c r="B54" s="1">
        <v>15</v>
      </c>
      <c r="C54" s="13">
        <v>4</v>
      </c>
    </row>
    <row r="55" spans="1:5" x14ac:dyDescent="0.2">
      <c r="A55" s="1" t="s">
        <v>659</v>
      </c>
      <c r="B55" s="1">
        <v>14</v>
      </c>
      <c r="C55" s="13">
        <v>4</v>
      </c>
      <c r="E55" t="s">
        <v>476</v>
      </c>
    </row>
    <row r="56" spans="1:5" x14ac:dyDescent="0.2">
      <c r="A56" s="1" t="s">
        <v>660</v>
      </c>
      <c r="B56" s="1">
        <v>14</v>
      </c>
      <c r="C56" s="13">
        <v>4</v>
      </c>
      <c r="E56" t="s">
        <v>477</v>
      </c>
    </row>
    <row r="57" spans="1:5" x14ac:dyDescent="0.2">
      <c r="A57" s="1" t="s">
        <v>661</v>
      </c>
      <c r="B57" s="1">
        <v>15</v>
      </c>
      <c r="C57" s="13">
        <v>4</v>
      </c>
    </row>
    <row r="58" spans="1:5" x14ac:dyDescent="0.2">
      <c r="A58" s="1" t="s">
        <v>855</v>
      </c>
      <c r="B58" s="1">
        <v>15</v>
      </c>
      <c r="C58" s="13">
        <v>4</v>
      </c>
      <c r="D58" t="s">
        <v>338</v>
      </c>
      <c r="E58" t="s">
        <v>478</v>
      </c>
    </row>
    <row r="59" spans="1:5" x14ac:dyDescent="0.2">
      <c r="A59" s="1" t="s">
        <v>662</v>
      </c>
      <c r="B59" s="1">
        <v>14</v>
      </c>
      <c r="C59" s="13">
        <v>4</v>
      </c>
    </row>
    <row r="60" spans="1:5" x14ac:dyDescent="0.2">
      <c r="A60" s="1" t="s">
        <v>663</v>
      </c>
      <c r="B60" s="1">
        <v>15</v>
      </c>
      <c r="C60" s="13">
        <v>4</v>
      </c>
      <c r="E60" t="s">
        <v>479</v>
      </c>
    </row>
    <row r="61" spans="1:5" x14ac:dyDescent="0.2">
      <c r="A61" s="1" t="s">
        <v>861</v>
      </c>
      <c r="B61" s="1">
        <v>12</v>
      </c>
      <c r="C61" s="13">
        <v>4</v>
      </c>
      <c r="E61" t="s">
        <v>480</v>
      </c>
    </row>
    <row r="62" spans="1:5" x14ac:dyDescent="0.2">
      <c r="A62" s="1" t="s">
        <v>664</v>
      </c>
      <c r="B62" s="1">
        <v>13</v>
      </c>
      <c r="C62" s="13">
        <v>4</v>
      </c>
      <c r="D62" t="s">
        <v>339</v>
      </c>
      <c r="E62" t="s">
        <v>481</v>
      </c>
    </row>
    <row r="63" spans="1:5" x14ac:dyDescent="0.2">
      <c r="A63" s="1" t="s">
        <v>847</v>
      </c>
      <c r="B63" s="1">
        <v>13</v>
      </c>
      <c r="C63" s="13">
        <v>4</v>
      </c>
      <c r="E63" t="s">
        <v>482</v>
      </c>
    </row>
    <row r="64" spans="1:5" x14ac:dyDescent="0.2">
      <c r="A64" s="1" t="s">
        <v>856</v>
      </c>
      <c r="B64" s="1">
        <v>10</v>
      </c>
      <c r="C64" s="13">
        <v>4</v>
      </c>
      <c r="D64" t="s">
        <v>340</v>
      </c>
      <c r="E64" t="s">
        <v>483</v>
      </c>
    </row>
    <row r="65" spans="1:5" x14ac:dyDescent="0.2">
      <c r="A65" s="1" t="s">
        <v>830</v>
      </c>
      <c r="B65" s="1">
        <v>14</v>
      </c>
      <c r="C65" s="13">
        <v>4</v>
      </c>
      <c r="D65" t="s">
        <v>341</v>
      </c>
      <c r="E65" t="s">
        <v>484</v>
      </c>
    </row>
    <row r="66" spans="1:5" x14ac:dyDescent="0.2">
      <c r="A66" s="1" t="s">
        <v>665</v>
      </c>
      <c r="B66" s="1">
        <v>15</v>
      </c>
      <c r="C66" s="13">
        <v>4</v>
      </c>
      <c r="E66" t="s">
        <v>475</v>
      </c>
    </row>
    <row r="67" spans="1:5" x14ac:dyDescent="0.2">
      <c r="A67" s="1" t="s">
        <v>666</v>
      </c>
      <c r="B67" s="1">
        <v>15</v>
      </c>
      <c r="C67" s="13">
        <v>4</v>
      </c>
      <c r="D67" t="s">
        <v>342</v>
      </c>
      <c r="E67" t="s">
        <v>485</v>
      </c>
    </row>
    <row r="68" spans="1:5" x14ac:dyDescent="0.2">
      <c r="A68" s="1" t="s">
        <v>667</v>
      </c>
      <c r="B68" s="1">
        <v>15</v>
      </c>
      <c r="C68" s="13">
        <v>4</v>
      </c>
      <c r="E68" t="s">
        <v>486</v>
      </c>
    </row>
    <row r="69" spans="1:5" x14ac:dyDescent="0.2">
      <c r="A69" s="1" t="s">
        <v>668</v>
      </c>
      <c r="B69" s="1">
        <v>15</v>
      </c>
      <c r="C69" s="13">
        <v>4</v>
      </c>
      <c r="D69" t="s">
        <v>343</v>
      </c>
      <c r="E69" t="s">
        <v>463</v>
      </c>
    </row>
    <row r="70" spans="1:5" x14ac:dyDescent="0.2">
      <c r="A70" s="1" t="s">
        <v>669</v>
      </c>
      <c r="B70" s="1">
        <v>10</v>
      </c>
      <c r="C70" s="13">
        <v>4</v>
      </c>
      <c r="E70" t="s">
        <v>487</v>
      </c>
    </row>
    <row r="71" spans="1:5" x14ac:dyDescent="0.2">
      <c r="A71" s="1" t="s">
        <v>797</v>
      </c>
      <c r="B71" s="1">
        <v>15</v>
      </c>
      <c r="C71" s="13">
        <v>4</v>
      </c>
      <c r="D71" t="s">
        <v>344</v>
      </c>
      <c r="E71" t="s">
        <v>488</v>
      </c>
    </row>
    <row r="72" spans="1:5" x14ac:dyDescent="0.2">
      <c r="A72" s="1" t="s">
        <v>670</v>
      </c>
      <c r="B72" s="1">
        <v>14</v>
      </c>
      <c r="C72" s="13">
        <v>4</v>
      </c>
      <c r="D72" t="s">
        <v>345</v>
      </c>
      <c r="E72" t="s">
        <v>489</v>
      </c>
    </row>
    <row r="73" spans="1:5" x14ac:dyDescent="0.2">
      <c r="A73" s="1" t="s">
        <v>671</v>
      </c>
      <c r="B73" s="1">
        <v>15</v>
      </c>
      <c r="C73" s="13">
        <v>4</v>
      </c>
      <c r="D73" t="s">
        <v>346</v>
      </c>
      <c r="E73" t="s">
        <v>490</v>
      </c>
    </row>
    <row r="74" spans="1:5" x14ac:dyDescent="0.2">
      <c r="A74" s="1" t="s">
        <v>831</v>
      </c>
      <c r="B74" s="1">
        <v>15</v>
      </c>
      <c r="C74" s="13">
        <v>3.6666666666699999</v>
      </c>
      <c r="E74" t="s">
        <v>491</v>
      </c>
    </row>
    <row r="75" spans="1:5" x14ac:dyDescent="0.2">
      <c r="A75" s="1" t="s">
        <v>672</v>
      </c>
      <c r="B75" s="1">
        <v>14</v>
      </c>
      <c r="C75" s="13">
        <v>3.6666666666699999</v>
      </c>
    </row>
    <row r="76" spans="1:5" x14ac:dyDescent="0.2">
      <c r="A76" s="1" t="s">
        <v>848</v>
      </c>
      <c r="B76" s="1">
        <v>13</v>
      </c>
      <c r="C76" s="13">
        <v>3.5</v>
      </c>
      <c r="D76" t="s">
        <v>347</v>
      </c>
      <c r="E76" t="s">
        <v>492</v>
      </c>
    </row>
    <row r="77" spans="1:5" x14ac:dyDescent="0.2">
      <c r="A77" s="1" t="s">
        <v>673</v>
      </c>
      <c r="B77" s="1">
        <v>14</v>
      </c>
      <c r="C77" s="13">
        <v>3.5</v>
      </c>
      <c r="E77" t="s">
        <v>493</v>
      </c>
    </row>
    <row r="78" spans="1:5" x14ac:dyDescent="0.2">
      <c r="A78" s="1" t="s">
        <v>798</v>
      </c>
      <c r="B78" s="1">
        <v>9</v>
      </c>
      <c r="C78" s="13">
        <v>3.5</v>
      </c>
      <c r="D78" t="s">
        <v>348</v>
      </c>
      <c r="E78" t="s">
        <v>494</v>
      </c>
    </row>
    <row r="79" spans="1:5" x14ac:dyDescent="0.2">
      <c r="A79" s="1" t="s">
        <v>799</v>
      </c>
      <c r="B79" s="1">
        <v>15</v>
      </c>
      <c r="C79" s="13">
        <v>3.5</v>
      </c>
      <c r="D79" t="s">
        <v>349</v>
      </c>
      <c r="E79" t="s">
        <v>495</v>
      </c>
    </row>
    <row r="80" spans="1:5" x14ac:dyDescent="0.2">
      <c r="A80" s="1" t="s">
        <v>674</v>
      </c>
      <c r="B80" s="1">
        <v>15</v>
      </c>
      <c r="C80" s="13">
        <v>3.5</v>
      </c>
      <c r="D80" t="s">
        <v>350</v>
      </c>
      <c r="E80" t="s">
        <v>496</v>
      </c>
    </row>
    <row r="81" spans="1:5" x14ac:dyDescent="0.2">
      <c r="A81" s="1" t="s">
        <v>800</v>
      </c>
      <c r="B81" s="1">
        <v>15</v>
      </c>
      <c r="C81" s="13">
        <v>3.3333333333300001</v>
      </c>
      <c r="D81" t="s">
        <v>351</v>
      </c>
      <c r="E81" t="s">
        <v>497</v>
      </c>
    </row>
    <row r="82" spans="1:5" x14ac:dyDescent="0.2">
      <c r="A82" s="1" t="s">
        <v>675</v>
      </c>
      <c r="B82" s="1">
        <v>15</v>
      </c>
      <c r="C82" s="13">
        <v>3.3333333333300001</v>
      </c>
      <c r="E82" t="s">
        <v>498</v>
      </c>
    </row>
    <row r="83" spans="1:5" x14ac:dyDescent="0.2">
      <c r="A83" s="1" t="s">
        <v>676</v>
      </c>
      <c r="B83" s="1">
        <v>11</v>
      </c>
      <c r="C83" s="13">
        <v>3.2333333333300001</v>
      </c>
      <c r="E83" t="s">
        <v>499</v>
      </c>
    </row>
    <row r="84" spans="1:5" x14ac:dyDescent="0.2">
      <c r="A84" s="1" t="s">
        <v>677</v>
      </c>
      <c r="B84" s="1">
        <v>15</v>
      </c>
      <c r="C84" s="13">
        <v>3.1666666666699999</v>
      </c>
      <c r="E84" t="s">
        <v>500</v>
      </c>
    </row>
    <row r="85" spans="1:5" x14ac:dyDescent="0.2">
      <c r="A85" s="1" t="s">
        <v>678</v>
      </c>
      <c r="B85" s="1">
        <v>15</v>
      </c>
      <c r="C85" s="13">
        <v>3.1190476190499998</v>
      </c>
    </row>
    <row r="86" spans="1:5" x14ac:dyDescent="0.2">
      <c r="A86" s="1" t="s">
        <v>679</v>
      </c>
      <c r="B86" s="1">
        <v>11</v>
      </c>
      <c r="C86" s="13">
        <v>3</v>
      </c>
      <c r="E86" t="s">
        <v>501</v>
      </c>
    </row>
    <row r="87" spans="1:5" x14ac:dyDescent="0.2">
      <c r="A87" s="1" t="s">
        <v>680</v>
      </c>
      <c r="B87" s="1">
        <v>13</v>
      </c>
      <c r="C87" s="13">
        <v>3</v>
      </c>
      <c r="E87" t="s">
        <v>502</v>
      </c>
    </row>
    <row r="88" spans="1:5" x14ac:dyDescent="0.2">
      <c r="A88" s="1" t="s">
        <v>681</v>
      </c>
      <c r="B88" s="1">
        <v>14</v>
      </c>
      <c r="C88" s="13">
        <v>3</v>
      </c>
    </row>
    <row r="89" spans="1:5" x14ac:dyDescent="0.2">
      <c r="A89" s="1" t="s">
        <v>832</v>
      </c>
      <c r="B89" s="1">
        <v>13</v>
      </c>
      <c r="C89" s="13">
        <v>3</v>
      </c>
      <c r="D89" t="s">
        <v>352</v>
      </c>
      <c r="E89" t="s">
        <v>503</v>
      </c>
    </row>
    <row r="90" spans="1:5" x14ac:dyDescent="0.2">
      <c r="A90" s="1" t="s">
        <v>801</v>
      </c>
      <c r="B90" s="1">
        <v>15</v>
      </c>
      <c r="C90" s="13">
        <v>3</v>
      </c>
      <c r="E90" t="s">
        <v>504</v>
      </c>
    </row>
    <row r="91" spans="1:5" x14ac:dyDescent="0.2">
      <c r="A91" s="1" t="s">
        <v>833</v>
      </c>
      <c r="B91" s="1">
        <v>15</v>
      </c>
      <c r="C91" s="13">
        <v>3</v>
      </c>
      <c r="D91" t="s">
        <v>353</v>
      </c>
      <c r="E91" t="s">
        <v>505</v>
      </c>
    </row>
    <row r="92" spans="1:5" x14ac:dyDescent="0.2">
      <c r="A92" s="1" t="s">
        <v>682</v>
      </c>
      <c r="B92" s="1">
        <v>13</v>
      </c>
      <c r="C92" s="13">
        <v>3</v>
      </c>
      <c r="D92" t="s">
        <v>354</v>
      </c>
      <c r="E92" t="s">
        <v>506</v>
      </c>
    </row>
    <row r="93" spans="1:5" x14ac:dyDescent="0.2">
      <c r="A93" s="1" t="s">
        <v>683</v>
      </c>
      <c r="B93" s="1">
        <v>15</v>
      </c>
      <c r="C93" s="13">
        <v>3</v>
      </c>
    </row>
    <row r="94" spans="1:5" x14ac:dyDescent="0.2">
      <c r="A94" s="1" t="s">
        <v>858</v>
      </c>
      <c r="B94" s="1">
        <v>11</v>
      </c>
      <c r="C94" s="13">
        <v>3</v>
      </c>
      <c r="D94" t="s">
        <v>355</v>
      </c>
      <c r="E94" t="s">
        <v>507</v>
      </c>
    </row>
    <row r="95" spans="1:5" x14ac:dyDescent="0.2">
      <c r="A95" s="1" t="s">
        <v>802</v>
      </c>
      <c r="B95" s="1">
        <v>15</v>
      </c>
      <c r="C95" s="13">
        <v>3</v>
      </c>
    </row>
    <row r="96" spans="1:5" x14ac:dyDescent="0.2">
      <c r="A96" s="1" t="s">
        <v>684</v>
      </c>
      <c r="B96" s="1">
        <v>11</v>
      </c>
      <c r="C96" s="13">
        <v>3</v>
      </c>
      <c r="D96" t="s">
        <v>356</v>
      </c>
      <c r="E96" t="s">
        <v>508</v>
      </c>
    </row>
    <row r="97" spans="1:5" x14ac:dyDescent="0.2">
      <c r="A97" s="1" t="s">
        <v>685</v>
      </c>
      <c r="B97" s="1">
        <v>14</v>
      </c>
      <c r="C97" s="13">
        <v>3</v>
      </c>
      <c r="E97" t="s">
        <v>449</v>
      </c>
    </row>
    <row r="98" spans="1:5" x14ac:dyDescent="0.2">
      <c r="A98" s="1" t="s">
        <v>686</v>
      </c>
      <c r="B98" s="1">
        <v>9</v>
      </c>
      <c r="C98" s="13">
        <v>3</v>
      </c>
      <c r="E98" t="s">
        <v>509</v>
      </c>
    </row>
    <row r="99" spans="1:5" x14ac:dyDescent="0.2">
      <c r="A99" s="1" t="s">
        <v>687</v>
      </c>
      <c r="B99" s="1">
        <v>15</v>
      </c>
      <c r="C99" s="13">
        <v>3</v>
      </c>
      <c r="D99" t="s">
        <v>357</v>
      </c>
      <c r="E99" t="s">
        <v>510</v>
      </c>
    </row>
    <row r="100" spans="1:5" x14ac:dyDescent="0.2">
      <c r="A100" s="1" t="s">
        <v>688</v>
      </c>
      <c r="B100" s="1">
        <v>15</v>
      </c>
      <c r="C100" s="13">
        <v>3</v>
      </c>
      <c r="D100" t="s">
        <v>358</v>
      </c>
      <c r="E100" t="s">
        <v>511</v>
      </c>
    </row>
    <row r="101" spans="1:5" x14ac:dyDescent="0.2">
      <c r="A101" s="1" t="s">
        <v>689</v>
      </c>
      <c r="B101" s="1">
        <v>8</v>
      </c>
      <c r="C101" s="13">
        <v>3</v>
      </c>
      <c r="E101" t="s">
        <v>512</v>
      </c>
    </row>
    <row r="102" spans="1:5" x14ac:dyDescent="0.2">
      <c r="A102" s="1" t="s">
        <v>690</v>
      </c>
      <c r="B102" s="1">
        <v>15</v>
      </c>
      <c r="C102" s="13">
        <v>3</v>
      </c>
      <c r="E102" t="s">
        <v>513</v>
      </c>
    </row>
    <row r="103" spans="1:5" x14ac:dyDescent="0.2">
      <c r="A103" s="1" t="s">
        <v>691</v>
      </c>
      <c r="B103" s="1">
        <v>13</v>
      </c>
      <c r="C103" s="13">
        <v>3</v>
      </c>
      <c r="D103" t="s">
        <v>359</v>
      </c>
      <c r="E103" t="s">
        <v>514</v>
      </c>
    </row>
    <row r="104" spans="1:5" x14ac:dyDescent="0.2">
      <c r="A104" s="1" t="s">
        <v>692</v>
      </c>
      <c r="B104" s="1">
        <v>9</v>
      </c>
      <c r="C104" s="13">
        <v>3</v>
      </c>
      <c r="D104" t="s">
        <v>360</v>
      </c>
      <c r="E104" t="s">
        <v>515</v>
      </c>
    </row>
    <row r="105" spans="1:5" x14ac:dyDescent="0.2">
      <c r="A105" s="1" t="s">
        <v>693</v>
      </c>
      <c r="B105" s="1">
        <v>15</v>
      </c>
      <c r="C105" s="13">
        <v>3</v>
      </c>
      <c r="E105" t="s">
        <v>516</v>
      </c>
    </row>
    <row r="106" spans="1:5" x14ac:dyDescent="0.2">
      <c r="A106" s="1" t="s">
        <v>694</v>
      </c>
      <c r="B106" s="1">
        <v>12</v>
      </c>
      <c r="C106" s="13">
        <v>3</v>
      </c>
      <c r="E106" t="s">
        <v>517</v>
      </c>
    </row>
    <row r="107" spans="1:5" x14ac:dyDescent="0.2">
      <c r="A107" s="1" t="s">
        <v>803</v>
      </c>
      <c r="B107" s="1">
        <v>15</v>
      </c>
      <c r="C107" s="13">
        <v>3</v>
      </c>
      <c r="E107" t="s">
        <v>518</v>
      </c>
    </row>
    <row r="108" spans="1:5" x14ac:dyDescent="0.2">
      <c r="A108" s="1" t="s">
        <v>804</v>
      </c>
      <c r="B108" s="1">
        <v>13</v>
      </c>
      <c r="C108" s="13">
        <v>3</v>
      </c>
      <c r="E108" t="s">
        <v>519</v>
      </c>
    </row>
    <row r="109" spans="1:5" x14ac:dyDescent="0.2">
      <c r="A109" s="1" t="s">
        <v>695</v>
      </c>
      <c r="B109" s="1">
        <v>15</v>
      </c>
      <c r="C109" s="13">
        <v>3</v>
      </c>
      <c r="D109" t="s">
        <v>361</v>
      </c>
      <c r="E109" t="s">
        <v>520</v>
      </c>
    </row>
    <row r="110" spans="1:5" x14ac:dyDescent="0.2">
      <c r="A110" s="1" t="s">
        <v>696</v>
      </c>
      <c r="B110" s="1">
        <v>15</v>
      </c>
      <c r="C110" s="13">
        <v>3</v>
      </c>
      <c r="E110" t="s">
        <v>521</v>
      </c>
    </row>
    <row r="111" spans="1:5" x14ac:dyDescent="0.2">
      <c r="A111" s="1" t="s">
        <v>697</v>
      </c>
      <c r="B111" s="1">
        <v>15</v>
      </c>
      <c r="C111" s="13">
        <v>3</v>
      </c>
      <c r="E111" t="s">
        <v>522</v>
      </c>
    </row>
    <row r="112" spans="1:5" x14ac:dyDescent="0.2">
      <c r="A112" s="1" t="s">
        <v>698</v>
      </c>
      <c r="B112" s="1">
        <v>15</v>
      </c>
      <c r="C112" s="13">
        <v>3</v>
      </c>
      <c r="E112" t="s">
        <v>523</v>
      </c>
    </row>
    <row r="113" spans="1:5" x14ac:dyDescent="0.2">
      <c r="A113" s="1" t="s">
        <v>699</v>
      </c>
      <c r="B113" s="1">
        <v>10</v>
      </c>
      <c r="C113" s="13">
        <v>3</v>
      </c>
      <c r="D113" t="s">
        <v>362</v>
      </c>
      <c r="E113" t="s">
        <v>524</v>
      </c>
    </row>
    <row r="114" spans="1:5" x14ac:dyDescent="0.2">
      <c r="A114" s="1" t="s">
        <v>805</v>
      </c>
      <c r="B114" s="1">
        <v>15</v>
      </c>
      <c r="C114" s="13">
        <v>3</v>
      </c>
      <c r="D114" t="s">
        <v>363</v>
      </c>
      <c r="E114" t="s">
        <v>525</v>
      </c>
    </row>
    <row r="115" spans="1:5" x14ac:dyDescent="0.2">
      <c r="A115" s="1" t="s">
        <v>834</v>
      </c>
      <c r="B115" s="1">
        <v>15</v>
      </c>
      <c r="C115" s="13">
        <v>3</v>
      </c>
      <c r="D115" t="s">
        <v>364</v>
      </c>
      <c r="E115" t="s">
        <v>526</v>
      </c>
    </row>
    <row r="116" spans="1:5" x14ac:dyDescent="0.2">
      <c r="A116" s="1" t="s">
        <v>700</v>
      </c>
      <c r="B116" s="1">
        <v>11</v>
      </c>
      <c r="C116" s="13">
        <v>3</v>
      </c>
      <c r="D116" t="s">
        <v>365</v>
      </c>
      <c r="E116" t="s">
        <v>527</v>
      </c>
    </row>
    <row r="117" spans="1:5" x14ac:dyDescent="0.2">
      <c r="A117" s="1" t="s">
        <v>806</v>
      </c>
      <c r="B117" s="1">
        <v>14</v>
      </c>
      <c r="C117" s="13">
        <v>3</v>
      </c>
      <c r="D117" t="s">
        <v>366</v>
      </c>
      <c r="E117" t="s">
        <v>528</v>
      </c>
    </row>
    <row r="118" spans="1:5" x14ac:dyDescent="0.2">
      <c r="A118" s="1" t="s">
        <v>701</v>
      </c>
      <c r="B118" s="1">
        <v>15</v>
      </c>
      <c r="C118" s="13">
        <v>3</v>
      </c>
    </row>
    <row r="119" spans="1:5" x14ac:dyDescent="0.2">
      <c r="A119" s="1" t="s">
        <v>702</v>
      </c>
      <c r="B119" s="1">
        <v>13</v>
      </c>
      <c r="C119" s="13">
        <v>3</v>
      </c>
    </row>
    <row r="120" spans="1:5" x14ac:dyDescent="0.2">
      <c r="A120" s="1" t="s">
        <v>703</v>
      </c>
      <c r="B120" s="1">
        <v>14</v>
      </c>
      <c r="C120" s="13">
        <v>3</v>
      </c>
      <c r="E120" t="s">
        <v>529</v>
      </c>
    </row>
    <row r="121" spans="1:5" x14ac:dyDescent="0.2">
      <c r="A121" s="1" t="s">
        <v>704</v>
      </c>
      <c r="B121" s="1">
        <v>14</v>
      </c>
      <c r="C121" s="13">
        <v>3</v>
      </c>
      <c r="D121" t="s">
        <v>367</v>
      </c>
      <c r="E121" t="s">
        <v>530</v>
      </c>
    </row>
    <row r="122" spans="1:5" x14ac:dyDescent="0.2">
      <c r="A122" s="1" t="s">
        <v>705</v>
      </c>
      <c r="B122" s="1">
        <v>14</v>
      </c>
      <c r="C122" s="13">
        <v>3</v>
      </c>
      <c r="E122" t="s">
        <v>531</v>
      </c>
    </row>
    <row r="123" spans="1:5" x14ac:dyDescent="0.2">
      <c r="A123" s="1" t="s">
        <v>865</v>
      </c>
      <c r="B123" s="1">
        <v>15</v>
      </c>
      <c r="C123" s="13">
        <v>3</v>
      </c>
    </row>
    <row r="124" spans="1:5" x14ac:dyDescent="0.2">
      <c r="A124" s="1" t="s">
        <v>807</v>
      </c>
      <c r="B124" s="1">
        <v>14</v>
      </c>
      <c r="C124" s="13">
        <v>3</v>
      </c>
      <c r="E124" t="s">
        <v>532</v>
      </c>
    </row>
    <row r="125" spans="1:5" x14ac:dyDescent="0.2">
      <c r="A125" s="1" t="s">
        <v>706</v>
      </c>
      <c r="B125" s="1">
        <v>15</v>
      </c>
      <c r="C125" s="13">
        <v>3</v>
      </c>
      <c r="D125" t="s">
        <v>368</v>
      </c>
      <c r="E125" t="s">
        <v>533</v>
      </c>
    </row>
    <row r="126" spans="1:5" x14ac:dyDescent="0.2">
      <c r="A126" s="1" t="s">
        <v>707</v>
      </c>
      <c r="B126" s="1">
        <v>15</v>
      </c>
      <c r="C126" s="13">
        <v>3</v>
      </c>
      <c r="D126" t="s">
        <v>369</v>
      </c>
      <c r="E126" t="s">
        <v>534</v>
      </c>
    </row>
    <row r="127" spans="1:5" x14ac:dyDescent="0.2">
      <c r="A127" s="1" t="s">
        <v>708</v>
      </c>
      <c r="B127" s="1">
        <v>13</v>
      </c>
      <c r="C127" s="13">
        <v>3</v>
      </c>
      <c r="D127" t="s">
        <v>370</v>
      </c>
      <c r="E127" t="s">
        <v>535</v>
      </c>
    </row>
    <row r="128" spans="1:5" x14ac:dyDescent="0.2">
      <c r="A128" s="1" t="s">
        <v>709</v>
      </c>
      <c r="B128" s="1">
        <v>15</v>
      </c>
      <c r="C128" s="13">
        <v>3</v>
      </c>
      <c r="D128" t="s">
        <v>371</v>
      </c>
      <c r="E128" t="s">
        <v>536</v>
      </c>
    </row>
    <row r="129" spans="1:5" x14ac:dyDescent="0.2">
      <c r="A129" s="1" t="s">
        <v>710</v>
      </c>
      <c r="B129" s="1">
        <v>10</v>
      </c>
      <c r="C129" s="13">
        <v>3</v>
      </c>
    </row>
    <row r="130" spans="1:5" x14ac:dyDescent="0.2">
      <c r="A130" s="1" t="s">
        <v>711</v>
      </c>
      <c r="B130" s="1">
        <v>14</v>
      </c>
      <c r="C130" s="13">
        <v>3</v>
      </c>
    </row>
    <row r="131" spans="1:5" x14ac:dyDescent="0.2">
      <c r="A131" s="1" t="s">
        <v>712</v>
      </c>
      <c r="B131" s="1">
        <v>15</v>
      </c>
      <c r="C131" s="13">
        <v>3</v>
      </c>
    </row>
    <row r="132" spans="1:5" x14ac:dyDescent="0.2">
      <c r="A132" s="1" t="s">
        <v>713</v>
      </c>
      <c r="B132" s="1">
        <v>15</v>
      </c>
      <c r="C132" s="13">
        <v>3</v>
      </c>
      <c r="D132" t="s">
        <v>372</v>
      </c>
      <c r="E132" t="s">
        <v>537</v>
      </c>
    </row>
    <row r="133" spans="1:5" x14ac:dyDescent="0.2">
      <c r="A133" s="1" t="s">
        <v>808</v>
      </c>
      <c r="B133" s="1">
        <v>15</v>
      </c>
      <c r="C133" s="13">
        <v>3</v>
      </c>
      <c r="E133" t="s">
        <v>538</v>
      </c>
    </row>
    <row r="134" spans="1:5" x14ac:dyDescent="0.2">
      <c r="A134" s="1" t="s">
        <v>714</v>
      </c>
      <c r="B134" s="1">
        <v>11</v>
      </c>
      <c r="C134" s="13">
        <v>3</v>
      </c>
      <c r="E134" t="s">
        <v>539</v>
      </c>
    </row>
    <row r="135" spans="1:5" x14ac:dyDescent="0.2">
      <c r="A135" s="1" t="s">
        <v>715</v>
      </c>
      <c r="B135" s="1">
        <v>14</v>
      </c>
      <c r="C135" s="13">
        <v>3</v>
      </c>
      <c r="E135" t="s">
        <v>540</v>
      </c>
    </row>
    <row r="136" spans="1:5" x14ac:dyDescent="0.2">
      <c r="A136" s="1" t="s">
        <v>716</v>
      </c>
      <c r="B136" s="1">
        <v>11</v>
      </c>
      <c r="C136" s="13">
        <v>3</v>
      </c>
      <c r="D136" t="s">
        <v>373</v>
      </c>
      <c r="E136" t="s">
        <v>541</v>
      </c>
    </row>
    <row r="137" spans="1:5" x14ac:dyDescent="0.2">
      <c r="A137" s="1" t="s">
        <v>809</v>
      </c>
      <c r="B137" s="1">
        <v>15</v>
      </c>
      <c r="C137" s="13">
        <v>3</v>
      </c>
      <c r="D137" t="s">
        <v>374</v>
      </c>
      <c r="E137" t="s">
        <v>542</v>
      </c>
    </row>
    <row r="138" spans="1:5" x14ac:dyDescent="0.2">
      <c r="A138" s="1" t="s">
        <v>717</v>
      </c>
      <c r="B138" s="1">
        <v>14</v>
      </c>
      <c r="C138" s="13">
        <v>3</v>
      </c>
      <c r="D138" t="s">
        <v>375</v>
      </c>
      <c r="E138" t="s">
        <v>543</v>
      </c>
    </row>
    <row r="139" spans="1:5" x14ac:dyDescent="0.2">
      <c r="A139" s="1" t="s">
        <v>718</v>
      </c>
      <c r="B139" s="1">
        <v>15</v>
      </c>
      <c r="C139" s="13">
        <v>3</v>
      </c>
      <c r="D139" t="s">
        <v>376</v>
      </c>
      <c r="E139" t="s">
        <v>544</v>
      </c>
    </row>
    <row r="140" spans="1:5" x14ac:dyDescent="0.2">
      <c r="A140" s="1" t="s">
        <v>719</v>
      </c>
      <c r="B140" s="1">
        <v>15</v>
      </c>
      <c r="C140" s="13">
        <v>3</v>
      </c>
      <c r="D140" t="s">
        <v>377</v>
      </c>
      <c r="E140" t="s">
        <v>545</v>
      </c>
    </row>
    <row r="141" spans="1:5" x14ac:dyDescent="0.2">
      <c r="A141" s="1" t="s">
        <v>720</v>
      </c>
      <c r="B141" s="1">
        <v>15</v>
      </c>
      <c r="C141" s="13">
        <v>3</v>
      </c>
      <c r="D141" t="s">
        <v>378</v>
      </c>
      <c r="E141" t="s">
        <v>546</v>
      </c>
    </row>
    <row r="142" spans="1:5" x14ac:dyDescent="0.2">
      <c r="A142" s="1" t="s">
        <v>721</v>
      </c>
      <c r="B142" s="1">
        <v>12</v>
      </c>
      <c r="C142" s="13">
        <v>3</v>
      </c>
      <c r="D142" t="s">
        <v>379</v>
      </c>
      <c r="E142" t="s">
        <v>547</v>
      </c>
    </row>
    <row r="143" spans="1:5" x14ac:dyDescent="0.2">
      <c r="A143" s="1" t="s">
        <v>722</v>
      </c>
      <c r="B143" s="1">
        <v>14</v>
      </c>
      <c r="C143" s="13">
        <v>3</v>
      </c>
      <c r="D143" t="s">
        <v>380</v>
      </c>
      <c r="E143" t="s">
        <v>509</v>
      </c>
    </row>
    <row r="144" spans="1:5" x14ac:dyDescent="0.2">
      <c r="A144" s="1" t="s">
        <v>723</v>
      </c>
      <c r="B144" s="1">
        <v>13</v>
      </c>
      <c r="C144" s="13">
        <v>3</v>
      </c>
      <c r="D144" t="s">
        <v>381</v>
      </c>
      <c r="E144" t="s">
        <v>548</v>
      </c>
    </row>
    <row r="145" spans="1:5" x14ac:dyDescent="0.2">
      <c r="A145" s="1" t="s">
        <v>810</v>
      </c>
      <c r="B145" s="1">
        <v>15</v>
      </c>
      <c r="C145" s="13">
        <v>3</v>
      </c>
      <c r="D145" t="s">
        <v>382</v>
      </c>
      <c r="E145" t="s">
        <v>549</v>
      </c>
    </row>
    <row r="146" spans="1:5" x14ac:dyDescent="0.2">
      <c r="A146" s="1" t="s">
        <v>811</v>
      </c>
      <c r="B146" s="1">
        <v>14</v>
      </c>
      <c r="C146" s="13">
        <v>3</v>
      </c>
    </row>
    <row r="147" spans="1:5" x14ac:dyDescent="0.2">
      <c r="A147" s="1" t="s">
        <v>812</v>
      </c>
      <c r="B147" s="1">
        <v>15</v>
      </c>
      <c r="C147" s="13">
        <v>3</v>
      </c>
      <c r="D147" t="s">
        <v>383</v>
      </c>
      <c r="E147" t="s">
        <v>550</v>
      </c>
    </row>
    <row r="148" spans="1:5" x14ac:dyDescent="0.2">
      <c r="A148" s="1" t="s">
        <v>724</v>
      </c>
      <c r="B148" s="1">
        <v>15</v>
      </c>
      <c r="C148" s="13">
        <v>3</v>
      </c>
      <c r="D148" t="s">
        <v>384</v>
      </c>
      <c r="E148" t="s">
        <v>551</v>
      </c>
    </row>
    <row r="149" spans="1:5" x14ac:dyDescent="0.2">
      <c r="A149" s="1" t="s">
        <v>725</v>
      </c>
      <c r="B149" s="1">
        <v>15</v>
      </c>
      <c r="C149" s="13">
        <v>3</v>
      </c>
      <c r="E149" t="s">
        <v>552</v>
      </c>
    </row>
    <row r="150" spans="1:5" x14ac:dyDescent="0.2">
      <c r="A150" s="1" t="s">
        <v>849</v>
      </c>
      <c r="B150" s="1">
        <v>12</v>
      </c>
      <c r="C150" s="13">
        <v>3</v>
      </c>
      <c r="E150" t="s">
        <v>553</v>
      </c>
    </row>
    <row r="151" spans="1:5" x14ac:dyDescent="0.2">
      <c r="A151" s="1" t="s">
        <v>726</v>
      </c>
      <c r="B151" s="1">
        <v>15</v>
      </c>
      <c r="C151" s="13">
        <v>3</v>
      </c>
      <c r="D151" t="s">
        <v>385</v>
      </c>
      <c r="E151" t="s">
        <v>554</v>
      </c>
    </row>
    <row r="152" spans="1:5" x14ac:dyDescent="0.2">
      <c r="A152" s="1" t="s">
        <v>727</v>
      </c>
      <c r="B152" s="1">
        <v>10</v>
      </c>
      <c r="C152" s="13">
        <v>3</v>
      </c>
      <c r="D152" t="s">
        <v>386</v>
      </c>
      <c r="E152" t="s">
        <v>555</v>
      </c>
    </row>
    <row r="153" spans="1:5" x14ac:dyDescent="0.2">
      <c r="A153" s="1" t="s">
        <v>728</v>
      </c>
      <c r="B153" s="1">
        <v>15</v>
      </c>
      <c r="C153" s="13">
        <v>3</v>
      </c>
      <c r="D153" t="s">
        <v>387</v>
      </c>
      <c r="E153" t="s">
        <v>556</v>
      </c>
    </row>
    <row r="154" spans="1:5" x14ac:dyDescent="0.2">
      <c r="A154" s="1" t="s">
        <v>729</v>
      </c>
      <c r="B154" s="1">
        <v>15</v>
      </c>
      <c r="C154" s="13">
        <v>3</v>
      </c>
      <c r="D154" t="s">
        <v>388</v>
      </c>
      <c r="E154" t="s">
        <v>557</v>
      </c>
    </row>
    <row r="155" spans="1:5" x14ac:dyDescent="0.2">
      <c r="A155" s="1" t="s">
        <v>730</v>
      </c>
      <c r="B155" s="1">
        <v>15</v>
      </c>
      <c r="C155" s="13">
        <v>3</v>
      </c>
      <c r="E155" t="s">
        <v>558</v>
      </c>
    </row>
    <row r="156" spans="1:5" x14ac:dyDescent="0.2">
      <c r="A156" s="1" t="s">
        <v>850</v>
      </c>
      <c r="B156" s="1">
        <v>10</v>
      </c>
      <c r="C156" s="13">
        <v>3</v>
      </c>
      <c r="D156" t="s">
        <v>389</v>
      </c>
      <c r="E156" t="s">
        <v>559</v>
      </c>
    </row>
    <row r="157" spans="1:5" x14ac:dyDescent="0.2">
      <c r="A157" s="1" t="s">
        <v>731</v>
      </c>
      <c r="B157" s="1">
        <v>15</v>
      </c>
      <c r="C157" s="13">
        <v>3</v>
      </c>
      <c r="D157" t="s">
        <v>390</v>
      </c>
      <c r="E157" t="s">
        <v>560</v>
      </c>
    </row>
    <row r="158" spans="1:5" x14ac:dyDescent="0.2">
      <c r="A158" s="1" t="s">
        <v>862</v>
      </c>
      <c r="B158" s="1">
        <v>13</v>
      </c>
      <c r="C158" s="13">
        <v>3</v>
      </c>
      <c r="E158" t="s">
        <v>561</v>
      </c>
    </row>
    <row r="159" spans="1:5" x14ac:dyDescent="0.2">
      <c r="A159" s="1" t="s">
        <v>851</v>
      </c>
      <c r="B159" s="1">
        <v>13</v>
      </c>
      <c r="C159" s="13">
        <v>3</v>
      </c>
      <c r="D159" t="s">
        <v>391</v>
      </c>
      <c r="E159" t="s">
        <v>562</v>
      </c>
    </row>
    <row r="160" spans="1:5" x14ac:dyDescent="0.2">
      <c r="A160" s="1" t="s">
        <v>732</v>
      </c>
      <c r="B160" s="1">
        <v>14</v>
      </c>
      <c r="C160" s="13">
        <v>3</v>
      </c>
      <c r="E160" t="s">
        <v>501</v>
      </c>
    </row>
    <row r="161" spans="1:5" x14ac:dyDescent="0.2">
      <c r="A161" s="1" t="s">
        <v>733</v>
      </c>
      <c r="B161" s="1">
        <v>15</v>
      </c>
      <c r="C161" s="13">
        <v>3</v>
      </c>
      <c r="E161" t="s">
        <v>563</v>
      </c>
    </row>
    <row r="162" spans="1:5" x14ac:dyDescent="0.2">
      <c r="A162" s="1" t="s">
        <v>734</v>
      </c>
      <c r="B162" s="1">
        <v>15</v>
      </c>
      <c r="C162" s="13">
        <v>3</v>
      </c>
      <c r="D162" t="s">
        <v>392</v>
      </c>
      <c r="E162" t="s">
        <v>564</v>
      </c>
    </row>
    <row r="163" spans="1:5" x14ac:dyDescent="0.2">
      <c r="A163" s="1" t="s">
        <v>863</v>
      </c>
      <c r="B163" s="1">
        <v>13</v>
      </c>
      <c r="C163" s="13">
        <v>3</v>
      </c>
      <c r="D163" t="s">
        <v>393</v>
      </c>
      <c r="E163" t="s">
        <v>565</v>
      </c>
    </row>
    <row r="164" spans="1:5" x14ac:dyDescent="0.2">
      <c r="A164" s="1" t="s">
        <v>735</v>
      </c>
      <c r="B164" s="1">
        <v>14</v>
      </c>
      <c r="C164" s="13">
        <v>3</v>
      </c>
      <c r="D164" t="s">
        <v>394</v>
      </c>
      <c r="E164" t="s">
        <v>566</v>
      </c>
    </row>
    <row r="165" spans="1:5" x14ac:dyDescent="0.2">
      <c r="A165" s="1" t="s">
        <v>736</v>
      </c>
      <c r="B165" s="1">
        <v>14</v>
      </c>
      <c r="C165" s="13">
        <v>3</v>
      </c>
      <c r="D165" t="s">
        <v>395</v>
      </c>
      <c r="E165" t="s">
        <v>567</v>
      </c>
    </row>
    <row r="166" spans="1:5" x14ac:dyDescent="0.2">
      <c r="A166" s="1" t="s">
        <v>737</v>
      </c>
      <c r="B166" s="1">
        <v>15</v>
      </c>
      <c r="C166" s="13">
        <v>3</v>
      </c>
      <c r="E166" t="s">
        <v>568</v>
      </c>
    </row>
    <row r="167" spans="1:5" x14ac:dyDescent="0.2">
      <c r="A167" s="1" t="s">
        <v>738</v>
      </c>
      <c r="B167" s="1">
        <v>14</v>
      </c>
      <c r="C167" s="13">
        <v>3</v>
      </c>
      <c r="D167" t="s">
        <v>396</v>
      </c>
      <c r="E167" t="s">
        <v>569</v>
      </c>
    </row>
    <row r="168" spans="1:5" x14ac:dyDescent="0.2">
      <c r="A168" s="1" t="s">
        <v>813</v>
      </c>
      <c r="B168" s="1">
        <v>14</v>
      </c>
      <c r="C168" s="13">
        <v>3</v>
      </c>
      <c r="E168" t="s">
        <v>570</v>
      </c>
    </row>
    <row r="169" spans="1:5" x14ac:dyDescent="0.2">
      <c r="A169" s="1" t="s">
        <v>739</v>
      </c>
      <c r="B169" s="1">
        <v>13</v>
      </c>
      <c r="C169" s="13">
        <v>3</v>
      </c>
      <c r="E169" t="s">
        <v>571</v>
      </c>
    </row>
    <row r="170" spans="1:5" x14ac:dyDescent="0.2">
      <c r="A170" s="1" t="s">
        <v>740</v>
      </c>
      <c r="B170" s="1">
        <v>8</v>
      </c>
      <c r="C170" s="13">
        <v>3</v>
      </c>
      <c r="D170" t="s">
        <v>397</v>
      </c>
      <c r="E170" t="s">
        <v>572</v>
      </c>
    </row>
    <row r="171" spans="1:5" x14ac:dyDescent="0.2">
      <c r="A171" s="1" t="s">
        <v>741</v>
      </c>
      <c r="B171" s="1">
        <v>15</v>
      </c>
      <c r="C171" s="13">
        <v>3</v>
      </c>
      <c r="D171" t="s">
        <v>398</v>
      </c>
      <c r="E171" t="s">
        <v>573</v>
      </c>
    </row>
    <row r="172" spans="1:5" x14ac:dyDescent="0.2">
      <c r="A172" s="1" t="s">
        <v>742</v>
      </c>
      <c r="B172" s="1">
        <v>11</v>
      </c>
      <c r="C172" s="13">
        <v>3</v>
      </c>
      <c r="D172" t="s">
        <v>399</v>
      </c>
      <c r="E172" t="s">
        <v>574</v>
      </c>
    </row>
    <row r="173" spans="1:5" x14ac:dyDescent="0.2">
      <c r="A173" s="1" t="s">
        <v>743</v>
      </c>
      <c r="B173" s="1">
        <v>13</v>
      </c>
      <c r="C173" s="13">
        <v>3</v>
      </c>
      <c r="D173" t="s">
        <v>400</v>
      </c>
      <c r="E173" t="s">
        <v>575</v>
      </c>
    </row>
    <row r="174" spans="1:5" x14ac:dyDescent="0.2">
      <c r="A174" s="1" t="s">
        <v>835</v>
      </c>
      <c r="B174" s="1">
        <v>15</v>
      </c>
      <c r="C174" s="13">
        <v>3</v>
      </c>
      <c r="D174" t="s">
        <v>401</v>
      </c>
      <c r="E174" t="s">
        <v>576</v>
      </c>
    </row>
    <row r="175" spans="1:5" x14ac:dyDescent="0.2">
      <c r="A175" s="1" t="s">
        <v>744</v>
      </c>
      <c r="B175" s="1">
        <v>14</v>
      </c>
      <c r="C175" s="13">
        <v>3</v>
      </c>
      <c r="E175" t="s">
        <v>577</v>
      </c>
    </row>
    <row r="176" spans="1:5" x14ac:dyDescent="0.2">
      <c r="A176" s="1" t="s">
        <v>814</v>
      </c>
      <c r="B176" s="1">
        <v>13</v>
      </c>
      <c r="C176" s="13">
        <v>3</v>
      </c>
      <c r="E176" t="s">
        <v>578</v>
      </c>
    </row>
    <row r="177" spans="1:5" x14ac:dyDescent="0.2">
      <c r="A177" s="1" t="s">
        <v>745</v>
      </c>
      <c r="B177" s="1">
        <v>15</v>
      </c>
      <c r="C177" s="13">
        <v>3</v>
      </c>
      <c r="D177" t="s">
        <v>402</v>
      </c>
      <c r="E177" t="s">
        <v>579</v>
      </c>
    </row>
    <row r="178" spans="1:5" x14ac:dyDescent="0.2">
      <c r="A178" s="1" t="s">
        <v>815</v>
      </c>
      <c r="B178" s="1">
        <v>8</v>
      </c>
      <c r="C178" s="13">
        <v>3</v>
      </c>
      <c r="D178" t="s">
        <v>403</v>
      </c>
      <c r="E178" t="s">
        <v>580</v>
      </c>
    </row>
    <row r="179" spans="1:5" x14ac:dyDescent="0.2">
      <c r="A179" s="1" t="s">
        <v>746</v>
      </c>
      <c r="B179" s="1">
        <v>13</v>
      </c>
      <c r="C179" s="13">
        <v>3</v>
      </c>
      <c r="E179" t="s">
        <v>475</v>
      </c>
    </row>
    <row r="180" spans="1:5" x14ac:dyDescent="0.2">
      <c r="A180" s="1" t="s">
        <v>747</v>
      </c>
      <c r="B180" s="1">
        <v>15</v>
      </c>
      <c r="C180" s="13">
        <v>3</v>
      </c>
      <c r="E180" t="s">
        <v>581</v>
      </c>
    </row>
    <row r="181" spans="1:5" x14ac:dyDescent="0.2">
      <c r="A181" s="1" t="s">
        <v>748</v>
      </c>
      <c r="B181" s="1">
        <v>15</v>
      </c>
      <c r="C181" s="13">
        <v>3</v>
      </c>
      <c r="E181" t="s">
        <v>582</v>
      </c>
    </row>
    <row r="182" spans="1:5" x14ac:dyDescent="0.2">
      <c r="A182" s="1" t="s">
        <v>749</v>
      </c>
      <c r="B182" s="1">
        <v>15</v>
      </c>
      <c r="C182" s="13">
        <v>3</v>
      </c>
      <c r="D182" t="s">
        <v>404</v>
      </c>
      <c r="E182" t="s">
        <v>583</v>
      </c>
    </row>
    <row r="183" spans="1:5" x14ac:dyDescent="0.2">
      <c r="A183" s="1" t="s">
        <v>816</v>
      </c>
      <c r="B183" s="1">
        <v>15</v>
      </c>
      <c r="C183" s="13">
        <v>3</v>
      </c>
      <c r="E183" t="s">
        <v>584</v>
      </c>
    </row>
    <row r="184" spans="1:5" x14ac:dyDescent="0.2">
      <c r="A184" s="1" t="s">
        <v>750</v>
      </c>
      <c r="B184" s="1">
        <v>15</v>
      </c>
      <c r="C184" s="13">
        <v>3</v>
      </c>
      <c r="D184" t="s">
        <v>405</v>
      </c>
      <c r="E184" t="s">
        <v>585</v>
      </c>
    </row>
    <row r="185" spans="1:5" x14ac:dyDescent="0.2">
      <c r="A185" s="1" t="s">
        <v>751</v>
      </c>
      <c r="B185" s="1">
        <v>15</v>
      </c>
      <c r="C185" s="13">
        <v>3</v>
      </c>
      <c r="E185" t="s">
        <v>586</v>
      </c>
    </row>
    <row r="186" spans="1:5" x14ac:dyDescent="0.2">
      <c r="A186" s="1" t="s">
        <v>817</v>
      </c>
      <c r="B186" s="1">
        <v>14</v>
      </c>
      <c r="C186" s="13">
        <v>3</v>
      </c>
    </row>
    <row r="187" spans="1:5" x14ac:dyDescent="0.2">
      <c r="A187" s="1" t="s">
        <v>752</v>
      </c>
      <c r="B187" s="1">
        <v>15</v>
      </c>
      <c r="C187" s="13">
        <v>2.8333333333300001</v>
      </c>
      <c r="D187" t="s">
        <v>406</v>
      </c>
      <c r="E187" t="s">
        <v>587</v>
      </c>
    </row>
    <row r="188" spans="1:5" x14ac:dyDescent="0.2">
      <c r="A188" s="1" t="s">
        <v>753</v>
      </c>
      <c r="B188" s="1">
        <v>15</v>
      </c>
      <c r="C188" s="13">
        <v>2.75</v>
      </c>
      <c r="D188" t="s">
        <v>407</v>
      </c>
      <c r="E188" t="s">
        <v>588</v>
      </c>
    </row>
    <row r="189" spans="1:5" x14ac:dyDescent="0.2">
      <c r="A189" s="1" t="s">
        <v>754</v>
      </c>
      <c r="B189" s="1">
        <v>13</v>
      </c>
      <c r="C189" s="13">
        <v>2.7</v>
      </c>
      <c r="E189" t="s">
        <v>509</v>
      </c>
    </row>
    <row r="190" spans="1:5" x14ac:dyDescent="0.2">
      <c r="A190" s="1" t="s">
        <v>755</v>
      </c>
      <c r="B190" s="1">
        <v>11</v>
      </c>
      <c r="C190" s="13">
        <v>2.6666666666699999</v>
      </c>
      <c r="D190" t="s">
        <v>408</v>
      </c>
      <c r="E190" t="s">
        <v>589</v>
      </c>
    </row>
    <row r="191" spans="1:5" x14ac:dyDescent="0.2">
      <c r="A191" s="1" t="s">
        <v>818</v>
      </c>
      <c r="B191" s="1">
        <v>15</v>
      </c>
      <c r="C191" s="13">
        <v>2.6666666666699999</v>
      </c>
      <c r="E191" t="s">
        <v>477</v>
      </c>
    </row>
    <row r="192" spans="1:5" x14ac:dyDescent="0.2">
      <c r="A192" s="1" t="s">
        <v>756</v>
      </c>
      <c r="B192" s="1">
        <v>14</v>
      </c>
      <c r="C192" s="13">
        <v>2.6666666666699999</v>
      </c>
      <c r="E192" t="s">
        <v>477</v>
      </c>
    </row>
    <row r="193" spans="1:5" x14ac:dyDescent="0.2">
      <c r="A193" s="1" t="s">
        <v>757</v>
      </c>
      <c r="B193" s="1">
        <v>11</v>
      </c>
      <c r="C193" s="13">
        <v>2.5</v>
      </c>
      <c r="E193" t="s">
        <v>501</v>
      </c>
    </row>
    <row r="194" spans="1:5" x14ac:dyDescent="0.2">
      <c r="A194" s="1" t="s">
        <v>758</v>
      </c>
      <c r="B194" s="1">
        <v>10</v>
      </c>
      <c r="C194" s="13">
        <v>2.5</v>
      </c>
      <c r="D194" t="s">
        <v>409</v>
      </c>
      <c r="E194" t="s">
        <v>590</v>
      </c>
    </row>
    <row r="195" spans="1:5" x14ac:dyDescent="0.2">
      <c r="A195" s="1" t="s">
        <v>857</v>
      </c>
      <c r="B195" s="1">
        <v>15</v>
      </c>
      <c r="C195" s="13">
        <v>2.5</v>
      </c>
      <c r="E195" t="s">
        <v>591</v>
      </c>
    </row>
    <row r="196" spans="1:5" x14ac:dyDescent="0.2">
      <c r="A196" s="1" t="s">
        <v>759</v>
      </c>
      <c r="B196" s="1">
        <v>13</v>
      </c>
      <c r="C196" s="13">
        <v>2.5</v>
      </c>
      <c r="D196" t="s">
        <v>410</v>
      </c>
      <c r="E196" t="s">
        <v>592</v>
      </c>
    </row>
    <row r="197" spans="1:5" x14ac:dyDescent="0.2">
      <c r="A197" s="1" t="s">
        <v>760</v>
      </c>
      <c r="B197" s="1">
        <v>12</v>
      </c>
      <c r="C197" s="13">
        <v>2.5</v>
      </c>
    </row>
    <row r="198" spans="1:5" x14ac:dyDescent="0.2">
      <c r="A198" s="1" t="s">
        <v>761</v>
      </c>
      <c r="B198" s="1">
        <v>14</v>
      </c>
      <c r="C198" s="13">
        <v>2.5</v>
      </c>
      <c r="D198" t="s">
        <v>411</v>
      </c>
      <c r="E198" t="s">
        <v>593</v>
      </c>
    </row>
    <row r="199" spans="1:5" x14ac:dyDescent="0.2">
      <c r="A199" s="1" t="s">
        <v>836</v>
      </c>
      <c r="B199" s="1">
        <v>15</v>
      </c>
      <c r="C199" s="13">
        <v>2.5</v>
      </c>
      <c r="D199" t="s">
        <v>412</v>
      </c>
      <c r="E199" t="s">
        <v>594</v>
      </c>
    </row>
    <row r="200" spans="1:5" x14ac:dyDescent="0.2">
      <c r="A200" s="1" t="s">
        <v>819</v>
      </c>
      <c r="B200" s="1">
        <v>12</v>
      </c>
      <c r="C200" s="13">
        <v>2.5</v>
      </c>
      <c r="E200" t="s">
        <v>595</v>
      </c>
    </row>
    <row r="201" spans="1:5" x14ac:dyDescent="0.2">
      <c r="A201" s="1" t="s">
        <v>762</v>
      </c>
      <c r="B201" s="1">
        <v>14</v>
      </c>
      <c r="C201" s="13">
        <v>2.5</v>
      </c>
      <c r="E201" t="s">
        <v>509</v>
      </c>
    </row>
    <row r="202" spans="1:5" x14ac:dyDescent="0.2">
      <c r="A202" s="1" t="s">
        <v>763</v>
      </c>
      <c r="B202" s="1">
        <v>15</v>
      </c>
      <c r="C202" s="13">
        <v>2.5</v>
      </c>
    </row>
    <row r="203" spans="1:5" x14ac:dyDescent="0.2">
      <c r="A203" s="1" t="s">
        <v>764</v>
      </c>
      <c r="B203" s="1">
        <v>15</v>
      </c>
      <c r="C203" s="13">
        <v>2.5</v>
      </c>
      <c r="D203" t="s">
        <v>413</v>
      </c>
      <c r="E203" t="s">
        <v>596</v>
      </c>
    </row>
    <row r="204" spans="1:5" x14ac:dyDescent="0.2">
      <c r="A204" s="1" t="s">
        <v>765</v>
      </c>
      <c r="B204" s="1">
        <v>12</v>
      </c>
      <c r="C204" s="13">
        <v>2.5</v>
      </c>
      <c r="E204" t="s">
        <v>597</v>
      </c>
    </row>
    <row r="205" spans="1:5" x14ac:dyDescent="0.2">
      <c r="A205" s="1" t="s">
        <v>766</v>
      </c>
      <c r="B205" s="1">
        <v>15</v>
      </c>
      <c r="C205" s="13">
        <v>2.5</v>
      </c>
      <c r="D205" t="s">
        <v>414</v>
      </c>
      <c r="E205" t="s">
        <v>598</v>
      </c>
    </row>
    <row r="206" spans="1:5" x14ac:dyDescent="0.2">
      <c r="A206" s="1" t="s">
        <v>859</v>
      </c>
      <c r="B206" s="1">
        <v>12</v>
      </c>
      <c r="C206" s="13">
        <v>2.5</v>
      </c>
      <c r="D206" t="s">
        <v>415</v>
      </c>
      <c r="E206" t="s">
        <v>599</v>
      </c>
    </row>
    <row r="207" spans="1:5" x14ac:dyDescent="0.2">
      <c r="A207" s="1" t="s">
        <v>767</v>
      </c>
      <c r="B207" s="1">
        <v>10</v>
      </c>
      <c r="C207" s="13">
        <v>2.5</v>
      </c>
      <c r="D207" t="s">
        <v>416</v>
      </c>
      <c r="E207" t="s">
        <v>600</v>
      </c>
    </row>
    <row r="208" spans="1:5" x14ac:dyDescent="0.2">
      <c r="A208" s="1" t="s">
        <v>768</v>
      </c>
      <c r="B208" s="1">
        <v>9</v>
      </c>
      <c r="C208" s="13">
        <v>2.5</v>
      </c>
      <c r="D208" t="s">
        <v>417</v>
      </c>
      <c r="E208" t="s">
        <v>601</v>
      </c>
    </row>
    <row r="209" spans="1:5" x14ac:dyDescent="0.2">
      <c r="A209" s="1" t="s">
        <v>837</v>
      </c>
      <c r="B209" s="1">
        <v>15</v>
      </c>
      <c r="C209" s="13">
        <v>2.5</v>
      </c>
      <c r="E209" t="s">
        <v>449</v>
      </c>
    </row>
    <row r="210" spans="1:5" x14ac:dyDescent="0.2">
      <c r="A210" s="1" t="s">
        <v>838</v>
      </c>
      <c r="B210" s="1">
        <v>13</v>
      </c>
      <c r="C210" s="13">
        <v>2.5</v>
      </c>
      <c r="D210" t="s">
        <v>418</v>
      </c>
      <c r="E210" t="s">
        <v>602</v>
      </c>
    </row>
    <row r="211" spans="1:5" x14ac:dyDescent="0.2">
      <c r="A211" s="1" t="s">
        <v>769</v>
      </c>
      <c r="B211" s="1">
        <v>15</v>
      </c>
      <c r="C211" s="13">
        <v>2.5</v>
      </c>
      <c r="E211" t="s">
        <v>603</v>
      </c>
    </row>
    <row r="212" spans="1:5" x14ac:dyDescent="0.2">
      <c r="A212" s="1" t="s">
        <v>839</v>
      </c>
      <c r="B212" s="1">
        <v>15</v>
      </c>
      <c r="C212" s="13">
        <v>2.5</v>
      </c>
      <c r="E212" t="s">
        <v>604</v>
      </c>
    </row>
    <row r="213" spans="1:5" x14ac:dyDescent="0.2">
      <c r="A213" s="1" t="s">
        <v>820</v>
      </c>
      <c r="B213" s="1">
        <v>15</v>
      </c>
      <c r="C213" s="13">
        <v>2.5</v>
      </c>
      <c r="D213" t="s">
        <v>419</v>
      </c>
      <c r="E213" t="s">
        <v>605</v>
      </c>
    </row>
    <row r="214" spans="1:5" x14ac:dyDescent="0.2">
      <c r="A214" s="1" t="s">
        <v>770</v>
      </c>
      <c r="B214" s="1">
        <v>8</v>
      </c>
      <c r="C214" s="13">
        <v>2.5</v>
      </c>
      <c r="E214" t="s">
        <v>599</v>
      </c>
    </row>
    <row r="215" spans="1:5" x14ac:dyDescent="0.2">
      <c r="A215" s="1" t="s">
        <v>771</v>
      </c>
      <c r="B215" s="1">
        <v>15</v>
      </c>
      <c r="C215" s="13">
        <v>2.4083333333299999</v>
      </c>
      <c r="E215" t="s">
        <v>606</v>
      </c>
    </row>
    <row r="216" spans="1:5" x14ac:dyDescent="0.2">
      <c r="A216" s="1" t="s">
        <v>772</v>
      </c>
      <c r="B216" s="1">
        <v>15</v>
      </c>
      <c r="C216" s="13">
        <v>2.36666666667</v>
      </c>
      <c r="E216" t="s">
        <v>607</v>
      </c>
    </row>
    <row r="217" spans="1:5" x14ac:dyDescent="0.2">
      <c r="A217" s="1" t="s">
        <v>773</v>
      </c>
      <c r="B217" s="1">
        <v>9</v>
      </c>
      <c r="C217" s="13">
        <v>2.3333333333300001</v>
      </c>
      <c r="D217" t="s">
        <v>420</v>
      </c>
      <c r="E217" t="s">
        <v>608</v>
      </c>
    </row>
    <row r="218" spans="1:5" x14ac:dyDescent="0.2">
      <c r="A218" s="1" t="s">
        <v>774</v>
      </c>
      <c r="B218" s="1">
        <v>15</v>
      </c>
      <c r="C218" s="13">
        <v>2.3333333333300001</v>
      </c>
      <c r="E218" t="s">
        <v>595</v>
      </c>
    </row>
    <row r="219" spans="1:5" x14ac:dyDescent="0.2">
      <c r="A219" s="1" t="s">
        <v>775</v>
      </c>
      <c r="B219" s="1">
        <v>15</v>
      </c>
      <c r="C219" s="13">
        <v>2.2944444444399998</v>
      </c>
      <c r="E219" t="s">
        <v>609</v>
      </c>
    </row>
    <row r="220" spans="1:5" x14ac:dyDescent="0.2">
      <c r="A220" s="1" t="s">
        <v>840</v>
      </c>
      <c r="B220" s="1">
        <v>15</v>
      </c>
      <c r="C220" s="13">
        <v>2.25</v>
      </c>
      <c r="D220" t="s">
        <v>421</v>
      </c>
      <c r="E220" t="s">
        <v>610</v>
      </c>
    </row>
    <row r="221" spans="1:5" x14ac:dyDescent="0.2">
      <c r="A221" s="1" t="s">
        <v>841</v>
      </c>
      <c r="B221" s="1">
        <v>15</v>
      </c>
      <c r="C221" s="13">
        <v>2.24166666667</v>
      </c>
      <c r="D221" t="s">
        <v>422</v>
      </c>
      <c r="E221" t="s">
        <v>611</v>
      </c>
    </row>
    <row r="222" spans="1:5" x14ac:dyDescent="0.2">
      <c r="A222" s="1" t="s">
        <v>821</v>
      </c>
      <c r="B222" s="1">
        <v>8</v>
      </c>
      <c r="C222" s="13">
        <v>2.1666666666699999</v>
      </c>
      <c r="E222" t="s">
        <v>612</v>
      </c>
    </row>
    <row r="223" spans="1:5" x14ac:dyDescent="0.2">
      <c r="A223" s="1" t="s">
        <v>776</v>
      </c>
      <c r="B223" s="1">
        <v>15</v>
      </c>
      <c r="C223" s="13">
        <v>2.1666666666699999</v>
      </c>
      <c r="E223" t="s">
        <v>613</v>
      </c>
    </row>
    <row r="224" spans="1:5" x14ac:dyDescent="0.2">
      <c r="A224" s="1" t="s">
        <v>852</v>
      </c>
      <c r="B224" s="1">
        <v>14</v>
      </c>
      <c r="C224" s="13">
        <v>2.12222222222</v>
      </c>
      <c r="E224" t="s">
        <v>614</v>
      </c>
    </row>
    <row r="225" spans="1:5" x14ac:dyDescent="0.2">
      <c r="A225" s="1" t="s">
        <v>822</v>
      </c>
      <c r="B225" s="1">
        <v>15</v>
      </c>
      <c r="C225" s="13">
        <v>2.0833333333300001</v>
      </c>
      <c r="D225" t="s">
        <v>423</v>
      </c>
      <c r="E225" t="s">
        <v>615</v>
      </c>
    </row>
    <row r="226" spans="1:5" x14ac:dyDescent="0.2">
      <c r="A226" s="1" t="s">
        <v>777</v>
      </c>
      <c r="B226" s="1">
        <v>13</v>
      </c>
      <c r="C226" s="13">
        <v>2.0333333333299999</v>
      </c>
      <c r="D226" t="s">
        <v>424</v>
      </c>
      <c r="E226" t="s">
        <v>616</v>
      </c>
    </row>
    <row r="227" spans="1:5" x14ac:dyDescent="0.2">
      <c r="A227" s="1" t="s">
        <v>842</v>
      </c>
      <c r="B227" s="1">
        <v>8</v>
      </c>
      <c r="C227" s="13">
        <v>2</v>
      </c>
      <c r="D227" t="s">
        <v>425</v>
      </c>
      <c r="E227" t="s">
        <v>617</v>
      </c>
    </row>
    <row r="228" spans="1:5" x14ac:dyDescent="0.2">
      <c r="A228" s="1" t="s">
        <v>778</v>
      </c>
      <c r="B228" s="1">
        <v>10</v>
      </c>
      <c r="C228" s="13">
        <v>2</v>
      </c>
      <c r="E228" t="s">
        <v>618</v>
      </c>
    </row>
    <row r="229" spans="1:5" x14ac:dyDescent="0.2">
      <c r="A229" s="1" t="s">
        <v>779</v>
      </c>
      <c r="B229" s="1">
        <v>11</v>
      </c>
      <c r="C229" s="13">
        <v>2</v>
      </c>
      <c r="E229" t="s">
        <v>449</v>
      </c>
    </row>
    <row r="230" spans="1:5" x14ac:dyDescent="0.2">
      <c r="A230" s="1" t="s">
        <v>780</v>
      </c>
      <c r="B230" s="1">
        <v>11</v>
      </c>
      <c r="C230" s="13">
        <v>2</v>
      </c>
      <c r="E230" t="s">
        <v>619</v>
      </c>
    </row>
    <row r="231" spans="1:5" x14ac:dyDescent="0.2">
      <c r="A231" s="1" t="s">
        <v>781</v>
      </c>
      <c r="B231" s="1">
        <v>13</v>
      </c>
      <c r="C231" s="13">
        <v>2</v>
      </c>
      <c r="E231" t="s">
        <v>620</v>
      </c>
    </row>
    <row r="232" spans="1:5" x14ac:dyDescent="0.2">
      <c r="A232" s="1" t="s">
        <v>843</v>
      </c>
      <c r="B232" s="1">
        <v>11</v>
      </c>
      <c r="C232" s="13">
        <v>2</v>
      </c>
      <c r="D232" t="s">
        <v>426</v>
      </c>
      <c r="E232" t="s">
        <v>621</v>
      </c>
    </row>
    <row r="233" spans="1:5" x14ac:dyDescent="0.2">
      <c r="A233" s="1" t="s">
        <v>782</v>
      </c>
      <c r="B233" s="1">
        <v>11</v>
      </c>
      <c r="C233" s="13">
        <v>2</v>
      </c>
      <c r="D233" t="s">
        <v>427</v>
      </c>
      <c r="E233" t="s">
        <v>622</v>
      </c>
    </row>
    <row r="234" spans="1:5" x14ac:dyDescent="0.2">
      <c r="A234" s="1" t="s">
        <v>783</v>
      </c>
      <c r="B234" s="1">
        <v>8</v>
      </c>
      <c r="C234" s="13">
        <v>2</v>
      </c>
      <c r="D234" t="s">
        <v>428</v>
      </c>
      <c r="E234" t="s">
        <v>623</v>
      </c>
    </row>
    <row r="235" spans="1:5" x14ac:dyDescent="0.2">
      <c r="A235" s="1" t="s">
        <v>823</v>
      </c>
      <c r="B235" s="1">
        <v>11</v>
      </c>
      <c r="C235" s="13">
        <v>2</v>
      </c>
      <c r="E235" t="s">
        <v>449</v>
      </c>
    </row>
    <row r="236" spans="1:5" x14ac:dyDescent="0.2">
      <c r="A236" s="1" t="s">
        <v>824</v>
      </c>
      <c r="B236" s="1">
        <v>11</v>
      </c>
      <c r="C236" s="13">
        <v>2</v>
      </c>
      <c r="D236" t="s">
        <v>429</v>
      </c>
      <c r="E236" t="s">
        <v>624</v>
      </c>
    </row>
    <row r="237" spans="1:5" x14ac:dyDescent="0.2">
      <c r="A237" s="1" t="s">
        <v>784</v>
      </c>
      <c r="B237" s="1">
        <v>8</v>
      </c>
      <c r="C237" s="13">
        <v>2</v>
      </c>
    </row>
    <row r="238" spans="1:5" x14ac:dyDescent="0.2">
      <c r="A238" s="1" t="s">
        <v>825</v>
      </c>
      <c r="B238" s="1">
        <v>10</v>
      </c>
      <c r="C238" s="13">
        <v>2</v>
      </c>
      <c r="E238" t="s">
        <v>625</v>
      </c>
    </row>
    <row r="239" spans="1:5" x14ac:dyDescent="0.2">
      <c r="A239" s="1" t="s">
        <v>785</v>
      </c>
      <c r="B239" s="1">
        <v>8</v>
      </c>
      <c r="C239" s="13">
        <v>2</v>
      </c>
    </row>
    <row r="240" spans="1:5" x14ac:dyDescent="0.2">
      <c r="A240" s="1" t="s">
        <v>866</v>
      </c>
      <c r="B240" s="1">
        <v>12</v>
      </c>
      <c r="C240" s="13">
        <v>2</v>
      </c>
      <c r="D240" t="s">
        <v>430</v>
      </c>
      <c r="E240" t="s">
        <v>626</v>
      </c>
    </row>
    <row r="241" spans="1:5" x14ac:dyDescent="0.2">
      <c r="A241" s="1" t="s">
        <v>786</v>
      </c>
      <c r="B241" s="1">
        <v>12</v>
      </c>
      <c r="C241" s="13">
        <v>2</v>
      </c>
      <c r="E241" t="s">
        <v>627</v>
      </c>
    </row>
    <row r="242" spans="1:5" x14ac:dyDescent="0.2">
      <c r="A242" s="1" t="s">
        <v>787</v>
      </c>
      <c r="B242" s="1">
        <v>8</v>
      </c>
      <c r="C242" s="13">
        <v>2</v>
      </c>
      <c r="E242" t="s">
        <v>628</v>
      </c>
    </row>
    <row r="243" spans="1:5" x14ac:dyDescent="0.2">
      <c r="A243" s="1" t="s">
        <v>826</v>
      </c>
      <c r="B243" s="1">
        <v>8</v>
      </c>
      <c r="C243" s="13">
        <v>2</v>
      </c>
      <c r="E243" t="s">
        <v>629</v>
      </c>
    </row>
    <row r="244" spans="1:5" x14ac:dyDescent="0.2">
      <c r="A244" s="1" t="s">
        <v>788</v>
      </c>
      <c r="B244" s="1">
        <v>10</v>
      </c>
      <c r="C244" s="13">
        <v>2</v>
      </c>
      <c r="D244" t="s">
        <v>431</v>
      </c>
      <c r="E244" t="s">
        <v>630</v>
      </c>
    </row>
    <row r="245" spans="1:5" x14ac:dyDescent="0.2">
      <c r="A245" s="1" t="s">
        <v>789</v>
      </c>
      <c r="B245" s="1">
        <v>10</v>
      </c>
      <c r="C245" s="13">
        <v>2</v>
      </c>
      <c r="D245" t="s">
        <v>432</v>
      </c>
      <c r="E245" t="s">
        <v>631</v>
      </c>
    </row>
    <row r="246" spans="1:5" x14ac:dyDescent="0.2">
      <c r="A246" s="1" t="s">
        <v>853</v>
      </c>
      <c r="B246" s="1">
        <v>8</v>
      </c>
      <c r="C246" s="13">
        <v>2</v>
      </c>
      <c r="E246" t="s">
        <v>632</v>
      </c>
    </row>
    <row r="247" spans="1:5" x14ac:dyDescent="0.2">
      <c r="A247" s="1" t="s">
        <v>790</v>
      </c>
      <c r="B247" s="1">
        <v>11</v>
      </c>
      <c r="C247" s="13">
        <v>2</v>
      </c>
      <c r="E247" t="s">
        <v>633</v>
      </c>
    </row>
    <row r="248" spans="1:5" x14ac:dyDescent="0.2">
      <c r="A248" s="1" t="s">
        <v>791</v>
      </c>
      <c r="B248" s="1">
        <v>9</v>
      </c>
      <c r="C248" s="13">
        <v>2</v>
      </c>
      <c r="D248" t="s">
        <v>433</v>
      </c>
      <c r="E248" t="s">
        <v>634</v>
      </c>
    </row>
  </sheetData>
  <mergeCells count="3">
    <mergeCell ref="A1:E1"/>
    <mergeCell ref="A2:E2"/>
    <mergeCell ref="A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2"/>
  <sheetViews>
    <sheetView workbookViewId="0">
      <selection sqref="A1:F1"/>
    </sheetView>
  </sheetViews>
  <sheetFormatPr baseColWidth="10" defaultColWidth="11" defaultRowHeight="16" x14ac:dyDescent="0.2"/>
  <cols>
    <col min="1" max="1" width="11.83203125" style="1" customWidth="1"/>
    <col min="2" max="3" width="10.83203125" style="6"/>
    <col min="4" max="4" width="17" style="1" customWidth="1"/>
    <col min="5" max="5" width="52" customWidth="1"/>
    <col min="6" max="7" width="38.83203125" customWidth="1"/>
  </cols>
  <sheetData>
    <row r="1" spans="1:6" ht="19" x14ac:dyDescent="0.25">
      <c r="A1" s="28" t="s">
        <v>1187</v>
      </c>
      <c r="B1" s="28"/>
      <c r="C1" s="28"/>
      <c r="D1" s="28"/>
      <c r="E1" s="28"/>
      <c r="F1" s="28"/>
    </row>
    <row r="2" spans="1:6" x14ac:dyDescent="0.2">
      <c r="A2" s="3" t="s">
        <v>1138</v>
      </c>
      <c r="B2" s="17" t="s">
        <v>23</v>
      </c>
      <c r="C2" s="17" t="s">
        <v>1139</v>
      </c>
      <c r="D2" s="3" t="s">
        <v>1140</v>
      </c>
      <c r="E2" s="3" t="s">
        <v>870</v>
      </c>
      <c r="F2" s="3" t="s">
        <v>1141</v>
      </c>
    </row>
    <row r="3" spans="1:6" x14ac:dyDescent="0.2">
      <c r="A3" s="1" t="s">
        <v>876</v>
      </c>
      <c r="B3" s="6">
        <v>1.67135819415E-4</v>
      </c>
      <c r="C3" s="6">
        <v>0.123513370548</v>
      </c>
      <c r="D3" s="1" t="s">
        <v>1135</v>
      </c>
      <c r="E3" t="s">
        <v>877</v>
      </c>
      <c r="F3" t="s">
        <v>1173</v>
      </c>
    </row>
    <row r="4" spans="1:6" x14ac:dyDescent="0.2">
      <c r="A4" s="1" t="s">
        <v>878</v>
      </c>
      <c r="B4" s="6">
        <v>3.5441142645500001E-4</v>
      </c>
      <c r="C4" s="6">
        <v>0.13095502207500001</v>
      </c>
      <c r="D4" s="1" t="s">
        <v>1136</v>
      </c>
      <c r="E4" t="s">
        <v>879</v>
      </c>
      <c r="F4" t="s">
        <v>1150</v>
      </c>
    </row>
    <row r="5" spans="1:6" x14ac:dyDescent="0.2">
      <c r="A5" s="1" t="s">
        <v>880</v>
      </c>
      <c r="B5" s="6">
        <v>6.7544699491299998E-4</v>
      </c>
      <c r="C5" s="6">
        <v>0.16638510974699999</v>
      </c>
      <c r="D5" s="1" t="s">
        <v>1135</v>
      </c>
      <c r="E5" t="s">
        <v>881</v>
      </c>
      <c r="F5" t="s">
        <v>1150</v>
      </c>
    </row>
    <row r="6" spans="1:6" x14ac:dyDescent="0.2">
      <c r="A6" s="1" t="s">
        <v>882</v>
      </c>
      <c r="B6" s="6">
        <v>6.7544699491299998E-4</v>
      </c>
      <c r="C6" s="6">
        <v>0.12478883231</v>
      </c>
      <c r="D6" s="1" t="s">
        <v>1135</v>
      </c>
      <c r="E6" t="s">
        <v>883</v>
      </c>
      <c r="F6" t="s">
        <v>1160</v>
      </c>
    </row>
    <row r="7" spans="1:6" x14ac:dyDescent="0.2">
      <c r="A7" s="1" t="s">
        <v>884</v>
      </c>
      <c r="B7" s="6">
        <v>7.6270959007599998E-4</v>
      </c>
      <c r="C7" s="6">
        <v>0.112728477413</v>
      </c>
      <c r="D7" s="1" t="s">
        <v>1135</v>
      </c>
      <c r="E7" t="s">
        <v>885</v>
      </c>
      <c r="F7" t="s">
        <v>1173</v>
      </c>
    </row>
    <row r="8" spans="1:6" x14ac:dyDescent="0.2">
      <c r="A8" s="1" t="s">
        <v>886</v>
      </c>
      <c r="B8" s="6">
        <v>7.6270959007599998E-4</v>
      </c>
      <c r="C8" s="6">
        <v>9.39403978443E-2</v>
      </c>
      <c r="D8" s="1" t="s">
        <v>1135</v>
      </c>
      <c r="E8" t="s">
        <v>887</v>
      </c>
      <c r="F8" t="s">
        <v>1173</v>
      </c>
    </row>
    <row r="9" spans="1:6" x14ac:dyDescent="0.2">
      <c r="A9" s="1" t="s">
        <v>888</v>
      </c>
      <c r="B9" s="6">
        <v>1.6405985164299999E-3</v>
      </c>
      <c r="C9" s="6">
        <v>0.173200329092</v>
      </c>
      <c r="D9" s="1" t="s">
        <v>1135</v>
      </c>
      <c r="E9" t="s">
        <v>889</v>
      </c>
      <c r="F9" t="s">
        <v>1184</v>
      </c>
    </row>
    <row r="10" spans="1:6" x14ac:dyDescent="0.2">
      <c r="A10" s="1" t="s">
        <v>890</v>
      </c>
      <c r="B10" s="6">
        <v>1.7649529618800001E-3</v>
      </c>
      <c r="C10" s="6">
        <v>0.163037529854</v>
      </c>
      <c r="D10" s="1" t="s">
        <v>1137</v>
      </c>
      <c r="E10" t="s">
        <v>891</v>
      </c>
      <c r="F10" t="s">
        <v>1151</v>
      </c>
    </row>
    <row r="11" spans="1:6" x14ac:dyDescent="0.2">
      <c r="A11" s="1" t="s">
        <v>892</v>
      </c>
      <c r="B11" s="6">
        <v>2.1220533326200002E-3</v>
      </c>
      <c r="C11" s="6">
        <v>0.174244156978</v>
      </c>
      <c r="D11" s="1" t="s">
        <v>1137</v>
      </c>
      <c r="E11" t="s">
        <v>893</v>
      </c>
      <c r="F11" t="s">
        <v>1174</v>
      </c>
    </row>
    <row r="12" spans="1:6" x14ac:dyDescent="0.2">
      <c r="A12" s="1" t="s">
        <v>894</v>
      </c>
      <c r="B12" s="6">
        <v>2.1220533326200002E-3</v>
      </c>
      <c r="C12" s="6">
        <v>0.15681974128000001</v>
      </c>
      <c r="D12" s="1" t="s">
        <v>1135</v>
      </c>
      <c r="E12" t="s">
        <v>895</v>
      </c>
      <c r="F12" t="s">
        <v>1152</v>
      </c>
    </row>
    <row r="13" spans="1:6" x14ac:dyDescent="0.2">
      <c r="A13" s="1" t="s">
        <v>896</v>
      </c>
      <c r="B13" s="6">
        <v>2.1220533326200002E-3</v>
      </c>
      <c r="C13" s="6">
        <v>0.14256340116399999</v>
      </c>
      <c r="D13" s="1" t="s">
        <v>1135</v>
      </c>
      <c r="E13" t="s">
        <v>897</v>
      </c>
      <c r="F13" t="s">
        <v>1152</v>
      </c>
    </row>
    <row r="14" spans="1:6" x14ac:dyDescent="0.2">
      <c r="A14" s="1" t="s">
        <v>898</v>
      </c>
      <c r="B14" s="6">
        <v>2.1220533326200002E-3</v>
      </c>
      <c r="C14" s="6">
        <v>0.13068311773399999</v>
      </c>
      <c r="D14" s="1" t="s">
        <v>1135</v>
      </c>
      <c r="E14" t="s">
        <v>899</v>
      </c>
      <c r="F14" t="s">
        <v>1174</v>
      </c>
    </row>
    <row r="15" spans="1:6" x14ac:dyDescent="0.2">
      <c r="A15" s="1" t="s">
        <v>900</v>
      </c>
      <c r="B15" s="6">
        <v>2.1220533326200002E-3</v>
      </c>
      <c r="C15" s="6">
        <v>0.120630570216</v>
      </c>
      <c r="D15" s="1" t="s">
        <v>1136</v>
      </c>
      <c r="E15" t="s">
        <v>901</v>
      </c>
      <c r="F15" t="s">
        <v>1174</v>
      </c>
    </row>
    <row r="16" spans="1:6" x14ac:dyDescent="0.2">
      <c r="A16" s="1" t="s">
        <v>902</v>
      </c>
      <c r="B16" s="6">
        <v>2.5710671975700001E-3</v>
      </c>
      <c r="C16" s="6">
        <v>0.1357156185</v>
      </c>
      <c r="D16" s="1" t="s">
        <v>1135</v>
      </c>
      <c r="E16" t="s">
        <v>903</v>
      </c>
      <c r="F16" t="s">
        <v>1175</v>
      </c>
    </row>
    <row r="17" spans="1:6" x14ac:dyDescent="0.2">
      <c r="A17" s="1" t="s">
        <v>904</v>
      </c>
      <c r="B17" s="6">
        <v>2.5710671975700001E-3</v>
      </c>
      <c r="C17" s="6">
        <v>0.12666791059999999</v>
      </c>
      <c r="D17" s="1" t="s">
        <v>1137</v>
      </c>
      <c r="E17" t="s">
        <v>905</v>
      </c>
      <c r="F17" t="s">
        <v>1153</v>
      </c>
    </row>
    <row r="18" spans="1:6" x14ac:dyDescent="0.2">
      <c r="A18" s="1" t="s">
        <v>906</v>
      </c>
      <c r="B18" s="6">
        <v>4.6711979831900001E-3</v>
      </c>
      <c r="C18" s="6">
        <v>0.215750956848</v>
      </c>
      <c r="D18" s="1" t="s">
        <v>1135</v>
      </c>
      <c r="E18" t="s">
        <v>907</v>
      </c>
      <c r="F18" t="s">
        <v>1174</v>
      </c>
    </row>
    <row r="19" spans="1:6" x14ac:dyDescent="0.2">
      <c r="A19" s="1" t="s">
        <v>908</v>
      </c>
      <c r="B19" s="6">
        <v>4.6711979831900001E-3</v>
      </c>
      <c r="C19" s="6">
        <v>0.20305972409299999</v>
      </c>
      <c r="D19" s="1" t="s">
        <v>1135</v>
      </c>
      <c r="E19" t="s">
        <v>909</v>
      </c>
      <c r="F19" t="s">
        <v>1174</v>
      </c>
    </row>
    <row r="20" spans="1:6" x14ac:dyDescent="0.2">
      <c r="A20" s="1" t="s">
        <v>910</v>
      </c>
      <c r="B20" s="6">
        <v>4.6711979831900001E-3</v>
      </c>
      <c r="C20" s="6">
        <v>0.19177862831</v>
      </c>
      <c r="D20" s="1" t="s">
        <v>1135</v>
      </c>
      <c r="E20" t="s">
        <v>911</v>
      </c>
      <c r="F20" t="s">
        <v>1154</v>
      </c>
    </row>
    <row r="21" spans="1:6" x14ac:dyDescent="0.2">
      <c r="A21" s="1" t="s">
        <v>912</v>
      </c>
      <c r="B21" s="6">
        <v>4.7830404933399996E-3</v>
      </c>
      <c r="C21" s="6">
        <v>0.18603510129299999</v>
      </c>
      <c r="D21" s="1" t="s">
        <v>1135</v>
      </c>
      <c r="E21" t="s">
        <v>913</v>
      </c>
      <c r="F21" t="s">
        <v>1155</v>
      </c>
    </row>
    <row r="22" spans="1:6" x14ac:dyDescent="0.2">
      <c r="A22" s="1" t="s">
        <v>914</v>
      </c>
      <c r="B22" s="6">
        <v>7.8736848330499994E-3</v>
      </c>
      <c r="C22" s="6">
        <v>0.29093265458099998</v>
      </c>
      <c r="D22" s="1" t="s">
        <v>1135</v>
      </c>
      <c r="E22" t="s">
        <v>915</v>
      </c>
      <c r="F22" t="s">
        <v>1161</v>
      </c>
    </row>
    <row r="23" spans="1:6" x14ac:dyDescent="0.2">
      <c r="A23" s="1" t="s">
        <v>916</v>
      </c>
      <c r="B23" s="6">
        <v>8.1249534495300008E-3</v>
      </c>
      <c r="C23" s="6">
        <v>0.28592098091399998</v>
      </c>
      <c r="D23" s="1" t="s">
        <v>1135</v>
      </c>
      <c r="E23" t="s">
        <v>917</v>
      </c>
      <c r="F23" t="s">
        <v>1176</v>
      </c>
    </row>
    <row r="24" spans="1:6" x14ac:dyDescent="0.2">
      <c r="A24" s="1" t="s">
        <v>918</v>
      </c>
      <c r="B24" s="6">
        <v>8.1249534495300008E-3</v>
      </c>
      <c r="C24" s="6">
        <v>0.27292457269100001</v>
      </c>
      <c r="D24" s="1" t="s">
        <v>1137</v>
      </c>
      <c r="E24" t="s">
        <v>919</v>
      </c>
      <c r="F24" t="s">
        <v>1177</v>
      </c>
    </row>
    <row r="25" spans="1:6" x14ac:dyDescent="0.2">
      <c r="A25" s="1" t="s">
        <v>920</v>
      </c>
      <c r="B25" s="6">
        <v>8.1249534495300008E-3</v>
      </c>
      <c r="C25" s="6">
        <v>0.261058286922</v>
      </c>
      <c r="D25" s="1" t="s">
        <v>1135</v>
      </c>
      <c r="E25" t="s">
        <v>921</v>
      </c>
      <c r="F25" t="s">
        <v>1178</v>
      </c>
    </row>
    <row r="26" spans="1:6" x14ac:dyDescent="0.2">
      <c r="A26" s="1" t="s">
        <v>922</v>
      </c>
      <c r="B26" s="6">
        <v>9.4254878998999998E-3</v>
      </c>
      <c r="C26" s="6">
        <v>0.290226481584</v>
      </c>
      <c r="D26" s="1" t="s">
        <v>1136</v>
      </c>
      <c r="E26" t="s">
        <v>923</v>
      </c>
      <c r="F26" t="s">
        <v>1181</v>
      </c>
    </row>
    <row r="27" spans="1:6" x14ac:dyDescent="0.2">
      <c r="A27" s="1" t="s">
        <v>924</v>
      </c>
      <c r="B27" s="6">
        <v>9.7713787442099999E-3</v>
      </c>
      <c r="C27" s="6">
        <v>0.28884195567900001</v>
      </c>
      <c r="D27" s="1" t="s">
        <v>1137</v>
      </c>
      <c r="E27" t="s">
        <v>925</v>
      </c>
      <c r="F27" t="s">
        <v>1162</v>
      </c>
    </row>
    <row r="28" spans="1:6" x14ac:dyDescent="0.2">
      <c r="A28" s="1" t="s">
        <v>926</v>
      </c>
      <c r="B28" s="6">
        <v>1.2421722982499999E-2</v>
      </c>
      <c r="C28" s="6">
        <v>0.35306358784899999</v>
      </c>
      <c r="D28" s="1" t="s">
        <v>1137</v>
      </c>
      <c r="E28" t="s">
        <v>927</v>
      </c>
      <c r="F28" t="s">
        <v>1156</v>
      </c>
    </row>
    <row r="29" spans="1:6" x14ac:dyDescent="0.2">
      <c r="A29" s="1" t="s">
        <v>928</v>
      </c>
      <c r="B29" s="6">
        <v>1.2421722982499999E-2</v>
      </c>
      <c r="C29" s="6">
        <v>0.33998715866899998</v>
      </c>
      <c r="D29" s="1" t="s">
        <v>1136</v>
      </c>
      <c r="E29" t="s">
        <v>929</v>
      </c>
      <c r="F29" t="s">
        <v>1142</v>
      </c>
    </row>
    <row r="30" spans="1:6" x14ac:dyDescent="0.2">
      <c r="A30" s="1" t="s">
        <v>930</v>
      </c>
      <c r="B30" s="6">
        <v>1.2421722982499999E-2</v>
      </c>
      <c r="C30" s="6">
        <v>0.327844760146</v>
      </c>
      <c r="D30" s="1" t="s">
        <v>1135</v>
      </c>
      <c r="E30" t="s">
        <v>931</v>
      </c>
      <c r="F30" t="s">
        <v>1163</v>
      </c>
    </row>
    <row r="31" spans="1:6" x14ac:dyDescent="0.2">
      <c r="A31" s="1" t="s">
        <v>932</v>
      </c>
      <c r="B31" s="6">
        <v>1.2421722982499999E-2</v>
      </c>
      <c r="C31" s="6">
        <v>0.31653976841600001</v>
      </c>
      <c r="D31" s="1" t="s">
        <v>1135</v>
      </c>
      <c r="E31" t="s">
        <v>933</v>
      </c>
      <c r="F31" t="s">
        <v>1143</v>
      </c>
    </row>
    <row r="32" spans="1:6" x14ac:dyDescent="0.2">
      <c r="A32" s="1" t="s">
        <v>934</v>
      </c>
      <c r="B32" s="6">
        <v>1.32984203577E-2</v>
      </c>
      <c r="C32" s="6">
        <v>0.32758442147799999</v>
      </c>
      <c r="D32" s="1" t="s">
        <v>1135</v>
      </c>
      <c r="E32" t="s">
        <v>935</v>
      </c>
      <c r="F32" t="s">
        <v>1164</v>
      </c>
    </row>
    <row r="33" spans="1:6" x14ac:dyDescent="0.2">
      <c r="A33" s="1" t="s">
        <v>936</v>
      </c>
      <c r="B33" s="6">
        <v>1.43032880125E-2</v>
      </c>
      <c r="C33" s="6">
        <v>0.34097193036200002</v>
      </c>
      <c r="D33" s="1" t="s">
        <v>1136</v>
      </c>
      <c r="E33" t="s">
        <v>937</v>
      </c>
      <c r="F33" t="s">
        <v>1144</v>
      </c>
    </row>
    <row r="34" spans="1:6" x14ac:dyDescent="0.2">
      <c r="A34" s="1" t="s">
        <v>938</v>
      </c>
      <c r="B34" s="6">
        <v>1.49943214223E-2</v>
      </c>
      <c r="C34" s="6">
        <v>0.34627511034699998</v>
      </c>
      <c r="D34" s="1" t="s">
        <v>1135</v>
      </c>
      <c r="E34" t="s">
        <v>939</v>
      </c>
      <c r="F34" t="s">
        <v>1185</v>
      </c>
    </row>
    <row r="35" spans="1:6" x14ac:dyDescent="0.2">
      <c r="A35" s="1" t="s">
        <v>940</v>
      </c>
      <c r="B35" s="6">
        <v>1.7502947470400002E-2</v>
      </c>
      <c r="C35" s="6">
        <v>0.39195994486699998</v>
      </c>
      <c r="D35" s="1" t="s">
        <v>1135</v>
      </c>
      <c r="E35" t="s">
        <v>941</v>
      </c>
      <c r="F35" t="s">
        <v>1152</v>
      </c>
    </row>
    <row r="36" spans="1:6" x14ac:dyDescent="0.2">
      <c r="A36" s="1" t="s">
        <v>942</v>
      </c>
      <c r="B36" s="6">
        <v>1.7502947470400002E-2</v>
      </c>
      <c r="C36" s="6">
        <v>0.38043171119399999</v>
      </c>
      <c r="D36" s="1" t="s">
        <v>1135</v>
      </c>
      <c r="E36" t="s">
        <v>943</v>
      </c>
      <c r="F36" t="s">
        <v>1152</v>
      </c>
    </row>
    <row r="37" spans="1:6" x14ac:dyDescent="0.2">
      <c r="A37" s="1" t="s">
        <v>944</v>
      </c>
      <c r="B37" s="6">
        <v>1.7502947470400002E-2</v>
      </c>
      <c r="C37" s="6">
        <v>0.36956223373199998</v>
      </c>
      <c r="D37" s="1" t="s">
        <v>1135</v>
      </c>
      <c r="E37" t="s">
        <v>945</v>
      </c>
      <c r="F37" t="s">
        <v>1152</v>
      </c>
    </row>
    <row r="38" spans="1:6" x14ac:dyDescent="0.2">
      <c r="A38" s="1" t="s">
        <v>946</v>
      </c>
      <c r="B38" s="6">
        <v>1.7502947470400002E-2</v>
      </c>
      <c r="C38" s="6">
        <v>0.35929661612800001</v>
      </c>
      <c r="D38" s="1" t="s">
        <v>1135</v>
      </c>
      <c r="E38" t="s">
        <v>947</v>
      </c>
      <c r="F38" t="s">
        <v>1165</v>
      </c>
    </row>
    <row r="39" spans="1:6" x14ac:dyDescent="0.2">
      <c r="A39" s="1" t="s">
        <v>948</v>
      </c>
      <c r="B39" s="6">
        <v>1.7502947470400002E-2</v>
      </c>
      <c r="C39" s="6">
        <v>0.349585896773</v>
      </c>
      <c r="D39" s="1" t="s">
        <v>1135</v>
      </c>
      <c r="E39" t="s">
        <v>949</v>
      </c>
      <c r="F39" t="s">
        <v>1145</v>
      </c>
    </row>
    <row r="40" spans="1:6" x14ac:dyDescent="0.2">
      <c r="A40" s="1" t="s">
        <v>950</v>
      </c>
      <c r="B40" s="6">
        <v>2.0877114717899999E-2</v>
      </c>
      <c r="C40" s="6">
        <v>0.40600494148799998</v>
      </c>
      <c r="D40" s="1" t="s">
        <v>1135</v>
      </c>
      <c r="E40" t="s">
        <v>951</v>
      </c>
      <c r="F40" t="s">
        <v>1173</v>
      </c>
    </row>
    <row r="41" spans="1:6" x14ac:dyDescent="0.2">
      <c r="A41" s="1" t="s">
        <v>952</v>
      </c>
      <c r="B41" s="6">
        <v>2.0877114717899999E-2</v>
      </c>
      <c r="C41" s="6">
        <v>0.39559455837200003</v>
      </c>
      <c r="D41" s="1" t="s">
        <v>1137</v>
      </c>
      <c r="E41" t="s">
        <v>953</v>
      </c>
      <c r="F41" t="s">
        <v>1179</v>
      </c>
    </row>
    <row r="42" spans="1:6" x14ac:dyDescent="0.2">
      <c r="A42" s="1" t="s">
        <v>954</v>
      </c>
      <c r="B42" s="6">
        <v>2.3312973854399999E-2</v>
      </c>
      <c r="C42" s="6">
        <v>0.43070719196000001</v>
      </c>
      <c r="D42" s="1" t="s">
        <v>1135</v>
      </c>
      <c r="E42" t="s">
        <v>955</v>
      </c>
      <c r="F42" t="s">
        <v>1163</v>
      </c>
    </row>
    <row r="43" spans="1:6" x14ac:dyDescent="0.2">
      <c r="A43" s="1" t="s">
        <v>956</v>
      </c>
      <c r="B43" s="6">
        <v>2.3312973854399999E-2</v>
      </c>
      <c r="C43" s="6">
        <v>0.420202138497</v>
      </c>
      <c r="D43" s="1" t="s">
        <v>1135</v>
      </c>
      <c r="E43" t="s">
        <v>957</v>
      </c>
      <c r="F43" t="s">
        <v>1166</v>
      </c>
    </row>
    <row r="44" spans="1:6" x14ac:dyDescent="0.2">
      <c r="A44" s="1" t="s">
        <v>958</v>
      </c>
      <c r="B44" s="6">
        <v>2.3312973854399999E-2</v>
      </c>
      <c r="C44" s="6">
        <v>0.41019732567599998</v>
      </c>
      <c r="D44" s="1" t="s">
        <v>1135</v>
      </c>
      <c r="E44" t="s">
        <v>959</v>
      </c>
      <c r="F44" t="s">
        <v>1146</v>
      </c>
    </row>
    <row r="45" spans="1:6" x14ac:dyDescent="0.2">
      <c r="A45" s="1" t="s">
        <v>960</v>
      </c>
      <c r="B45" s="6">
        <v>2.9798928848700001E-2</v>
      </c>
      <c r="C45" s="6">
        <v>0.51212577719100005</v>
      </c>
      <c r="D45" s="1" t="s">
        <v>1137</v>
      </c>
      <c r="E45" t="s">
        <v>961</v>
      </c>
      <c r="F45" t="s">
        <v>1165</v>
      </c>
    </row>
    <row r="46" spans="1:6" x14ac:dyDescent="0.2">
      <c r="A46" s="1" t="s">
        <v>962</v>
      </c>
      <c r="B46" s="6">
        <v>2.9798928848700001E-2</v>
      </c>
      <c r="C46" s="6">
        <v>0.50048655498200001</v>
      </c>
      <c r="D46" s="1" t="s">
        <v>1135</v>
      </c>
      <c r="E46" t="s">
        <v>963</v>
      </c>
      <c r="F46" t="s">
        <v>1157</v>
      </c>
    </row>
    <row r="47" spans="1:6" x14ac:dyDescent="0.2">
      <c r="A47" s="1" t="s">
        <v>964</v>
      </c>
      <c r="B47" s="6">
        <v>2.9798928848700001E-2</v>
      </c>
      <c r="C47" s="6">
        <v>0.48936463153799997</v>
      </c>
      <c r="D47" s="1" t="s">
        <v>1137</v>
      </c>
      <c r="E47" t="s">
        <v>965</v>
      </c>
      <c r="F47" t="s">
        <v>1167</v>
      </c>
    </row>
    <row r="48" spans="1:6" x14ac:dyDescent="0.2">
      <c r="A48" s="1" t="s">
        <v>966</v>
      </c>
      <c r="B48" s="6">
        <v>2.9798928848700001E-2</v>
      </c>
      <c r="C48" s="6">
        <v>0.478726269983</v>
      </c>
      <c r="D48" s="1" t="s">
        <v>1137</v>
      </c>
      <c r="E48" t="s">
        <v>967</v>
      </c>
      <c r="F48" t="s">
        <v>1168</v>
      </c>
    </row>
    <row r="49" spans="1:6" x14ac:dyDescent="0.2">
      <c r="A49" s="1" t="s">
        <v>968</v>
      </c>
      <c r="B49" s="6">
        <v>3.1161165647599999E-2</v>
      </c>
      <c r="C49" s="6">
        <v>0.489959604544</v>
      </c>
      <c r="D49" s="1" t="s">
        <v>1136</v>
      </c>
      <c r="E49" t="s">
        <v>969</v>
      </c>
      <c r="F49" t="s">
        <v>1169</v>
      </c>
    </row>
    <row r="50" spans="1:6" x14ac:dyDescent="0.2">
      <c r="A50" s="1" t="s">
        <v>970</v>
      </c>
      <c r="B50" s="6">
        <v>3.2825856041000002E-2</v>
      </c>
      <c r="C50" s="6">
        <v>0.50538140863100001</v>
      </c>
      <c r="D50" s="1" t="s">
        <v>1135</v>
      </c>
      <c r="E50" t="s">
        <v>971</v>
      </c>
      <c r="F50" t="s">
        <v>788</v>
      </c>
    </row>
    <row r="51" spans="1:6" x14ac:dyDescent="0.2">
      <c r="A51" s="1" t="s">
        <v>972</v>
      </c>
      <c r="B51" s="6">
        <v>3.2825856041000002E-2</v>
      </c>
      <c r="C51" s="6">
        <v>0.49506750233199998</v>
      </c>
      <c r="D51" s="1" t="s">
        <v>1135</v>
      </c>
      <c r="E51" t="s">
        <v>973</v>
      </c>
      <c r="F51" t="s">
        <v>788</v>
      </c>
    </row>
    <row r="52" spans="1:6" x14ac:dyDescent="0.2">
      <c r="A52" s="1" t="s">
        <v>974</v>
      </c>
      <c r="B52" s="6">
        <v>3.2825856041000002E-2</v>
      </c>
      <c r="C52" s="6">
        <v>0.48516615228499999</v>
      </c>
      <c r="D52" s="1" t="s">
        <v>1136</v>
      </c>
      <c r="E52" t="s">
        <v>975</v>
      </c>
      <c r="F52" t="s">
        <v>708</v>
      </c>
    </row>
    <row r="53" spans="1:6" x14ac:dyDescent="0.2">
      <c r="A53" s="1" t="s">
        <v>976</v>
      </c>
      <c r="B53" s="6">
        <v>3.2825856041000002E-2</v>
      </c>
      <c r="C53" s="6">
        <v>0.47565309047600002</v>
      </c>
      <c r="D53" s="1" t="s">
        <v>1135</v>
      </c>
      <c r="E53" t="s">
        <v>977</v>
      </c>
      <c r="F53" t="s">
        <v>691</v>
      </c>
    </row>
    <row r="54" spans="1:6" x14ac:dyDescent="0.2">
      <c r="A54" s="1" t="s">
        <v>978</v>
      </c>
      <c r="B54" s="6">
        <v>3.2825856041000002E-2</v>
      </c>
      <c r="C54" s="6">
        <v>0.46650591565900001</v>
      </c>
      <c r="D54" s="1" t="s">
        <v>1135</v>
      </c>
      <c r="E54" t="s">
        <v>979</v>
      </c>
      <c r="F54" t="s">
        <v>13</v>
      </c>
    </row>
    <row r="55" spans="1:6" x14ac:dyDescent="0.2">
      <c r="A55" s="1" t="s">
        <v>980</v>
      </c>
      <c r="B55" s="6">
        <v>3.2825856041000002E-2</v>
      </c>
      <c r="C55" s="6">
        <v>0.45770391724999998</v>
      </c>
      <c r="D55" s="1" t="s">
        <v>1137</v>
      </c>
      <c r="E55" t="s">
        <v>981</v>
      </c>
      <c r="F55" t="s">
        <v>653</v>
      </c>
    </row>
    <row r="56" spans="1:6" x14ac:dyDescent="0.2">
      <c r="A56" s="1" t="s">
        <v>982</v>
      </c>
      <c r="B56" s="6">
        <v>3.2825856041000002E-2</v>
      </c>
      <c r="C56" s="6">
        <v>0.449227918783</v>
      </c>
      <c r="D56" s="1" t="s">
        <v>1136</v>
      </c>
      <c r="E56" t="s">
        <v>983</v>
      </c>
      <c r="F56" t="s">
        <v>720</v>
      </c>
    </row>
    <row r="57" spans="1:6" x14ac:dyDescent="0.2">
      <c r="A57" s="1" t="s">
        <v>984</v>
      </c>
      <c r="B57" s="6">
        <v>3.2825856041000002E-2</v>
      </c>
      <c r="C57" s="6">
        <v>0.441060138441</v>
      </c>
      <c r="D57" s="1" t="s">
        <v>1136</v>
      </c>
      <c r="E57" t="s">
        <v>985</v>
      </c>
      <c r="F57" t="s">
        <v>18</v>
      </c>
    </row>
    <row r="58" spans="1:6" x14ac:dyDescent="0.2">
      <c r="A58" s="1" t="s">
        <v>986</v>
      </c>
      <c r="B58" s="6">
        <v>3.2825856041000002E-2</v>
      </c>
      <c r="C58" s="6">
        <v>0.433184064541</v>
      </c>
      <c r="D58" s="1" t="s">
        <v>1135</v>
      </c>
      <c r="E58" t="s">
        <v>987</v>
      </c>
      <c r="F58" t="s">
        <v>17</v>
      </c>
    </row>
    <row r="59" spans="1:6" x14ac:dyDescent="0.2">
      <c r="A59" s="1" t="s">
        <v>988</v>
      </c>
      <c r="B59" s="6">
        <v>3.2825856041000002E-2</v>
      </c>
      <c r="C59" s="6">
        <v>0.42558434411000001</v>
      </c>
      <c r="D59" s="1" t="s">
        <v>1136</v>
      </c>
      <c r="E59" t="s">
        <v>989</v>
      </c>
      <c r="F59" t="s">
        <v>835</v>
      </c>
    </row>
    <row r="60" spans="1:6" x14ac:dyDescent="0.2">
      <c r="A60" s="1" t="s">
        <v>990</v>
      </c>
      <c r="B60" s="6">
        <v>3.2825856041000002E-2</v>
      </c>
      <c r="C60" s="6">
        <v>0.41824668300500001</v>
      </c>
      <c r="D60" s="1" t="s">
        <v>1136</v>
      </c>
      <c r="E60" t="s">
        <v>991</v>
      </c>
      <c r="F60" t="s">
        <v>835</v>
      </c>
    </row>
    <row r="61" spans="1:6" x14ac:dyDescent="0.2">
      <c r="A61" s="1" t="s">
        <v>992</v>
      </c>
      <c r="B61" s="6">
        <v>3.2825856041000002E-2</v>
      </c>
      <c r="C61" s="6">
        <v>0.41115775617400002</v>
      </c>
      <c r="D61" s="1" t="s">
        <v>1135</v>
      </c>
      <c r="E61" t="s">
        <v>993</v>
      </c>
      <c r="F61" t="s">
        <v>768</v>
      </c>
    </row>
    <row r="62" spans="1:6" x14ac:dyDescent="0.2">
      <c r="A62" s="1" t="s">
        <v>994</v>
      </c>
      <c r="B62" s="6">
        <v>3.2825856041000002E-2</v>
      </c>
      <c r="C62" s="6">
        <v>0.40430512690499998</v>
      </c>
      <c r="D62" s="1" t="s">
        <v>1136</v>
      </c>
      <c r="E62" t="s">
        <v>995</v>
      </c>
      <c r="F62" t="s">
        <v>768</v>
      </c>
    </row>
    <row r="63" spans="1:6" x14ac:dyDescent="0.2">
      <c r="A63" s="1" t="s">
        <v>996</v>
      </c>
      <c r="B63" s="6">
        <v>3.2825856041000002E-2</v>
      </c>
      <c r="C63" s="6">
        <v>0.39767717400399999</v>
      </c>
      <c r="D63" s="1" t="s">
        <v>1136</v>
      </c>
      <c r="E63" t="s">
        <v>997</v>
      </c>
      <c r="F63" t="s">
        <v>842</v>
      </c>
    </row>
    <row r="64" spans="1:6" x14ac:dyDescent="0.2">
      <c r="A64" s="1" t="s">
        <v>998</v>
      </c>
      <c r="B64" s="6">
        <v>3.2825856041000002E-2</v>
      </c>
      <c r="C64" s="6">
        <v>0.39126302603699997</v>
      </c>
      <c r="D64" s="1" t="s">
        <v>1136</v>
      </c>
      <c r="E64" t="s">
        <v>999</v>
      </c>
      <c r="F64" t="s">
        <v>855</v>
      </c>
    </row>
    <row r="65" spans="1:6" x14ac:dyDescent="0.2">
      <c r="A65" s="1" t="s">
        <v>1000</v>
      </c>
      <c r="B65" s="6">
        <v>3.2825856041000002E-2</v>
      </c>
      <c r="C65" s="6">
        <v>0.38505250181400003</v>
      </c>
      <c r="D65" s="1" t="s">
        <v>1135</v>
      </c>
      <c r="E65" t="s">
        <v>1001</v>
      </c>
      <c r="F65" t="s">
        <v>822</v>
      </c>
    </row>
    <row r="66" spans="1:6" x14ac:dyDescent="0.2">
      <c r="A66" s="1" t="s">
        <v>1002</v>
      </c>
      <c r="B66" s="6">
        <v>3.2825856041000002E-2</v>
      </c>
      <c r="C66" s="6">
        <v>0.37903605647299998</v>
      </c>
      <c r="D66" s="1" t="s">
        <v>1136</v>
      </c>
      <c r="E66" t="s">
        <v>1003</v>
      </c>
      <c r="F66" t="s">
        <v>663</v>
      </c>
    </row>
    <row r="67" spans="1:6" x14ac:dyDescent="0.2">
      <c r="A67" s="1" t="s">
        <v>1004</v>
      </c>
      <c r="B67" s="6">
        <v>3.2825856041000002E-2</v>
      </c>
      <c r="C67" s="6">
        <v>0.37320473252699998</v>
      </c>
      <c r="D67" s="1" t="s">
        <v>1136</v>
      </c>
      <c r="E67" t="s">
        <v>1005</v>
      </c>
      <c r="F67" t="s">
        <v>827</v>
      </c>
    </row>
    <row r="68" spans="1:6" x14ac:dyDescent="0.2">
      <c r="A68" s="1" t="s">
        <v>1006</v>
      </c>
      <c r="B68" s="6">
        <v>3.2825856041000002E-2</v>
      </c>
      <c r="C68" s="6">
        <v>0.36755011536799997</v>
      </c>
      <c r="D68" s="1" t="s">
        <v>1136</v>
      </c>
      <c r="E68" t="s">
        <v>1007</v>
      </c>
      <c r="F68" t="s">
        <v>840</v>
      </c>
    </row>
    <row r="69" spans="1:6" x14ac:dyDescent="0.2">
      <c r="A69" s="1" t="s">
        <v>1008</v>
      </c>
      <c r="B69" s="6">
        <v>3.2825856041000002E-2</v>
      </c>
      <c r="C69" s="6">
        <v>0.36206429275000002</v>
      </c>
      <c r="D69" s="1" t="s">
        <v>1135</v>
      </c>
      <c r="E69" t="s">
        <v>1009</v>
      </c>
      <c r="F69" t="s">
        <v>653</v>
      </c>
    </row>
    <row r="70" spans="1:6" x14ac:dyDescent="0.2">
      <c r="A70" s="1" t="s">
        <v>1010</v>
      </c>
      <c r="B70" s="6">
        <v>3.2825856041000002E-2</v>
      </c>
      <c r="C70" s="6">
        <v>0.35673981785699999</v>
      </c>
      <c r="D70" s="1" t="s">
        <v>1136</v>
      </c>
      <c r="E70" t="s">
        <v>1011</v>
      </c>
      <c r="F70" t="s">
        <v>835</v>
      </c>
    </row>
    <row r="71" spans="1:6" x14ac:dyDescent="0.2">
      <c r="A71" s="1" t="s">
        <v>1012</v>
      </c>
      <c r="B71" s="6">
        <v>3.2825856041000002E-2</v>
      </c>
      <c r="C71" s="6">
        <v>0.35156967556899998</v>
      </c>
      <c r="D71" s="1" t="s">
        <v>1135</v>
      </c>
      <c r="E71" t="s">
        <v>1013</v>
      </c>
      <c r="F71" t="s">
        <v>863</v>
      </c>
    </row>
    <row r="72" spans="1:6" x14ac:dyDescent="0.2">
      <c r="A72" s="1" t="s">
        <v>1014</v>
      </c>
      <c r="B72" s="6">
        <v>3.2825856041000002E-2</v>
      </c>
      <c r="C72" s="6">
        <v>0.34654725163200001</v>
      </c>
      <c r="D72" s="1" t="s">
        <v>1137</v>
      </c>
      <c r="E72" t="s">
        <v>1015</v>
      </c>
      <c r="F72" t="s">
        <v>829</v>
      </c>
    </row>
    <row r="73" spans="1:6" x14ac:dyDescent="0.2">
      <c r="A73" s="1" t="s">
        <v>1016</v>
      </c>
      <c r="B73" s="6">
        <v>3.2825856041000002E-2</v>
      </c>
      <c r="C73" s="6">
        <v>0.34166630442599999</v>
      </c>
      <c r="D73" s="1" t="s">
        <v>1137</v>
      </c>
      <c r="E73" t="s">
        <v>1017</v>
      </c>
      <c r="F73" t="s">
        <v>842</v>
      </c>
    </row>
    <row r="74" spans="1:6" x14ac:dyDescent="0.2">
      <c r="A74" s="1" t="s">
        <v>1018</v>
      </c>
      <c r="B74" s="6">
        <v>3.2825856041000002E-2</v>
      </c>
      <c r="C74" s="6">
        <v>0.33692093908699999</v>
      </c>
      <c r="D74" s="1" t="s">
        <v>1135</v>
      </c>
      <c r="E74" t="s">
        <v>1019</v>
      </c>
      <c r="F74" t="s">
        <v>17</v>
      </c>
    </row>
    <row r="75" spans="1:6" x14ac:dyDescent="0.2">
      <c r="A75" s="1" t="s">
        <v>1020</v>
      </c>
      <c r="B75" s="6">
        <v>3.2825856041000002E-2</v>
      </c>
      <c r="C75" s="6">
        <v>0.33230558375699998</v>
      </c>
      <c r="D75" s="1" t="s">
        <v>1135</v>
      </c>
      <c r="E75" t="s">
        <v>1021</v>
      </c>
      <c r="F75" t="s">
        <v>835</v>
      </c>
    </row>
    <row r="76" spans="1:6" x14ac:dyDescent="0.2">
      <c r="A76" s="1" t="s">
        <v>1022</v>
      </c>
      <c r="B76" s="6">
        <v>3.2825856041000002E-2</v>
      </c>
      <c r="C76" s="6">
        <v>0.32781496776000002</v>
      </c>
      <c r="D76" s="1" t="s">
        <v>1135</v>
      </c>
      <c r="E76" t="s">
        <v>1023</v>
      </c>
      <c r="F76" t="s">
        <v>747</v>
      </c>
    </row>
    <row r="77" spans="1:6" x14ac:dyDescent="0.2">
      <c r="A77" s="1" t="s">
        <v>1024</v>
      </c>
      <c r="B77" s="6">
        <v>3.2825856041000002E-2</v>
      </c>
      <c r="C77" s="6">
        <v>0.32344410152399999</v>
      </c>
      <c r="D77" s="1" t="s">
        <v>1136</v>
      </c>
      <c r="E77" t="s">
        <v>1025</v>
      </c>
      <c r="F77" t="s">
        <v>738</v>
      </c>
    </row>
    <row r="78" spans="1:6" x14ac:dyDescent="0.2">
      <c r="A78" s="1" t="s">
        <v>1026</v>
      </c>
      <c r="B78" s="6">
        <v>3.2825856041000002E-2</v>
      </c>
      <c r="C78" s="6">
        <v>0.319188258083</v>
      </c>
      <c r="D78" s="1" t="s">
        <v>1135</v>
      </c>
      <c r="E78" t="s">
        <v>1027</v>
      </c>
      <c r="F78" t="s">
        <v>820</v>
      </c>
    </row>
    <row r="79" spans="1:6" x14ac:dyDescent="0.2">
      <c r="A79" s="1" t="s">
        <v>1028</v>
      </c>
      <c r="B79" s="6">
        <v>3.2825856041000002E-2</v>
      </c>
      <c r="C79" s="6">
        <v>0.31504295602999999</v>
      </c>
      <c r="D79" s="1" t="s">
        <v>1135</v>
      </c>
      <c r="E79" t="s">
        <v>1029</v>
      </c>
      <c r="F79" t="s">
        <v>704</v>
      </c>
    </row>
    <row r="80" spans="1:6" x14ac:dyDescent="0.2">
      <c r="A80" s="1" t="s">
        <v>1030</v>
      </c>
      <c r="B80" s="6">
        <v>3.2825856041000002E-2</v>
      </c>
      <c r="C80" s="6">
        <v>0.311003943773</v>
      </c>
      <c r="D80" s="1" t="s">
        <v>1136</v>
      </c>
      <c r="E80" t="s">
        <v>1031</v>
      </c>
      <c r="F80" t="s">
        <v>772</v>
      </c>
    </row>
    <row r="81" spans="1:6" x14ac:dyDescent="0.2">
      <c r="A81" s="1" t="s">
        <v>1032</v>
      </c>
      <c r="B81" s="6">
        <v>3.2825856041000002E-2</v>
      </c>
      <c r="C81" s="6">
        <v>0.307067184991</v>
      </c>
      <c r="D81" s="1" t="s">
        <v>1135</v>
      </c>
      <c r="E81" t="s">
        <v>1033</v>
      </c>
      <c r="F81" t="s">
        <v>827</v>
      </c>
    </row>
    <row r="82" spans="1:6" x14ac:dyDescent="0.2">
      <c r="A82" s="1" t="s">
        <v>1034</v>
      </c>
      <c r="B82" s="6">
        <v>3.2825856041000002E-2</v>
      </c>
      <c r="C82" s="6">
        <v>0.30322884517799997</v>
      </c>
      <c r="D82" s="1" t="s">
        <v>1136</v>
      </c>
      <c r="E82" t="s">
        <v>1035</v>
      </c>
      <c r="F82" t="s">
        <v>715</v>
      </c>
    </row>
    <row r="83" spans="1:6" x14ac:dyDescent="0.2">
      <c r="A83" s="1" t="s">
        <v>1036</v>
      </c>
      <c r="B83" s="6">
        <v>3.2825856041000002E-2</v>
      </c>
      <c r="C83" s="6">
        <v>0.29948527918899998</v>
      </c>
      <c r="D83" s="1" t="s">
        <v>1135</v>
      </c>
      <c r="E83" t="s">
        <v>1037</v>
      </c>
      <c r="F83" t="s">
        <v>766</v>
      </c>
    </row>
    <row r="84" spans="1:6" x14ac:dyDescent="0.2">
      <c r="A84" s="1" t="s">
        <v>1038</v>
      </c>
      <c r="B84" s="6">
        <v>3.2825856041000002E-2</v>
      </c>
      <c r="C84" s="6">
        <v>0.29583301968600001</v>
      </c>
      <c r="D84" s="1" t="s">
        <v>1135</v>
      </c>
      <c r="E84" t="s">
        <v>1039</v>
      </c>
      <c r="F84" t="s">
        <v>13</v>
      </c>
    </row>
    <row r="85" spans="1:6" x14ac:dyDescent="0.2">
      <c r="A85" s="1" t="s">
        <v>1040</v>
      </c>
      <c r="B85" s="6">
        <v>3.2825856041000002E-2</v>
      </c>
      <c r="C85" s="6">
        <v>0.292268766437</v>
      </c>
      <c r="D85" s="1" t="s">
        <v>1136</v>
      </c>
      <c r="E85" t="s">
        <v>1041</v>
      </c>
      <c r="F85" t="s">
        <v>752</v>
      </c>
    </row>
    <row r="86" spans="1:6" x14ac:dyDescent="0.2">
      <c r="A86" s="1" t="s">
        <v>1042</v>
      </c>
      <c r="B86" s="6">
        <v>3.2825856041000002E-2</v>
      </c>
      <c r="C86" s="6">
        <v>0.28878937636000002</v>
      </c>
      <c r="D86" s="1" t="s">
        <v>1136</v>
      </c>
      <c r="E86" t="s">
        <v>1043</v>
      </c>
      <c r="F86" t="s">
        <v>644</v>
      </c>
    </row>
    <row r="87" spans="1:6" x14ac:dyDescent="0.2">
      <c r="A87" s="1" t="s">
        <v>1044</v>
      </c>
      <c r="B87" s="6">
        <v>3.2825856041000002E-2</v>
      </c>
      <c r="C87" s="6">
        <v>0.285391854286</v>
      </c>
      <c r="D87" s="1" t="s">
        <v>1136</v>
      </c>
      <c r="E87" t="s">
        <v>1045</v>
      </c>
      <c r="F87" t="s">
        <v>804</v>
      </c>
    </row>
    <row r="88" spans="1:6" x14ac:dyDescent="0.2">
      <c r="A88" s="1" t="s">
        <v>1046</v>
      </c>
      <c r="B88" s="6">
        <v>3.2825856041000002E-2</v>
      </c>
      <c r="C88" s="6">
        <v>0.28207334435199999</v>
      </c>
      <c r="D88" s="1" t="s">
        <v>1136</v>
      </c>
      <c r="E88" t="s">
        <v>1047</v>
      </c>
      <c r="F88" t="s">
        <v>808</v>
      </c>
    </row>
    <row r="89" spans="1:6" x14ac:dyDescent="0.2">
      <c r="A89" s="1" t="s">
        <v>1048</v>
      </c>
      <c r="B89" s="6">
        <v>3.2825856041000002E-2</v>
      </c>
      <c r="C89" s="6">
        <v>0.27883112200299998</v>
      </c>
      <c r="D89" s="1" t="s">
        <v>1136</v>
      </c>
      <c r="E89" t="s">
        <v>1049</v>
      </c>
      <c r="F89" t="s">
        <v>829</v>
      </c>
    </row>
    <row r="90" spans="1:6" x14ac:dyDescent="0.2">
      <c r="A90" s="1" t="s">
        <v>1050</v>
      </c>
      <c r="B90" s="6">
        <v>3.2825856041000002E-2</v>
      </c>
      <c r="C90" s="6">
        <v>0.27566258652600001</v>
      </c>
      <c r="D90" s="1" t="s">
        <v>1136</v>
      </c>
      <c r="E90" t="s">
        <v>1051</v>
      </c>
      <c r="F90" t="s">
        <v>718</v>
      </c>
    </row>
    <row r="91" spans="1:6" x14ac:dyDescent="0.2">
      <c r="A91" s="1" t="s">
        <v>1052</v>
      </c>
      <c r="B91" s="6">
        <v>3.2825856041000002E-2</v>
      </c>
      <c r="C91" s="6">
        <v>0.27256525409299998</v>
      </c>
      <c r="D91" s="1" t="s">
        <v>1135</v>
      </c>
      <c r="E91" t="s">
        <v>1053</v>
      </c>
      <c r="F91" t="s">
        <v>832</v>
      </c>
    </row>
    <row r="92" spans="1:6" x14ac:dyDescent="0.2">
      <c r="A92" s="1" t="s">
        <v>1054</v>
      </c>
      <c r="B92" s="6">
        <v>3.2825856041000002E-2</v>
      </c>
      <c r="C92" s="6">
        <v>0.26953675126999999</v>
      </c>
      <c r="D92" s="1" t="s">
        <v>1135</v>
      </c>
      <c r="E92" t="s">
        <v>1055</v>
      </c>
      <c r="F92" t="s">
        <v>866</v>
      </c>
    </row>
    <row r="93" spans="1:6" x14ac:dyDescent="0.2">
      <c r="A93" s="1" t="s">
        <v>1056</v>
      </c>
      <c r="B93" s="6">
        <v>3.2825856041000002E-2</v>
      </c>
      <c r="C93" s="6">
        <v>0.26657480894800001</v>
      </c>
      <c r="D93" s="1" t="s">
        <v>1136</v>
      </c>
      <c r="E93" t="s">
        <v>1057</v>
      </c>
      <c r="F93" t="s">
        <v>675</v>
      </c>
    </row>
    <row r="94" spans="1:6" x14ac:dyDescent="0.2">
      <c r="A94" s="1" t="s">
        <v>1058</v>
      </c>
      <c r="B94" s="6">
        <v>3.2825856041000002E-2</v>
      </c>
      <c r="C94" s="6">
        <v>0.26367725667699998</v>
      </c>
      <c r="D94" s="1" t="s">
        <v>1136</v>
      </c>
      <c r="E94" t="s">
        <v>1059</v>
      </c>
      <c r="F94" t="s">
        <v>793</v>
      </c>
    </row>
    <row r="95" spans="1:6" x14ac:dyDescent="0.2">
      <c r="A95" s="1" t="s">
        <v>1060</v>
      </c>
      <c r="B95" s="6">
        <v>3.2825856041000002E-2</v>
      </c>
      <c r="C95" s="6">
        <v>0.260842017358</v>
      </c>
      <c r="D95" s="1" t="s">
        <v>1135</v>
      </c>
      <c r="E95" t="s">
        <v>1061</v>
      </c>
      <c r="F95" t="s">
        <v>830</v>
      </c>
    </row>
    <row r="96" spans="1:6" x14ac:dyDescent="0.2">
      <c r="A96" s="1" t="s">
        <v>1062</v>
      </c>
      <c r="B96" s="6">
        <v>3.2825856041000002E-2</v>
      </c>
      <c r="C96" s="6">
        <v>0.25806710228000002</v>
      </c>
      <c r="D96" s="1" t="s">
        <v>1136</v>
      </c>
      <c r="E96" t="s">
        <v>1063</v>
      </c>
      <c r="F96" t="s">
        <v>700</v>
      </c>
    </row>
    <row r="97" spans="1:6" x14ac:dyDescent="0.2">
      <c r="A97" s="1" t="s">
        <v>1064</v>
      </c>
      <c r="B97" s="6">
        <v>3.2825856041000002E-2</v>
      </c>
      <c r="C97" s="6">
        <v>0.255350606466</v>
      </c>
      <c r="D97" s="1" t="s">
        <v>1135</v>
      </c>
      <c r="E97" t="s">
        <v>1065</v>
      </c>
      <c r="F97" t="s">
        <v>700</v>
      </c>
    </row>
    <row r="98" spans="1:6" x14ac:dyDescent="0.2">
      <c r="A98" s="1" t="s">
        <v>1066</v>
      </c>
      <c r="B98" s="6">
        <v>3.2825856041000002E-2</v>
      </c>
      <c r="C98" s="6">
        <v>0.25269070431500001</v>
      </c>
      <c r="D98" s="1" t="s">
        <v>1135</v>
      </c>
      <c r="E98" t="s">
        <v>1067</v>
      </c>
      <c r="F98" t="s">
        <v>791</v>
      </c>
    </row>
    <row r="99" spans="1:6" x14ac:dyDescent="0.2">
      <c r="A99" s="1" t="s">
        <v>1068</v>
      </c>
      <c r="B99" s="6">
        <v>3.2825856041000002E-2</v>
      </c>
      <c r="C99" s="6">
        <v>0.250085645508</v>
      </c>
      <c r="D99" s="1" t="s">
        <v>1135</v>
      </c>
      <c r="E99" t="s">
        <v>1069</v>
      </c>
      <c r="F99" t="s">
        <v>670</v>
      </c>
    </row>
    <row r="100" spans="1:6" x14ac:dyDescent="0.2">
      <c r="A100" s="1" t="s">
        <v>1070</v>
      </c>
      <c r="B100" s="6">
        <v>3.2825856041000002E-2</v>
      </c>
      <c r="C100" s="6">
        <v>0.24753375116599999</v>
      </c>
      <c r="D100" s="1" t="s">
        <v>1137</v>
      </c>
      <c r="E100" t="s">
        <v>1071</v>
      </c>
      <c r="F100" t="s">
        <v>759</v>
      </c>
    </row>
    <row r="101" spans="1:6" x14ac:dyDescent="0.2">
      <c r="A101" s="1" t="s">
        <v>1072</v>
      </c>
      <c r="B101" s="6">
        <v>3.2825856041000002E-2</v>
      </c>
      <c r="C101" s="6">
        <v>0.245033410245</v>
      </c>
      <c r="D101" s="1" t="s">
        <v>1136</v>
      </c>
      <c r="E101" t="s">
        <v>1073</v>
      </c>
      <c r="F101" t="s">
        <v>866</v>
      </c>
    </row>
    <row r="102" spans="1:6" x14ac:dyDescent="0.2">
      <c r="A102" s="1" t="s">
        <v>1074</v>
      </c>
      <c r="B102" s="6">
        <v>3.2825856041000002E-2</v>
      </c>
      <c r="C102" s="6">
        <v>0.24258307614300001</v>
      </c>
      <c r="D102" s="1" t="s">
        <v>1136</v>
      </c>
      <c r="E102" t="s">
        <v>1075</v>
      </c>
      <c r="F102" t="s">
        <v>724</v>
      </c>
    </row>
    <row r="103" spans="1:6" x14ac:dyDescent="0.2">
      <c r="A103" s="1" t="s">
        <v>1076</v>
      </c>
      <c r="B103" s="6">
        <v>3.2825856041000002E-2</v>
      </c>
      <c r="C103" s="6">
        <v>0.24018126350800001</v>
      </c>
      <c r="D103" s="1" t="s">
        <v>1136</v>
      </c>
      <c r="E103" t="s">
        <v>1077</v>
      </c>
      <c r="F103" t="s">
        <v>788</v>
      </c>
    </row>
    <row r="104" spans="1:6" x14ac:dyDescent="0.2">
      <c r="A104" s="1" t="s">
        <v>1078</v>
      </c>
      <c r="B104" s="6">
        <v>3.2825856041000002E-2</v>
      </c>
      <c r="C104" s="6">
        <v>0.23782654523800001</v>
      </c>
      <c r="D104" s="1" t="s">
        <v>1135</v>
      </c>
      <c r="E104" t="s">
        <v>1079</v>
      </c>
      <c r="F104" t="s">
        <v>820</v>
      </c>
    </row>
    <row r="105" spans="1:6" x14ac:dyDescent="0.2">
      <c r="A105" s="1" t="s">
        <v>1080</v>
      </c>
      <c r="B105" s="6">
        <v>3.2825856041000002E-2</v>
      </c>
      <c r="C105" s="6">
        <v>0.23551754965300001</v>
      </c>
      <c r="D105" s="1" t="s">
        <v>1135</v>
      </c>
      <c r="E105" t="s">
        <v>1081</v>
      </c>
      <c r="F105" t="s">
        <v>708</v>
      </c>
    </row>
    <row r="106" spans="1:6" x14ac:dyDescent="0.2">
      <c r="A106" s="1" t="s">
        <v>1082</v>
      </c>
      <c r="B106" s="6">
        <v>3.2825856041000002E-2</v>
      </c>
      <c r="C106" s="6">
        <v>0.23325295783</v>
      </c>
      <c r="D106" s="1" t="s">
        <v>1135</v>
      </c>
      <c r="E106" t="s">
        <v>1083</v>
      </c>
      <c r="F106" t="s">
        <v>646</v>
      </c>
    </row>
    <row r="107" spans="1:6" x14ac:dyDescent="0.2">
      <c r="A107" s="1" t="s">
        <v>1084</v>
      </c>
      <c r="B107" s="6">
        <v>3.2825856041000002E-2</v>
      </c>
      <c r="C107" s="6">
        <v>0.231031501088</v>
      </c>
      <c r="D107" s="1" t="s">
        <v>1136</v>
      </c>
      <c r="E107" t="s">
        <v>1085</v>
      </c>
      <c r="F107" t="s">
        <v>855</v>
      </c>
    </row>
    <row r="108" spans="1:6" x14ac:dyDescent="0.2">
      <c r="A108" s="1" t="s">
        <v>1086</v>
      </c>
      <c r="B108" s="6">
        <v>3.2825856041000002E-2</v>
      </c>
      <c r="C108" s="6">
        <v>0.22885195862499999</v>
      </c>
      <c r="D108" s="1" t="s">
        <v>1136</v>
      </c>
      <c r="E108" t="s">
        <v>1087</v>
      </c>
      <c r="F108" t="s">
        <v>741</v>
      </c>
    </row>
    <row r="109" spans="1:6" x14ac:dyDescent="0.2">
      <c r="A109" s="1" t="s">
        <v>1088</v>
      </c>
      <c r="B109" s="6">
        <v>3.2825856041000002E-2</v>
      </c>
      <c r="C109" s="6">
        <v>0.22671315527399999</v>
      </c>
      <c r="D109" s="1" t="s">
        <v>1135</v>
      </c>
      <c r="E109" t="s">
        <v>1089</v>
      </c>
      <c r="F109" t="s">
        <v>809</v>
      </c>
    </row>
    <row r="110" spans="1:6" x14ac:dyDescent="0.2">
      <c r="A110" s="1" t="s">
        <v>1090</v>
      </c>
      <c r="B110" s="6">
        <v>3.2825856041000002E-2</v>
      </c>
      <c r="C110" s="6">
        <v>0.22461395939100001</v>
      </c>
      <c r="D110" s="1" t="s">
        <v>1136</v>
      </c>
      <c r="E110" t="s">
        <v>1091</v>
      </c>
      <c r="F110" t="s">
        <v>866</v>
      </c>
    </row>
    <row r="111" spans="1:6" x14ac:dyDescent="0.2">
      <c r="A111" s="1" t="s">
        <v>1092</v>
      </c>
      <c r="B111" s="6">
        <v>3.2825856041000002E-2</v>
      </c>
      <c r="C111" s="6">
        <v>0.22255328086500001</v>
      </c>
      <c r="D111" s="1" t="s">
        <v>1137</v>
      </c>
      <c r="E111" t="s">
        <v>1093</v>
      </c>
      <c r="F111" t="s">
        <v>721</v>
      </c>
    </row>
    <row r="112" spans="1:6" x14ac:dyDescent="0.2">
      <c r="A112" s="1" t="s">
        <v>1094</v>
      </c>
      <c r="B112" s="6">
        <v>3.2825856041000002E-2</v>
      </c>
      <c r="C112" s="6">
        <v>0.22053006922099999</v>
      </c>
      <c r="D112" s="1" t="s">
        <v>1136</v>
      </c>
      <c r="E112" t="s">
        <v>1095</v>
      </c>
      <c r="F112" t="s">
        <v>705</v>
      </c>
    </row>
    <row r="113" spans="1:6" x14ac:dyDescent="0.2">
      <c r="A113" s="1" t="s">
        <v>1096</v>
      </c>
      <c r="B113" s="6">
        <v>3.2825856041000002E-2</v>
      </c>
      <c r="C113" s="6">
        <v>0.21854331184</v>
      </c>
      <c r="D113" s="1" t="s">
        <v>1135</v>
      </c>
      <c r="E113" t="s">
        <v>1097</v>
      </c>
      <c r="F113" t="s">
        <v>830</v>
      </c>
    </row>
    <row r="114" spans="1:6" x14ac:dyDescent="0.2">
      <c r="A114" s="1" t="s">
        <v>1098</v>
      </c>
      <c r="B114" s="6">
        <v>3.2825856041000002E-2</v>
      </c>
      <c r="C114" s="6">
        <v>0.21659203227000001</v>
      </c>
      <c r="D114" s="1" t="s">
        <v>1135</v>
      </c>
      <c r="E114" t="s">
        <v>1099</v>
      </c>
      <c r="F114" t="s">
        <v>855</v>
      </c>
    </row>
    <row r="115" spans="1:6" x14ac:dyDescent="0.2">
      <c r="A115" s="1" t="s">
        <v>1100</v>
      </c>
      <c r="B115" s="6">
        <v>3.2825856041000002E-2</v>
      </c>
      <c r="C115" s="6">
        <v>0.214675288622</v>
      </c>
      <c r="D115" s="1" t="s">
        <v>1136</v>
      </c>
      <c r="E115" t="s">
        <v>1101</v>
      </c>
      <c r="F115" t="s">
        <v>720</v>
      </c>
    </row>
    <row r="116" spans="1:6" x14ac:dyDescent="0.2">
      <c r="A116" s="1" t="s">
        <v>1102</v>
      </c>
      <c r="B116" s="6">
        <v>3.2825856041000002E-2</v>
      </c>
      <c r="C116" s="6">
        <v>0.21279217205500001</v>
      </c>
      <c r="D116" s="1" t="s">
        <v>1135</v>
      </c>
      <c r="E116" t="s">
        <v>1103</v>
      </c>
      <c r="F116" t="s">
        <v>759</v>
      </c>
    </row>
    <row r="117" spans="1:6" x14ac:dyDescent="0.2">
      <c r="A117" s="1" t="s">
        <v>1104</v>
      </c>
      <c r="B117" s="6">
        <v>3.2825856041000002E-2</v>
      </c>
      <c r="C117" s="6">
        <v>0.21094180534199999</v>
      </c>
      <c r="D117" s="1" t="s">
        <v>1136</v>
      </c>
      <c r="E117" t="s">
        <v>1105</v>
      </c>
      <c r="F117" t="s">
        <v>767</v>
      </c>
    </row>
    <row r="118" spans="1:6" x14ac:dyDescent="0.2">
      <c r="A118" s="1" t="s">
        <v>1106</v>
      </c>
      <c r="B118" s="6">
        <v>3.2825856041000002E-2</v>
      </c>
      <c r="C118" s="6">
        <v>0.20912334150199999</v>
      </c>
      <c r="D118" s="1" t="s">
        <v>1135</v>
      </c>
      <c r="E118" t="s">
        <v>1107</v>
      </c>
      <c r="F118" t="s">
        <v>820</v>
      </c>
    </row>
    <row r="119" spans="1:6" x14ac:dyDescent="0.2">
      <c r="A119" s="1" t="s">
        <v>1108</v>
      </c>
      <c r="B119" s="6">
        <v>3.4138926998200002E-2</v>
      </c>
      <c r="C119" s="6">
        <v>0.21562963292000001</v>
      </c>
      <c r="D119" s="1" t="s">
        <v>1137</v>
      </c>
      <c r="E119" t="s">
        <v>1109</v>
      </c>
      <c r="F119" t="s">
        <v>1170</v>
      </c>
    </row>
    <row r="120" spans="1:6" x14ac:dyDescent="0.2">
      <c r="A120" s="1" t="s">
        <v>1110</v>
      </c>
      <c r="B120" s="6">
        <v>3.4982818638700001E-2</v>
      </c>
      <c r="C120" s="6">
        <v>0.219087313339</v>
      </c>
      <c r="D120" s="1" t="s">
        <v>1136</v>
      </c>
      <c r="E120" t="s">
        <v>1111</v>
      </c>
      <c r="F120" t="s">
        <v>1182</v>
      </c>
    </row>
    <row r="121" spans="1:6" x14ac:dyDescent="0.2">
      <c r="A121" s="1" t="s">
        <v>1112</v>
      </c>
      <c r="B121" s="6">
        <v>3.59057682665E-2</v>
      </c>
      <c r="C121" s="6">
        <v>0.22297783822700001</v>
      </c>
      <c r="D121" s="1" t="s">
        <v>1135</v>
      </c>
      <c r="E121" t="s">
        <v>1113</v>
      </c>
      <c r="F121" t="s">
        <v>1158</v>
      </c>
    </row>
    <row r="122" spans="1:6" x14ac:dyDescent="0.2">
      <c r="A122" s="1" t="s">
        <v>1114</v>
      </c>
      <c r="B122" s="6">
        <v>3.69105977603E-2</v>
      </c>
      <c r="C122" s="6">
        <v>0.22730776454000001</v>
      </c>
      <c r="D122" s="1" t="s">
        <v>1135</v>
      </c>
      <c r="E122" t="s">
        <v>1115</v>
      </c>
      <c r="F122" t="s">
        <v>1186</v>
      </c>
    </row>
    <row r="123" spans="1:6" x14ac:dyDescent="0.2">
      <c r="A123" s="1" t="s">
        <v>1116</v>
      </c>
      <c r="B123" s="6">
        <v>3.69105977603E-2</v>
      </c>
      <c r="C123" s="6">
        <v>0.22542918797399999</v>
      </c>
      <c r="D123" s="1" t="s">
        <v>1136</v>
      </c>
      <c r="E123" t="s">
        <v>1117</v>
      </c>
      <c r="F123" t="s">
        <v>1159</v>
      </c>
    </row>
    <row r="124" spans="1:6" x14ac:dyDescent="0.2">
      <c r="A124" s="1" t="s">
        <v>1118</v>
      </c>
      <c r="B124" s="6">
        <v>3.8161762031099999E-2</v>
      </c>
      <c r="C124" s="6">
        <v>0.231160181484</v>
      </c>
      <c r="D124" s="1" t="s">
        <v>1136</v>
      </c>
      <c r="E124" t="s">
        <v>1119</v>
      </c>
      <c r="F124" t="s">
        <v>1171</v>
      </c>
    </row>
    <row r="125" spans="1:6" x14ac:dyDescent="0.2">
      <c r="A125" s="1" t="s">
        <v>1120</v>
      </c>
      <c r="B125" s="6">
        <v>4.1627601360899998E-2</v>
      </c>
      <c r="C125" s="6">
        <v>0.25010404394899999</v>
      </c>
      <c r="D125" s="1" t="s">
        <v>1137</v>
      </c>
      <c r="E125" t="s">
        <v>1121</v>
      </c>
      <c r="F125" t="s">
        <v>1180</v>
      </c>
    </row>
    <row r="126" spans="1:6" x14ac:dyDescent="0.2">
      <c r="A126" s="1" t="s">
        <v>1122</v>
      </c>
      <c r="B126" s="6">
        <v>4.2745869430300003E-2</v>
      </c>
      <c r="C126" s="6">
        <v>0.25475159281400001</v>
      </c>
      <c r="D126" s="1" t="s">
        <v>1137</v>
      </c>
      <c r="E126" t="s">
        <v>1123</v>
      </c>
      <c r="F126" t="s">
        <v>1183</v>
      </c>
    </row>
    <row r="127" spans="1:6" x14ac:dyDescent="0.2">
      <c r="A127" s="1" t="s">
        <v>603</v>
      </c>
      <c r="B127" s="6">
        <v>4.4600308212199999E-2</v>
      </c>
      <c r="C127" s="6">
        <v>0.26367702215099997</v>
      </c>
      <c r="D127" s="1" t="s">
        <v>1136</v>
      </c>
      <c r="E127" t="s">
        <v>1124</v>
      </c>
      <c r="F127" t="s">
        <v>1147</v>
      </c>
    </row>
    <row r="128" spans="1:6" x14ac:dyDescent="0.2">
      <c r="A128" s="1" t="s">
        <v>1125</v>
      </c>
      <c r="B128" s="6">
        <v>4.4600308212199999E-2</v>
      </c>
      <c r="C128" s="6">
        <v>0.26158434737199998</v>
      </c>
      <c r="D128" s="1" t="s">
        <v>1135</v>
      </c>
      <c r="E128" t="s">
        <v>1126</v>
      </c>
      <c r="F128" t="s">
        <v>1152</v>
      </c>
    </row>
    <row r="129" spans="1:6" x14ac:dyDescent="0.2">
      <c r="A129" s="1" t="s">
        <v>1127</v>
      </c>
      <c r="B129" s="6">
        <v>4.4600308212199999E-2</v>
      </c>
      <c r="C129" s="6">
        <v>0.25952462810100002</v>
      </c>
      <c r="D129" s="1" t="s">
        <v>1135</v>
      </c>
      <c r="E129" t="s">
        <v>1128</v>
      </c>
      <c r="F129" t="s">
        <v>1148</v>
      </c>
    </row>
    <row r="130" spans="1:6" x14ac:dyDescent="0.2">
      <c r="A130" s="1" t="s">
        <v>1129</v>
      </c>
      <c r="B130" s="6">
        <v>4.4600308212199999E-2</v>
      </c>
      <c r="C130" s="6">
        <v>0.257497091944</v>
      </c>
      <c r="D130" s="1" t="s">
        <v>1135</v>
      </c>
      <c r="E130" t="s">
        <v>1130</v>
      </c>
      <c r="F130" t="s">
        <v>1149</v>
      </c>
    </row>
    <row r="131" spans="1:6" x14ac:dyDescent="0.2">
      <c r="A131" s="1" t="s">
        <v>1131</v>
      </c>
      <c r="B131" s="6">
        <v>4.4600308212199999E-2</v>
      </c>
      <c r="C131" s="6">
        <v>0.255500990456</v>
      </c>
      <c r="D131" s="1" t="s">
        <v>1136</v>
      </c>
      <c r="E131" t="s">
        <v>1132</v>
      </c>
      <c r="F131" t="s">
        <v>1148</v>
      </c>
    </row>
    <row r="132" spans="1:6" x14ac:dyDescent="0.2">
      <c r="A132" s="1" t="s">
        <v>1133</v>
      </c>
      <c r="B132" s="6">
        <v>4.7245490692999999E-2</v>
      </c>
      <c r="C132" s="6">
        <v>0.26857244324700003</v>
      </c>
      <c r="D132" s="1" t="s">
        <v>1135</v>
      </c>
      <c r="E132" t="s">
        <v>1134</v>
      </c>
      <c r="F132" t="s">
        <v>1172</v>
      </c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73"/>
  <sheetViews>
    <sheetView workbookViewId="0">
      <selection sqref="A1:H1"/>
    </sheetView>
  </sheetViews>
  <sheetFormatPr baseColWidth="10" defaultColWidth="11" defaultRowHeight="16" x14ac:dyDescent="0.2"/>
  <cols>
    <col min="1" max="1" width="10.83203125" customWidth="1"/>
    <col min="2" max="5" width="7.33203125" style="1" customWidth="1"/>
    <col min="6" max="6" width="10.83203125" style="6"/>
    <col min="7" max="7" width="40.33203125" customWidth="1"/>
    <col min="8" max="8" width="42.1640625" customWidth="1"/>
  </cols>
  <sheetData>
    <row r="1" spans="1:8" ht="19" x14ac:dyDescent="0.25">
      <c r="A1" s="28" t="s">
        <v>2545</v>
      </c>
      <c r="B1" s="28"/>
      <c r="C1" s="28"/>
      <c r="D1" s="28"/>
      <c r="E1" s="28"/>
      <c r="F1" s="28"/>
      <c r="G1" s="28"/>
      <c r="H1" s="28"/>
    </row>
    <row r="2" spans="1:8" x14ac:dyDescent="0.2">
      <c r="A2" s="30" t="s">
        <v>2546</v>
      </c>
      <c r="B2" s="30"/>
      <c r="C2" s="30"/>
      <c r="D2" s="30"/>
      <c r="E2" s="30"/>
      <c r="F2" s="30"/>
      <c r="G2" s="30"/>
      <c r="H2" s="30"/>
    </row>
    <row r="3" spans="1:8" x14ac:dyDescent="0.2">
      <c r="A3" s="30" t="s">
        <v>2548</v>
      </c>
      <c r="B3" s="30"/>
      <c r="C3" s="30"/>
      <c r="D3" s="30"/>
      <c r="E3" s="30"/>
      <c r="F3" s="30"/>
      <c r="G3" s="30"/>
      <c r="H3" s="30"/>
    </row>
    <row r="4" spans="1:8" x14ac:dyDescent="0.2">
      <c r="A4" s="30" t="s">
        <v>2547</v>
      </c>
      <c r="B4" s="30"/>
      <c r="C4" s="30"/>
      <c r="D4" s="30"/>
      <c r="E4" s="30"/>
      <c r="F4" s="30"/>
      <c r="G4" s="30"/>
      <c r="H4" s="30"/>
    </row>
    <row r="5" spans="1:8" x14ac:dyDescent="0.2">
      <c r="A5" s="30" t="s">
        <v>2549</v>
      </c>
      <c r="B5" s="30"/>
      <c r="C5" s="30"/>
      <c r="D5" s="30"/>
      <c r="E5" s="30"/>
      <c r="F5" s="30"/>
      <c r="G5" s="30"/>
      <c r="H5" s="30"/>
    </row>
    <row r="6" spans="1:8" x14ac:dyDescent="0.2">
      <c r="A6" s="3" t="s">
        <v>867</v>
      </c>
      <c r="B6" s="3" t="s">
        <v>2543</v>
      </c>
      <c r="C6" s="14" t="s">
        <v>2544</v>
      </c>
      <c r="D6" s="3" t="s">
        <v>2541</v>
      </c>
      <c r="E6" s="3" t="s">
        <v>2542</v>
      </c>
      <c r="F6" s="17" t="s">
        <v>23</v>
      </c>
      <c r="G6" s="3" t="s">
        <v>870</v>
      </c>
      <c r="H6" s="3" t="s">
        <v>871</v>
      </c>
    </row>
    <row r="7" spans="1:8" x14ac:dyDescent="0.2">
      <c r="A7" s="1" t="s">
        <v>1905</v>
      </c>
      <c r="B7" s="1">
        <v>2647</v>
      </c>
      <c r="C7" s="1">
        <v>6570</v>
      </c>
      <c r="D7" s="1">
        <v>3439</v>
      </c>
      <c r="E7" s="1">
        <v>6475</v>
      </c>
      <c r="F7" s="6">
        <v>8.0907494696000004E-19</v>
      </c>
      <c r="G7" t="s">
        <v>2083</v>
      </c>
      <c r="H7" t="s">
        <v>2389</v>
      </c>
    </row>
    <row r="8" spans="1:8" x14ac:dyDescent="0.2">
      <c r="A8" s="1" t="s">
        <v>14</v>
      </c>
      <c r="B8" s="1">
        <v>64</v>
      </c>
      <c r="C8" s="1">
        <v>242</v>
      </c>
      <c r="D8" s="1">
        <v>389</v>
      </c>
      <c r="E8" s="1">
        <v>420</v>
      </c>
      <c r="F8" s="6">
        <v>3.3570523800200002E-17</v>
      </c>
    </row>
    <row r="9" spans="1:8" x14ac:dyDescent="0.2">
      <c r="A9" s="1" t="s">
        <v>17</v>
      </c>
      <c r="B9" s="1">
        <v>236</v>
      </c>
      <c r="C9" s="1">
        <v>667</v>
      </c>
      <c r="D9" s="1">
        <v>577</v>
      </c>
      <c r="E9" s="1">
        <v>801</v>
      </c>
      <c r="F9" s="6">
        <v>1.22341272404E-14</v>
      </c>
      <c r="G9" t="s">
        <v>313</v>
      </c>
      <c r="H9" t="s">
        <v>437</v>
      </c>
    </row>
    <row r="10" spans="1:8" x14ac:dyDescent="0.2">
      <c r="A10" s="1" t="s">
        <v>1752</v>
      </c>
      <c r="B10" s="1">
        <v>2229</v>
      </c>
      <c r="C10" s="1">
        <v>3391</v>
      </c>
      <c r="D10" s="1">
        <v>2888</v>
      </c>
      <c r="E10" s="1">
        <v>3385</v>
      </c>
      <c r="F10" s="6">
        <v>2.3318695448000001E-12</v>
      </c>
      <c r="G10" t="s">
        <v>2094</v>
      </c>
      <c r="H10" t="s">
        <v>2401</v>
      </c>
    </row>
    <row r="11" spans="1:8" x14ac:dyDescent="0.2">
      <c r="A11" s="1" t="s">
        <v>1603</v>
      </c>
      <c r="B11" s="1">
        <v>11314</v>
      </c>
      <c r="C11" s="1">
        <v>23989</v>
      </c>
      <c r="D11" s="1">
        <v>11220</v>
      </c>
      <c r="E11" s="1">
        <v>21335</v>
      </c>
      <c r="F11" s="6">
        <v>2.4970772197199999E-11</v>
      </c>
      <c r="G11" t="s">
        <v>2000</v>
      </c>
      <c r="H11" t="s">
        <v>2275</v>
      </c>
    </row>
    <row r="12" spans="1:8" x14ac:dyDescent="0.2">
      <c r="A12" s="1" t="s">
        <v>1738</v>
      </c>
      <c r="B12" s="1">
        <v>3393</v>
      </c>
      <c r="C12" s="1">
        <v>7905</v>
      </c>
      <c r="D12" s="1">
        <v>3643</v>
      </c>
      <c r="E12" s="1">
        <v>7096</v>
      </c>
      <c r="F12" s="6">
        <v>6.1115770849400005E-10</v>
      </c>
      <c r="G12" t="s">
        <v>2084</v>
      </c>
      <c r="H12" t="s">
        <v>2390</v>
      </c>
    </row>
    <row r="13" spans="1:8" x14ac:dyDescent="0.2">
      <c r="A13" s="1" t="s">
        <v>13</v>
      </c>
      <c r="B13" s="1">
        <v>166</v>
      </c>
      <c r="C13" s="1">
        <v>385</v>
      </c>
      <c r="D13" s="1">
        <v>674</v>
      </c>
      <c r="E13" s="1">
        <v>836</v>
      </c>
      <c r="F13" s="6">
        <v>2.1097346323499999E-9</v>
      </c>
      <c r="G13" t="s">
        <v>25</v>
      </c>
      <c r="H13" t="s">
        <v>434</v>
      </c>
    </row>
    <row r="14" spans="1:8" x14ac:dyDescent="0.2">
      <c r="A14" s="1" t="s">
        <v>720</v>
      </c>
      <c r="B14" s="1">
        <v>595</v>
      </c>
      <c r="C14" s="1">
        <v>3975</v>
      </c>
      <c r="D14" s="1">
        <v>727</v>
      </c>
      <c r="E14" s="1">
        <v>3452</v>
      </c>
      <c r="F14" s="6">
        <v>1.3051327657400001E-8</v>
      </c>
      <c r="G14" t="s">
        <v>378</v>
      </c>
      <c r="H14" t="s">
        <v>546</v>
      </c>
    </row>
    <row r="15" spans="1:8" x14ac:dyDescent="0.2">
      <c r="A15" s="1" t="s">
        <v>1786</v>
      </c>
      <c r="B15" s="1">
        <v>344</v>
      </c>
      <c r="C15" s="1">
        <v>1896</v>
      </c>
      <c r="D15" s="1">
        <v>431</v>
      </c>
      <c r="E15" s="1">
        <v>1546</v>
      </c>
      <c r="F15" s="6">
        <v>8.8419053765400001E-8</v>
      </c>
      <c r="G15" t="s">
        <v>2108</v>
      </c>
      <c r="H15" t="s">
        <v>2427</v>
      </c>
    </row>
    <row r="16" spans="1:8" x14ac:dyDescent="0.2">
      <c r="A16" s="1" t="s">
        <v>841</v>
      </c>
      <c r="B16" s="1">
        <v>1177</v>
      </c>
      <c r="C16" s="1">
        <v>2022</v>
      </c>
      <c r="D16" s="1">
        <v>1370</v>
      </c>
      <c r="E16" s="1">
        <v>1798</v>
      </c>
      <c r="F16" s="6">
        <v>1.5568525402499999E-7</v>
      </c>
      <c r="G16" t="s">
        <v>422</v>
      </c>
      <c r="H16" t="s">
        <v>611</v>
      </c>
    </row>
    <row r="17" spans="1:8" x14ac:dyDescent="0.2">
      <c r="A17" s="1" t="s">
        <v>1599</v>
      </c>
      <c r="B17" s="1">
        <v>613</v>
      </c>
      <c r="C17" s="1">
        <v>2035</v>
      </c>
      <c r="D17" s="1">
        <v>743</v>
      </c>
      <c r="E17" s="1">
        <v>1794</v>
      </c>
      <c r="F17" s="6">
        <v>5.7832322980799999E-7</v>
      </c>
      <c r="G17" t="s">
        <v>1997</v>
      </c>
      <c r="H17" t="s">
        <v>2272</v>
      </c>
    </row>
    <row r="18" spans="1:8" x14ac:dyDescent="0.2">
      <c r="A18" s="1" t="s">
        <v>1530</v>
      </c>
      <c r="B18" s="1">
        <v>97</v>
      </c>
      <c r="C18" s="1">
        <v>400</v>
      </c>
      <c r="D18" s="1">
        <v>169</v>
      </c>
      <c r="E18" s="1">
        <v>341</v>
      </c>
      <c r="F18" s="6">
        <v>1.06695224783E-6</v>
      </c>
      <c r="G18" t="s">
        <v>1949</v>
      </c>
      <c r="H18" t="s">
        <v>2215</v>
      </c>
    </row>
    <row r="19" spans="1:8" x14ac:dyDescent="0.2">
      <c r="A19" s="1" t="s">
        <v>1859</v>
      </c>
      <c r="B19" s="1">
        <v>5001</v>
      </c>
      <c r="C19" s="1">
        <v>11791</v>
      </c>
      <c r="D19" s="1">
        <v>4989</v>
      </c>
      <c r="E19" s="1">
        <v>10500</v>
      </c>
      <c r="F19" s="6">
        <v>2.4571097100700001E-6</v>
      </c>
      <c r="G19" t="s">
        <v>2150</v>
      </c>
      <c r="H19" t="s">
        <v>2487</v>
      </c>
    </row>
    <row r="20" spans="1:8" x14ac:dyDescent="0.2">
      <c r="A20" s="1" t="s">
        <v>774</v>
      </c>
      <c r="B20" s="1">
        <v>169</v>
      </c>
      <c r="C20" s="1">
        <v>810</v>
      </c>
      <c r="D20" s="1">
        <v>295</v>
      </c>
      <c r="E20" s="1">
        <v>861</v>
      </c>
      <c r="F20" s="6">
        <v>4.4020024459499998E-6</v>
      </c>
      <c r="H20" t="s">
        <v>595</v>
      </c>
    </row>
    <row r="21" spans="1:8" x14ac:dyDescent="0.2">
      <c r="A21" s="1" t="s">
        <v>1618</v>
      </c>
      <c r="B21" s="1">
        <v>1056</v>
      </c>
      <c r="C21" s="1">
        <v>4544</v>
      </c>
      <c r="D21" s="1">
        <v>1177</v>
      </c>
      <c r="E21" s="1">
        <v>4068</v>
      </c>
      <c r="F21" s="6">
        <v>4.4764263413300004E-6</v>
      </c>
      <c r="H21" t="s">
        <v>2287</v>
      </c>
    </row>
    <row r="22" spans="1:8" x14ac:dyDescent="0.2">
      <c r="A22" s="1" t="s">
        <v>1564</v>
      </c>
      <c r="B22" s="1">
        <v>455</v>
      </c>
      <c r="C22" s="1">
        <v>548</v>
      </c>
      <c r="D22" s="1">
        <v>778</v>
      </c>
      <c r="E22" s="1">
        <v>641</v>
      </c>
      <c r="F22" s="6">
        <v>4.63206716568E-6</v>
      </c>
      <c r="G22" t="s">
        <v>1975</v>
      </c>
      <c r="H22" t="s">
        <v>2248</v>
      </c>
    </row>
    <row r="23" spans="1:8" x14ac:dyDescent="0.2">
      <c r="A23" s="1" t="s">
        <v>1704</v>
      </c>
      <c r="B23" s="1">
        <v>225</v>
      </c>
      <c r="C23" s="1">
        <v>1420</v>
      </c>
      <c r="D23" s="1">
        <v>277</v>
      </c>
      <c r="E23" s="1">
        <v>1115</v>
      </c>
      <c r="F23" s="6">
        <v>4.9152468560600001E-6</v>
      </c>
    </row>
    <row r="24" spans="1:8" x14ac:dyDescent="0.2">
      <c r="A24" s="1" t="s">
        <v>726</v>
      </c>
      <c r="B24" s="1">
        <v>1338</v>
      </c>
      <c r="C24" s="1">
        <v>2276</v>
      </c>
      <c r="D24" s="1">
        <v>1374</v>
      </c>
      <c r="E24" s="1">
        <v>1866</v>
      </c>
      <c r="F24" s="6">
        <v>5.9437210064799997E-6</v>
      </c>
      <c r="G24" t="s">
        <v>385</v>
      </c>
      <c r="H24" t="s">
        <v>554</v>
      </c>
    </row>
    <row r="25" spans="1:8" x14ac:dyDescent="0.2">
      <c r="A25" s="1" t="s">
        <v>1760</v>
      </c>
      <c r="B25" s="1">
        <v>1720</v>
      </c>
      <c r="C25" s="1">
        <v>6973</v>
      </c>
      <c r="D25" s="1">
        <v>1692</v>
      </c>
      <c r="E25" s="1">
        <v>5757</v>
      </c>
      <c r="F25" s="6">
        <v>6.0171027812899997E-6</v>
      </c>
      <c r="H25" t="s">
        <v>2246</v>
      </c>
    </row>
    <row r="26" spans="1:8" x14ac:dyDescent="0.2">
      <c r="A26" s="1" t="s">
        <v>305</v>
      </c>
      <c r="B26" s="1">
        <v>76</v>
      </c>
      <c r="C26" s="1">
        <v>250</v>
      </c>
      <c r="D26" s="1">
        <v>274</v>
      </c>
      <c r="E26" s="1">
        <v>463</v>
      </c>
      <c r="F26" s="6">
        <v>7.8046489127099993E-6</v>
      </c>
      <c r="H26" t="s">
        <v>442</v>
      </c>
    </row>
    <row r="27" spans="1:8" x14ac:dyDescent="0.2">
      <c r="A27" s="1" t="s">
        <v>1629</v>
      </c>
      <c r="B27" s="1">
        <v>39</v>
      </c>
      <c r="C27" s="1">
        <v>250</v>
      </c>
      <c r="D27" s="1">
        <v>64</v>
      </c>
      <c r="E27" s="1">
        <v>152</v>
      </c>
      <c r="F27" s="6">
        <v>1.14587261033E-5</v>
      </c>
      <c r="G27" t="s">
        <v>2015</v>
      </c>
      <c r="H27" t="s">
        <v>2297</v>
      </c>
    </row>
    <row r="28" spans="1:8" x14ac:dyDescent="0.2">
      <c r="A28" s="1" t="s">
        <v>1763</v>
      </c>
      <c r="B28" s="1">
        <v>229</v>
      </c>
      <c r="C28" s="1">
        <v>2698</v>
      </c>
      <c r="D28" s="1">
        <v>248</v>
      </c>
      <c r="E28" s="1">
        <v>1940</v>
      </c>
      <c r="F28" s="6">
        <v>2.27512277528E-5</v>
      </c>
      <c r="G28" t="s">
        <v>2097</v>
      </c>
      <c r="H28" t="s">
        <v>2410</v>
      </c>
    </row>
    <row r="29" spans="1:8" x14ac:dyDescent="0.2">
      <c r="A29" s="1" t="s">
        <v>1648</v>
      </c>
      <c r="B29" s="1">
        <v>1657</v>
      </c>
      <c r="C29" s="1">
        <v>3935</v>
      </c>
      <c r="D29" s="1">
        <v>1908</v>
      </c>
      <c r="E29" s="1">
        <v>3819</v>
      </c>
      <c r="F29" s="6">
        <v>2.5549152666300001E-5</v>
      </c>
      <c r="H29" t="s">
        <v>2316</v>
      </c>
    </row>
    <row r="30" spans="1:8" x14ac:dyDescent="0.2">
      <c r="A30" s="1" t="s">
        <v>1799</v>
      </c>
      <c r="B30" s="1">
        <v>110</v>
      </c>
      <c r="C30" s="1">
        <v>871</v>
      </c>
      <c r="D30" s="1">
        <v>162</v>
      </c>
      <c r="E30" s="1">
        <v>743</v>
      </c>
      <c r="F30" s="6">
        <v>4.4775300589800003E-5</v>
      </c>
      <c r="G30" t="s">
        <v>2116</v>
      </c>
      <c r="H30" t="s">
        <v>2439</v>
      </c>
    </row>
    <row r="31" spans="1:8" x14ac:dyDescent="0.2">
      <c r="A31" s="1" t="s">
        <v>1701</v>
      </c>
      <c r="B31" s="1">
        <v>241</v>
      </c>
      <c r="C31" s="1">
        <v>1412</v>
      </c>
      <c r="D31" s="1">
        <v>302</v>
      </c>
      <c r="E31" s="1">
        <v>1210</v>
      </c>
      <c r="F31" s="6">
        <v>5.9649974835100003E-5</v>
      </c>
      <c r="G31" t="s">
        <v>2058</v>
      </c>
      <c r="H31" t="s">
        <v>2360</v>
      </c>
    </row>
    <row r="32" spans="1:8" x14ac:dyDescent="0.2">
      <c r="A32" s="1" t="s">
        <v>1846</v>
      </c>
      <c r="B32" s="1">
        <v>2705</v>
      </c>
      <c r="C32" s="1">
        <v>4533</v>
      </c>
      <c r="D32" s="1">
        <v>2793</v>
      </c>
      <c r="E32" s="1">
        <v>4088</v>
      </c>
      <c r="F32" s="6">
        <v>9.5312972349399997E-5</v>
      </c>
      <c r="G32" t="s">
        <v>2141</v>
      </c>
      <c r="H32" t="s">
        <v>2477</v>
      </c>
    </row>
    <row r="33" spans="1:8" x14ac:dyDescent="0.2">
      <c r="A33" s="1" t="s">
        <v>1803</v>
      </c>
      <c r="B33" s="1">
        <v>269</v>
      </c>
      <c r="C33" s="1">
        <v>770</v>
      </c>
      <c r="D33" s="1">
        <v>318</v>
      </c>
      <c r="E33" s="1">
        <v>617</v>
      </c>
      <c r="F33" s="6">
        <v>9.6411331580500005E-5</v>
      </c>
      <c r="H33" t="s">
        <v>2442</v>
      </c>
    </row>
    <row r="34" spans="1:8" x14ac:dyDescent="0.2">
      <c r="A34" s="1" t="s">
        <v>1872</v>
      </c>
      <c r="B34" s="1">
        <v>808</v>
      </c>
      <c r="C34" s="1">
        <v>2213</v>
      </c>
      <c r="D34" s="1">
        <v>846</v>
      </c>
      <c r="E34" s="1">
        <v>1845</v>
      </c>
      <c r="F34" s="6">
        <v>1.01314939405E-4</v>
      </c>
      <c r="G34" t="s">
        <v>2161</v>
      </c>
      <c r="H34" t="s">
        <v>2499</v>
      </c>
    </row>
    <row r="35" spans="1:8" x14ac:dyDescent="0.2">
      <c r="A35" s="1" t="s">
        <v>1848</v>
      </c>
      <c r="B35" s="1">
        <v>234</v>
      </c>
      <c r="C35" s="1">
        <v>1253</v>
      </c>
      <c r="D35" s="1">
        <v>255</v>
      </c>
      <c r="E35" s="1">
        <v>922</v>
      </c>
      <c r="F35" s="6">
        <v>1.02024384343E-4</v>
      </c>
      <c r="G35" t="s">
        <v>2143</v>
      </c>
      <c r="H35" t="s">
        <v>2479</v>
      </c>
    </row>
    <row r="36" spans="1:8" x14ac:dyDescent="0.2">
      <c r="A36" s="1" t="s">
        <v>1717</v>
      </c>
      <c r="B36" s="1">
        <v>544</v>
      </c>
      <c r="C36" s="1">
        <v>3836</v>
      </c>
      <c r="D36" s="1">
        <v>695</v>
      </c>
      <c r="E36" s="1">
        <v>3863</v>
      </c>
      <c r="F36" s="6">
        <v>1.1354295605E-4</v>
      </c>
      <c r="G36" t="s">
        <v>2069</v>
      </c>
      <c r="H36" t="s">
        <v>2374</v>
      </c>
    </row>
    <row r="37" spans="1:8" x14ac:dyDescent="0.2">
      <c r="A37" s="1" t="s">
        <v>1759</v>
      </c>
      <c r="B37" s="1">
        <v>26</v>
      </c>
      <c r="C37" s="1">
        <v>281</v>
      </c>
      <c r="D37" s="1">
        <v>51</v>
      </c>
      <c r="E37" s="1">
        <v>207</v>
      </c>
      <c r="F37" s="6">
        <v>1.1787337515E-4</v>
      </c>
      <c r="H37" t="s">
        <v>2407</v>
      </c>
    </row>
    <row r="38" spans="1:8" x14ac:dyDescent="0.2">
      <c r="A38" s="1" t="s">
        <v>16</v>
      </c>
      <c r="B38" s="1">
        <v>151</v>
      </c>
      <c r="C38" s="1">
        <v>305</v>
      </c>
      <c r="D38" s="1">
        <v>387</v>
      </c>
      <c r="E38" s="1">
        <v>492</v>
      </c>
      <c r="F38" s="6">
        <v>1.2872663266899999E-4</v>
      </c>
      <c r="G38" t="s">
        <v>312</v>
      </c>
      <c r="H38" t="s">
        <v>436</v>
      </c>
    </row>
    <row r="39" spans="1:8" x14ac:dyDescent="0.2">
      <c r="A39" s="1" t="s">
        <v>1773</v>
      </c>
      <c r="B39" s="1">
        <v>4323</v>
      </c>
      <c r="C39" s="1">
        <v>9190</v>
      </c>
      <c r="D39" s="1">
        <v>3907</v>
      </c>
      <c r="E39" s="1">
        <v>7489</v>
      </c>
      <c r="F39" s="6">
        <v>1.3013554285499999E-4</v>
      </c>
      <c r="H39" t="s">
        <v>499</v>
      </c>
    </row>
    <row r="40" spans="1:8" x14ac:dyDescent="0.2">
      <c r="A40" s="1" t="s">
        <v>1743</v>
      </c>
      <c r="B40" s="1">
        <v>2354</v>
      </c>
      <c r="C40" s="1">
        <v>3726</v>
      </c>
      <c r="D40" s="1">
        <v>2245</v>
      </c>
      <c r="E40" s="1">
        <v>3071</v>
      </c>
      <c r="F40" s="6">
        <v>1.3995429832999999E-4</v>
      </c>
      <c r="H40" t="s">
        <v>2394</v>
      </c>
    </row>
    <row r="41" spans="1:8" x14ac:dyDescent="0.2">
      <c r="A41" s="1" t="s">
        <v>1782</v>
      </c>
      <c r="B41" s="1">
        <v>75</v>
      </c>
      <c r="C41" s="1">
        <v>382</v>
      </c>
      <c r="D41" s="1">
        <v>132</v>
      </c>
      <c r="E41" s="1">
        <v>364</v>
      </c>
      <c r="F41" s="6">
        <v>1.5364867348E-4</v>
      </c>
      <c r="G41" t="s">
        <v>2104</v>
      </c>
      <c r="H41" t="s">
        <v>2423</v>
      </c>
    </row>
    <row r="42" spans="1:8" x14ac:dyDescent="0.2">
      <c r="A42" s="1" t="s">
        <v>1642</v>
      </c>
      <c r="B42" s="1">
        <v>847</v>
      </c>
      <c r="C42" s="1">
        <v>5819</v>
      </c>
      <c r="D42" s="1">
        <v>852</v>
      </c>
      <c r="E42" s="1">
        <v>4798</v>
      </c>
      <c r="F42" s="6">
        <v>1.5846106280900001E-4</v>
      </c>
      <c r="G42" t="s">
        <v>2026</v>
      </c>
      <c r="H42" t="s">
        <v>2310</v>
      </c>
    </row>
    <row r="43" spans="1:8" x14ac:dyDescent="0.2">
      <c r="A43" s="1" t="s">
        <v>1635</v>
      </c>
      <c r="B43" s="1">
        <v>290</v>
      </c>
      <c r="C43" s="1">
        <v>2089</v>
      </c>
      <c r="D43" s="1">
        <v>335</v>
      </c>
      <c r="E43" s="1">
        <v>1743</v>
      </c>
      <c r="F43" s="6">
        <v>1.67689956008E-4</v>
      </c>
      <c r="G43" t="s">
        <v>2019</v>
      </c>
      <c r="H43" t="s">
        <v>2303</v>
      </c>
    </row>
    <row r="44" spans="1:8" x14ac:dyDescent="0.2">
      <c r="A44" s="1" t="s">
        <v>1812</v>
      </c>
      <c r="B44" s="1">
        <v>1209</v>
      </c>
      <c r="C44" s="1">
        <v>2702</v>
      </c>
      <c r="D44" s="1">
        <v>1203</v>
      </c>
      <c r="E44" s="1">
        <v>2228</v>
      </c>
      <c r="F44" s="6">
        <v>1.69360710326E-4</v>
      </c>
      <c r="G44" t="s">
        <v>2121</v>
      </c>
      <c r="H44" t="s">
        <v>2450</v>
      </c>
    </row>
    <row r="45" spans="1:8" x14ac:dyDescent="0.2">
      <c r="A45" s="1" t="s">
        <v>1896</v>
      </c>
      <c r="B45" s="1">
        <v>4099</v>
      </c>
      <c r="C45" s="1">
        <v>8804</v>
      </c>
      <c r="D45" s="1">
        <v>4463</v>
      </c>
      <c r="E45" s="1">
        <v>8688</v>
      </c>
      <c r="F45" s="6">
        <v>1.9939804365299999E-4</v>
      </c>
      <c r="H45" t="s">
        <v>2521</v>
      </c>
    </row>
    <row r="46" spans="1:8" x14ac:dyDescent="0.2">
      <c r="A46" s="1" t="s">
        <v>1535</v>
      </c>
      <c r="B46" s="1">
        <v>1522</v>
      </c>
      <c r="C46" s="1">
        <v>5842</v>
      </c>
      <c r="D46" s="1">
        <v>1592</v>
      </c>
      <c r="E46" s="1">
        <v>5255</v>
      </c>
      <c r="F46" s="6">
        <v>2.04113614084E-4</v>
      </c>
      <c r="H46" t="s">
        <v>2220</v>
      </c>
    </row>
    <row r="47" spans="1:8" x14ac:dyDescent="0.2">
      <c r="A47" s="1" t="s">
        <v>1761</v>
      </c>
      <c r="B47" s="1">
        <v>285</v>
      </c>
      <c r="C47" s="1">
        <v>1076</v>
      </c>
      <c r="D47" s="1">
        <v>343</v>
      </c>
      <c r="E47" s="1">
        <v>920</v>
      </c>
      <c r="F47" s="6">
        <v>2.0652698760100001E-4</v>
      </c>
      <c r="H47" t="s">
        <v>2408</v>
      </c>
    </row>
    <row r="48" spans="1:8" x14ac:dyDescent="0.2">
      <c r="A48" s="1" t="s">
        <v>1710</v>
      </c>
      <c r="B48" s="1">
        <v>95</v>
      </c>
      <c r="C48" s="1">
        <v>704</v>
      </c>
      <c r="D48" s="1">
        <v>127</v>
      </c>
      <c r="E48" s="1">
        <v>548</v>
      </c>
      <c r="F48" s="6">
        <v>2.48317800194E-4</v>
      </c>
      <c r="G48" t="s">
        <v>2065</v>
      </c>
      <c r="H48" t="s">
        <v>2368</v>
      </c>
    </row>
    <row r="49" spans="1:8" x14ac:dyDescent="0.2">
      <c r="A49" s="1" t="s">
        <v>1705</v>
      </c>
      <c r="B49" s="1">
        <v>296</v>
      </c>
      <c r="C49" s="1">
        <v>2913</v>
      </c>
      <c r="D49" s="1">
        <v>340</v>
      </c>
      <c r="E49" s="1">
        <v>2454</v>
      </c>
      <c r="F49" s="6">
        <v>2.50391535706E-4</v>
      </c>
      <c r="G49" t="s">
        <v>2061</v>
      </c>
      <c r="H49" t="s">
        <v>2363</v>
      </c>
    </row>
    <row r="50" spans="1:8" x14ac:dyDescent="0.2">
      <c r="A50" s="1" t="s">
        <v>1547</v>
      </c>
      <c r="B50" s="1">
        <v>328</v>
      </c>
      <c r="C50" s="1">
        <v>1650</v>
      </c>
      <c r="D50" s="1">
        <v>338</v>
      </c>
      <c r="E50" s="1">
        <v>1242</v>
      </c>
      <c r="F50" s="6">
        <v>2.7790058999099999E-4</v>
      </c>
      <c r="G50" t="s">
        <v>1963</v>
      </c>
      <c r="H50" t="s">
        <v>2232</v>
      </c>
    </row>
    <row r="51" spans="1:8" x14ac:dyDescent="0.2">
      <c r="A51" s="1" t="s">
        <v>794</v>
      </c>
      <c r="B51" s="1">
        <v>86</v>
      </c>
      <c r="C51" s="1">
        <v>327</v>
      </c>
      <c r="D51" s="1">
        <v>123</v>
      </c>
      <c r="E51" s="1">
        <v>259</v>
      </c>
      <c r="F51" s="6">
        <v>2.84963679254E-4</v>
      </c>
      <c r="H51" t="s">
        <v>467</v>
      </c>
    </row>
    <row r="52" spans="1:8" x14ac:dyDescent="0.2">
      <c r="A52" s="1" t="s">
        <v>1654</v>
      </c>
      <c r="B52" s="1">
        <v>1374</v>
      </c>
      <c r="C52" s="1">
        <v>3436</v>
      </c>
      <c r="D52" s="1">
        <v>1216</v>
      </c>
      <c r="E52" s="1">
        <v>2560</v>
      </c>
      <c r="F52" s="6">
        <v>2.8937364738899999E-4</v>
      </c>
    </row>
    <row r="53" spans="1:8" x14ac:dyDescent="0.2">
      <c r="A53" s="1" t="s">
        <v>1876</v>
      </c>
      <c r="B53" s="1">
        <v>81</v>
      </c>
      <c r="C53" s="1">
        <v>757</v>
      </c>
      <c r="D53" s="1">
        <v>122</v>
      </c>
      <c r="E53" s="1">
        <v>653</v>
      </c>
      <c r="F53" s="6">
        <v>2.9496191790200001E-4</v>
      </c>
      <c r="G53" t="s">
        <v>2165</v>
      </c>
      <c r="H53" t="s">
        <v>501</v>
      </c>
    </row>
    <row r="54" spans="1:8" x14ac:dyDescent="0.2">
      <c r="A54" s="1" t="s">
        <v>1904</v>
      </c>
      <c r="B54" s="1">
        <v>71</v>
      </c>
      <c r="C54" s="1">
        <v>403</v>
      </c>
      <c r="D54" s="1">
        <v>115</v>
      </c>
      <c r="E54" s="1">
        <v>358</v>
      </c>
      <c r="F54" s="6">
        <v>3.1343474190100002E-4</v>
      </c>
      <c r="G54" t="s">
        <v>2184</v>
      </c>
      <c r="H54" t="s">
        <v>2525</v>
      </c>
    </row>
    <row r="55" spans="1:8" x14ac:dyDescent="0.2">
      <c r="A55" s="1" t="s">
        <v>1820</v>
      </c>
      <c r="B55" s="1">
        <v>247</v>
      </c>
      <c r="C55" s="1">
        <v>1173</v>
      </c>
      <c r="D55" s="1">
        <v>297</v>
      </c>
      <c r="E55" s="1">
        <v>997</v>
      </c>
      <c r="F55" s="6">
        <v>3.1646497177100001E-4</v>
      </c>
      <c r="H55" t="s">
        <v>501</v>
      </c>
    </row>
    <row r="56" spans="1:8" x14ac:dyDescent="0.2">
      <c r="A56" s="1" t="s">
        <v>1586</v>
      </c>
      <c r="B56" s="1">
        <v>449</v>
      </c>
      <c r="C56" s="1">
        <v>2158</v>
      </c>
      <c r="D56" s="1">
        <v>447</v>
      </c>
      <c r="E56" s="1">
        <v>1641</v>
      </c>
      <c r="F56" s="6">
        <v>3.3075381942399999E-4</v>
      </c>
      <c r="G56" t="s">
        <v>1988</v>
      </c>
      <c r="H56" t="s">
        <v>2261</v>
      </c>
    </row>
    <row r="57" spans="1:8" x14ac:dyDescent="0.2">
      <c r="A57" s="1" t="s">
        <v>1628</v>
      </c>
      <c r="B57" s="1">
        <v>1534</v>
      </c>
      <c r="C57" s="1">
        <v>7174</v>
      </c>
      <c r="D57" s="1">
        <v>1398</v>
      </c>
      <c r="E57" s="1">
        <v>5642</v>
      </c>
      <c r="F57" s="6">
        <v>3.4003544914599999E-4</v>
      </c>
      <c r="G57" t="s">
        <v>2014</v>
      </c>
      <c r="H57" t="s">
        <v>2296</v>
      </c>
    </row>
    <row r="58" spans="1:8" x14ac:dyDescent="0.2">
      <c r="A58" s="1" t="s">
        <v>810</v>
      </c>
      <c r="B58" s="1">
        <v>101</v>
      </c>
      <c r="C58" s="1">
        <v>304</v>
      </c>
      <c r="D58" s="1">
        <v>149</v>
      </c>
      <c r="E58" s="1">
        <v>258</v>
      </c>
      <c r="F58" s="6">
        <v>3.4818591109799998E-4</v>
      </c>
      <c r="G58" t="s">
        <v>382</v>
      </c>
      <c r="H58" t="s">
        <v>549</v>
      </c>
    </row>
    <row r="59" spans="1:8" x14ac:dyDescent="0.2">
      <c r="A59" s="1" t="s">
        <v>689</v>
      </c>
      <c r="B59" s="1">
        <v>104</v>
      </c>
      <c r="C59" s="1">
        <v>314</v>
      </c>
      <c r="D59" s="1">
        <v>158</v>
      </c>
      <c r="E59" s="1">
        <v>277</v>
      </c>
      <c r="F59" s="6">
        <v>3.5703117259800002E-4</v>
      </c>
      <c r="H59" t="s">
        <v>512</v>
      </c>
    </row>
    <row r="60" spans="1:8" x14ac:dyDescent="0.2">
      <c r="A60" s="1" t="s">
        <v>1646</v>
      </c>
      <c r="B60" s="1">
        <v>229</v>
      </c>
      <c r="C60" s="1">
        <v>777</v>
      </c>
      <c r="D60" s="1">
        <v>309</v>
      </c>
      <c r="E60" s="1">
        <v>730</v>
      </c>
      <c r="F60" s="6">
        <v>3.5969329980500001E-4</v>
      </c>
      <c r="G60" t="s">
        <v>2029</v>
      </c>
      <c r="H60" t="s">
        <v>2314</v>
      </c>
    </row>
    <row r="61" spans="1:8" x14ac:dyDescent="0.2">
      <c r="A61" s="1" t="s">
        <v>716</v>
      </c>
      <c r="B61" s="1">
        <v>47</v>
      </c>
      <c r="C61" s="1">
        <v>119</v>
      </c>
      <c r="D61" s="1">
        <v>76</v>
      </c>
      <c r="E61" s="1">
        <v>84</v>
      </c>
      <c r="F61" s="6">
        <v>3.95556889652E-4</v>
      </c>
      <c r="G61" t="s">
        <v>373</v>
      </c>
      <c r="H61" t="s">
        <v>541</v>
      </c>
    </row>
    <row r="62" spans="1:8" x14ac:dyDescent="0.2">
      <c r="A62" s="1" t="s">
        <v>1762</v>
      </c>
      <c r="B62" s="1">
        <v>1312</v>
      </c>
      <c r="C62" s="1">
        <v>2534</v>
      </c>
      <c r="D62" s="1">
        <v>1460</v>
      </c>
      <c r="E62" s="1">
        <v>2381</v>
      </c>
      <c r="F62" s="6">
        <v>4.0048561683999999E-4</v>
      </c>
      <c r="G62" t="s">
        <v>2096</v>
      </c>
      <c r="H62" t="s">
        <v>2409</v>
      </c>
    </row>
    <row r="63" spans="1:8" x14ac:dyDescent="0.2">
      <c r="A63" s="1" t="s">
        <v>1559</v>
      </c>
      <c r="B63" s="1">
        <v>157</v>
      </c>
      <c r="C63" s="1">
        <v>2034</v>
      </c>
      <c r="D63" s="1">
        <v>182</v>
      </c>
      <c r="E63" s="1">
        <v>1582</v>
      </c>
      <c r="F63" s="6">
        <v>4.8148554552899999E-4</v>
      </c>
      <c r="G63" t="s">
        <v>1972</v>
      </c>
      <c r="H63" t="s">
        <v>2243</v>
      </c>
    </row>
    <row r="64" spans="1:8" x14ac:dyDescent="0.2">
      <c r="A64" s="1" t="s">
        <v>1849</v>
      </c>
      <c r="B64" s="1">
        <v>1739</v>
      </c>
      <c r="C64" s="1">
        <v>6267</v>
      </c>
      <c r="D64" s="1">
        <v>1710</v>
      </c>
      <c r="E64" s="1">
        <v>5384</v>
      </c>
      <c r="F64" s="6">
        <v>5.0822710283600001E-4</v>
      </c>
      <c r="G64" t="s">
        <v>2144</v>
      </c>
      <c r="H64" t="s">
        <v>2480</v>
      </c>
    </row>
    <row r="65" spans="1:8" x14ac:dyDescent="0.2">
      <c r="A65" s="1" t="s">
        <v>1765</v>
      </c>
      <c r="B65" s="1">
        <v>242</v>
      </c>
      <c r="C65" s="1">
        <v>708</v>
      </c>
      <c r="D65" s="1">
        <v>326</v>
      </c>
      <c r="E65" s="1">
        <v>674</v>
      </c>
      <c r="F65" s="6">
        <v>5.7760375586599999E-4</v>
      </c>
    </row>
    <row r="66" spans="1:8" x14ac:dyDescent="0.2">
      <c r="A66" s="1" t="s">
        <v>1822</v>
      </c>
      <c r="B66" s="1">
        <v>119</v>
      </c>
      <c r="C66" s="1">
        <v>572</v>
      </c>
      <c r="D66" s="1">
        <v>173</v>
      </c>
      <c r="E66" s="1">
        <v>524</v>
      </c>
      <c r="F66" s="6">
        <v>6.0177669116199997E-4</v>
      </c>
      <c r="G66" t="s">
        <v>2129</v>
      </c>
      <c r="H66" t="s">
        <v>2458</v>
      </c>
    </row>
    <row r="67" spans="1:8" x14ac:dyDescent="0.2">
      <c r="A67" s="1" t="s">
        <v>799</v>
      </c>
      <c r="B67" s="1">
        <v>266</v>
      </c>
      <c r="C67" s="1">
        <v>703</v>
      </c>
      <c r="D67" s="1">
        <v>357</v>
      </c>
      <c r="E67" s="1">
        <v>675</v>
      </c>
      <c r="F67" s="6">
        <v>6.0200670069999996E-4</v>
      </c>
      <c r="G67" t="s">
        <v>349</v>
      </c>
      <c r="H67" t="s">
        <v>495</v>
      </c>
    </row>
    <row r="68" spans="1:8" x14ac:dyDescent="0.2">
      <c r="A68" s="1" t="s">
        <v>717</v>
      </c>
      <c r="B68" s="1">
        <v>98</v>
      </c>
      <c r="C68" s="1">
        <v>527</v>
      </c>
      <c r="D68" s="1">
        <v>149</v>
      </c>
      <c r="E68" s="1">
        <v>489</v>
      </c>
      <c r="F68" s="6">
        <v>6.4693139546399998E-4</v>
      </c>
      <c r="G68" t="s">
        <v>375</v>
      </c>
      <c r="H68" t="s">
        <v>543</v>
      </c>
    </row>
    <row r="69" spans="1:8" x14ac:dyDescent="0.2">
      <c r="A69" s="1" t="s">
        <v>1899</v>
      </c>
      <c r="B69" s="1">
        <v>267</v>
      </c>
      <c r="C69" s="1">
        <v>1311</v>
      </c>
      <c r="D69" s="1">
        <v>292</v>
      </c>
      <c r="E69" s="1">
        <v>1038</v>
      </c>
      <c r="F69" s="6">
        <v>6.6544422181700005E-4</v>
      </c>
      <c r="H69" t="s">
        <v>2253</v>
      </c>
    </row>
    <row r="70" spans="1:8" x14ac:dyDescent="0.2">
      <c r="A70" s="1" t="s">
        <v>1914</v>
      </c>
      <c r="B70" s="1">
        <v>143</v>
      </c>
      <c r="C70" s="1">
        <v>340</v>
      </c>
      <c r="D70" s="1">
        <v>255</v>
      </c>
      <c r="E70" s="1">
        <v>391</v>
      </c>
      <c r="F70" s="6">
        <v>6.6735583991299995E-4</v>
      </c>
      <c r="G70" t="s">
        <v>2191</v>
      </c>
      <c r="H70" t="s">
        <v>2533</v>
      </c>
    </row>
    <row r="71" spans="1:8" x14ac:dyDescent="0.2">
      <c r="A71" s="1" t="s">
        <v>1656</v>
      </c>
      <c r="B71" s="1">
        <v>123</v>
      </c>
      <c r="C71" s="1">
        <v>248</v>
      </c>
      <c r="D71" s="1">
        <v>181</v>
      </c>
      <c r="E71" s="1">
        <v>218</v>
      </c>
      <c r="F71" s="6">
        <v>6.7825517749800003E-4</v>
      </c>
      <c r="H71" t="s">
        <v>2290</v>
      </c>
    </row>
    <row r="72" spans="1:8" x14ac:dyDescent="0.2">
      <c r="A72" s="1" t="s">
        <v>1851</v>
      </c>
      <c r="B72" s="1">
        <v>184</v>
      </c>
      <c r="C72" s="1">
        <v>418</v>
      </c>
      <c r="D72" s="1">
        <v>200</v>
      </c>
      <c r="E72" s="1">
        <v>294</v>
      </c>
      <c r="F72" s="6">
        <v>7.36844794826E-4</v>
      </c>
      <c r="H72" t="s">
        <v>477</v>
      </c>
    </row>
    <row r="73" spans="1:8" x14ac:dyDescent="0.2">
      <c r="A73" s="1" t="s">
        <v>1735</v>
      </c>
      <c r="B73" s="1">
        <v>706</v>
      </c>
      <c r="C73" s="1">
        <v>5553</v>
      </c>
      <c r="D73" s="1">
        <v>726</v>
      </c>
      <c r="E73" s="1">
        <v>4720</v>
      </c>
      <c r="F73" s="6">
        <v>7.6328992852499995E-4</v>
      </c>
      <c r="G73" t="s">
        <v>2082</v>
      </c>
      <c r="H73" t="s">
        <v>2388</v>
      </c>
    </row>
    <row r="74" spans="1:8" x14ac:dyDescent="0.2">
      <c r="A74" s="1" t="s">
        <v>1888</v>
      </c>
      <c r="B74" s="1">
        <v>122</v>
      </c>
      <c r="C74" s="1">
        <v>525</v>
      </c>
      <c r="D74" s="1">
        <v>167</v>
      </c>
      <c r="E74" s="1">
        <v>456</v>
      </c>
      <c r="F74" s="6">
        <v>8.05962100168E-4</v>
      </c>
      <c r="G74" t="s">
        <v>2176</v>
      </c>
      <c r="H74" t="s">
        <v>2514</v>
      </c>
    </row>
    <row r="75" spans="1:8" x14ac:dyDescent="0.2">
      <c r="A75" s="1" t="s">
        <v>1886</v>
      </c>
      <c r="B75" s="1">
        <v>846</v>
      </c>
      <c r="C75" s="1">
        <v>1830</v>
      </c>
      <c r="D75" s="1">
        <v>1055</v>
      </c>
      <c r="E75" s="1">
        <v>1890</v>
      </c>
      <c r="F75" s="6">
        <v>8.6784944377200001E-4</v>
      </c>
      <c r="G75" t="s">
        <v>2174</v>
      </c>
      <c r="H75" t="s">
        <v>2512</v>
      </c>
    </row>
    <row r="76" spans="1:8" x14ac:dyDescent="0.2">
      <c r="A76" s="1" t="s">
        <v>640</v>
      </c>
      <c r="B76" s="1">
        <v>102</v>
      </c>
      <c r="C76" s="1">
        <v>192</v>
      </c>
      <c r="D76" s="1">
        <v>279</v>
      </c>
      <c r="E76" s="1">
        <v>321</v>
      </c>
      <c r="F76" s="6">
        <v>9.1495198000400004E-4</v>
      </c>
      <c r="G76" t="s">
        <v>320</v>
      </c>
      <c r="H76" t="s">
        <v>449</v>
      </c>
    </row>
    <row r="77" spans="1:8" x14ac:dyDescent="0.2">
      <c r="A77" s="1" t="s">
        <v>1829</v>
      </c>
      <c r="B77" s="1">
        <v>130</v>
      </c>
      <c r="C77" s="1">
        <v>427</v>
      </c>
      <c r="D77" s="1">
        <v>162</v>
      </c>
      <c r="E77" s="1">
        <v>335</v>
      </c>
      <c r="F77" s="6">
        <v>9.2397057119099997E-4</v>
      </c>
    </row>
    <row r="78" spans="1:8" x14ac:dyDescent="0.2">
      <c r="A78" s="1" t="s">
        <v>1857</v>
      </c>
      <c r="B78" s="1">
        <v>168</v>
      </c>
      <c r="C78" s="1">
        <v>834</v>
      </c>
      <c r="D78" s="1">
        <v>197</v>
      </c>
      <c r="E78" s="1">
        <v>665</v>
      </c>
      <c r="F78" s="6">
        <v>1.0382697185900001E-3</v>
      </c>
      <c r="H78" t="s">
        <v>2485</v>
      </c>
    </row>
    <row r="79" spans="1:8" x14ac:dyDescent="0.2">
      <c r="A79" s="1" t="s">
        <v>1863</v>
      </c>
      <c r="B79" s="1">
        <v>858</v>
      </c>
      <c r="C79" s="1">
        <v>2497</v>
      </c>
      <c r="D79" s="1">
        <v>961</v>
      </c>
      <c r="E79" s="1">
        <v>2335</v>
      </c>
      <c r="F79" s="6">
        <v>1.0623189821799999E-3</v>
      </c>
      <c r="H79" t="s">
        <v>2268</v>
      </c>
    </row>
    <row r="80" spans="1:8" x14ac:dyDescent="0.2">
      <c r="A80" s="1" t="s">
        <v>854</v>
      </c>
      <c r="B80" s="1">
        <v>82</v>
      </c>
      <c r="C80" s="1">
        <v>180</v>
      </c>
      <c r="D80" s="1">
        <v>114</v>
      </c>
      <c r="E80" s="1">
        <v>137</v>
      </c>
      <c r="F80" s="6">
        <v>1.07747004826E-3</v>
      </c>
      <c r="G80" t="s">
        <v>321</v>
      </c>
      <c r="H80" t="s">
        <v>450</v>
      </c>
    </row>
    <row r="81" spans="1:8" x14ac:dyDescent="0.2">
      <c r="A81" s="1" t="s">
        <v>1708</v>
      </c>
      <c r="B81" s="1">
        <v>125</v>
      </c>
      <c r="C81" s="1">
        <v>558</v>
      </c>
      <c r="D81" s="1">
        <v>191</v>
      </c>
      <c r="E81" s="1">
        <v>556</v>
      </c>
      <c r="F81" s="6">
        <v>1.11841881389E-3</v>
      </c>
      <c r="H81" t="s">
        <v>2366</v>
      </c>
    </row>
    <row r="82" spans="1:8" x14ac:dyDescent="0.2">
      <c r="A82" s="1" t="s">
        <v>22</v>
      </c>
      <c r="B82" s="1">
        <v>191</v>
      </c>
      <c r="C82" s="1">
        <v>384</v>
      </c>
      <c r="D82" s="1">
        <v>481</v>
      </c>
      <c r="E82" s="1">
        <v>683</v>
      </c>
      <c r="F82" s="6">
        <v>1.16621542134E-3</v>
      </c>
    </row>
    <row r="83" spans="1:8" x14ac:dyDescent="0.2">
      <c r="A83" s="1" t="s">
        <v>1596</v>
      </c>
      <c r="B83" s="1">
        <v>115</v>
      </c>
      <c r="C83" s="1">
        <v>1213</v>
      </c>
      <c r="D83" s="1">
        <v>186</v>
      </c>
      <c r="E83" s="1">
        <v>1303</v>
      </c>
      <c r="F83" s="6">
        <v>1.17620401067E-3</v>
      </c>
      <c r="G83" t="s">
        <v>1995</v>
      </c>
      <c r="H83" t="s">
        <v>2269</v>
      </c>
    </row>
    <row r="84" spans="1:8" x14ac:dyDescent="0.2">
      <c r="A84" s="1" t="s">
        <v>1523</v>
      </c>
      <c r="B84" s="1">
        <v>280</v>
      </c>
      <c r="C84" s="1">
        <v>1824</v>
      </c>
      <c r="D84" s="1">
        <v>334</v>
      </c>
      <c r="E84" s="1">
        <v>1636</v>
      </c>
      <c r="F84" s="6">
        <v>1.1825795729200001E-3</v>
      </c>
      <c r="G84" t="s">
        <v>1943</v>
      </c>
      <c r="H84" t="s">
        <v>2208</v>
      </c>
    </row>
    <row r="85" spans="1:8" x14ac:dyDescent="0.2">
      <c r="A85" s="1" t="s">
        <v>1678</v>
      </c>
      <c r="B85" s="1">
        <v>800</v>
      </c>
      <c r="C85" s="1">
        <v>8658</v>
      </c>
      <c r="D85" s="1">
        <v>705</v>
      </c>
      <c r="E85" s="1">
        <v>6399</v>
      </c>
      <c r="F85" s="6">
        <v>1.26389624552E-3</v>
      </c>
      <c r="G85" t="s">
        <v>2043</v>
      </c>
      <c r="H85" t="s">
        <v>2338</v>
      </c>
    </row>
    <row r="86" spans="1:8" x14ac:dyDescent="0.2">
      <c r="A86" s="1" t="s">
        <v>1702</v>
      </c>
      <c r="B86" s="1">
        <v>67</v>
      </c>
      <c r="C86" s="1">
        <v>654</v>
      </c>
      <c r="D86" s="1">
        <v>101</v>
      </c>
      <c r="E86" s="1">
        <v>572</v>
      </c>
      <c r="F86" s="6">
        <v>1.2764265250999999E-3</v>
      </c>
      <c r="G86" t="s">
        <v>2059</v>
      </c>
      <c r="H86" t="s">
        <v>2361</v>
      </c>
    </row>
    <row r="87" spans="1:8" x14ac:dyDescent="0.2">
      <c r="A87" s="1" t="s">
        <v>1521</v>
      </c>
      <c r="B87" s="1">
        <v>99</v>
      </c>
      <c r="C87" s="1">
        <v>542</v>
      </c>
      <c r="D87" s="1">
        <v>126</v>
      </c>
      <c r="E87" s="1">
        <v>428</v>
      </c>
      <c r="F87" s="6">
        <v>1.40814277106E-3</v>
      </c>
      <c r="G87" t="s">
        <v>1942</v>
      </c>
      <c r="H87" t="s">
        <v>2206</v>
      </c>
    </row>
    <row r="88" spans="1:8" x14ac:dyDescent="0.2">
      <c r="A88" s="1" t="s">
        <v>1832</v>
      </c>
      <c r="B88" s="1">
        <v>155</v>
      </c>
      <c r="C88" s="1">
        <v>1015</v>
      </c>
      <c r="D88" s="1">
        <v>175</v>
      </c>
      <c r="E88" s="1">
        <v>780</v>
      </c>
      <c r="F88" s="6">
        <v>1.4093760453399999E-3</v>
      </c>
    </row>
    <row r="89" spans="1:8" x14ac:dyDescent="0.2">
      <c r="A89" s="1" t="s">
        <v>1869</v>
      </c>
      <c r="B89" s="1">
        <v>86</v>
      </c>
      <c r="C89" s="1">
        <v>499</v>
      </c>
      <c r="D89" s="1">
        <v>120</v>
      </c>
      <c r="E89" s="1">
        <v>425</v>
      </c>
      <c r="F89" s="6">
        <v>1.5593017312400001E-3</v>
      </c>
      <c r="G89" t="s">
        <v>2158</v>
      </c>
      <c r="H89" t="s">
        <v>2496</v>
      </c>
    </row>
    <row r="90" spans="1:8" x14ac:dyDescent="0.2">
      <c r="A90" s="1" t="s">
        <v>765</v>
      </c>
      <c r="B90" s="1">
        <v>365</v>
      </c>
      <c r="C90" s="1">
        <v>1091</v>
      </c>
      <c r="D90" s="1">
        <v>396</v>
      </c>
      <c r="E90" s="1">
        <v>901</v>
      </c>
      <c r="F90" s="6">
        <v>1.57492170944E-3</v>
      </c>
      <c r="H90" t="s">
        <v>597</v>
      </c>
    </row>
    <row r="91" spans="1:8" x14ac:dyDescent="0.2">
      <c r="A91" s="1" t="s">
        <v>670</v>
      </c>
      <c r="B91" s="1">
        <v>66</v>
      </c>
      <c r="C91" s="1">
        <v>270</v>
      </c>
      <c r="D91" s="1">
        <v>133</v>
      </c>
      <c r="E91" s="1">
        <v>315</v>
      </c>
      <c r="F91" s="6">
        <v>1.5926645281800001E-3</v>
      </c>
      <c r="G91" t="s">
        <v>345</v>
      </c>
      <c r="H91" t="s">
        <v>489</v>
      </c>
    </row>
    <row r="92" spans="1:8" x14ac:dyDescent="0.2">
      <c r="A92" s="1" t="s">
        <v>1745</v>
      </c>
      <c r="B92" s="1">
        <v>13</v>
      </c>
      <c r="C92" s="1">
        <v>94</v>
      </c>
      <c r="D92" s="1">
        <v>25</v>
      </c>
      <c r="E92" s="1">
        <v>54</v>
      </c>
      <c r="F92" s="6">
        <v>1.5929030571300001E-3</v>
      </c>
      <c r="G92" t="s">
        <v>2089</v>
      </c>
      <c r="H92" t="s">
        <v>2396</v>
      </c>
    </row>
    <row r="93" spans="1:8" x14ac:dyDescent="0.2">
      <c r="A93" s="1" t="s">
        <v>1694</v>
      </c>
      <c r="B93" s="1">
        <v>479</v>
      </c>
      <c r="C93" s="1">
        <v>1526</v>
      </c>
      <c r="D93" s="1">
        <v>448</v>
      </c>
      <c r="E93" s="1">
        <v>1119</v>
      </c>
      <c r="F93" s="6">
        <v>1.6071964558599999E-3</v>
      </c>
      <c r="G93" t="s">
        <v>2055</v>
      </c>
      <c r="H93" t="s">
        <v>2354</v>
      </c>
    </row>
    <row r="94" spans="1:8" x14ac:dyDescent="0.2">
      <c r="A94" s="1" t="s">
        <v>1906</v>
      </c>
      <c r="B94" s="1">
        <v>598</v>
      </c>
      <c r="C94" s="1">
        <v>1422</v>
      </c>
      <c r="D94" s="1">
        <v>629</v>
      </c>
      <c r="E94" s="1">
        <v>1200</v>
      </c>
      <c r="F94" s="6">
        <v>1.6193195216799999E-3</v>
      </c>
      <c r="G94" t="s">
        <v>2185</v>
      </c>
      <c r="H94" t="s">
        <v>2526</v>
      </c>
    </row>
    <row r="95" spans="1:8" x14ac:dyDescent="0.2">
      <c r="A95" s="1" t="s">
        <v>1898</v>
      </c>
      <c r="B95" s="1">
        <v>371</v>
      </c>
      <c r="C95" s="1">
        <v>1548</v>
      </c>
      <c r="D95" s="1">
        <v>395</v>
      </c>
      <c r="E95" s="1">
        <v>1273</v>
      </c>
      <c r="F95" s="6">
        <v>1.6540320852200001E-3</v>
      </c>
      <c r="H95" t="s">
        <v>2523</v>
      </c>
    </row>
    <row r="96" spans="1:8" x14ac:dyDescent="0.2">
      <c r="A96" s="1" t="s">
        <v>1711</v>
      </c>
      <c r="B96" s="1">
        <v>28</v>
      </c>
      <c r="C96" s="1">
        <v>117</v>
      </c>
      <c r="D96" s="1">
        <v>62</v>
      </c>
      <c r="E96" s="1">
        <v>113</v>
      </c>
      <c r="F96" s="6">
        <v>1.72607353605E-3</v>
      </c>
      <c r="H96" t="s">
        <v>2369</v>
      </c>
    </row>
    <row r="97" spans="1:8" x14ac:dyDescent="0.2">
      <c r="A97" s="1" t="s">
        <v>732</v>
      </c>
      <c r="B97" s="1">
        <v>177</v>
      </c>
      <c r="C97" s="1">
        <v>803</v>
      </c>
      <c r="D97" s="1">
        <v>243</v>
      </c>
      <c r="E97" s="1">
        <v>779</v>
      </c>
      <c r="F97" s="6">
        <v>1.7475331202100001E-3</v>
      </c>
      <c r="H97" t="s">
        <v>501</v>
      </c>
    </row>
    <row r="98" spans="1:8" x14ac:dyDescent="0.2">
      <c r="A98" s="1" t="s">
        <v>1802</v>
      </c>
      <c r="B98" s="1">
        <v>712</v>
      </c>
      <c r="C98" s="1">
        <v>1445</v>
      </c>
      <c r="D98" s="1">
        <v>811</v>
      </c>
      <c r="E98" s="1">
        <v>1348</v>
      </c>
      <c r="F98" s="6">
        <v>1.7988999695099999E-3</v>
      </c>
      <c r="H98" t="s">
        <v>618</v>
      </c>
    </row>
    <row r="99" spans="1:8" x14ac:dyDescent="0.2">
      <c r="A99" s="1" t="s">
        <v>1531</v>
      </c>
      <c r="B99" s="1">
        <v>36</v>
      </c>
      <c r="C99" s="1">
        <v>444</v>
      </c>
      <c r="D99" s="1">
        <v>51</v>
      </c>
      <c r="E99" s="1">
        <v>302</v>
      </c>
      <c r="F99" s="6">
        <v>1.8267453622600001E-3</v>
      </c>
      <c r="G99" t="s">
        <v>1950</v>
      </c>
      <c r="H99" t="s">
        <v>2216</v>
      </c>
    </row>
    <row r="100" spans="1:8" x14ac:dyDescent="0.2">
      <c r="A100" s="1" t="s">
        <v>853</v>
      </c>
      <c r="B100" s="1">
        <v>69</v>
      </c>
      <c r="C100" s="1">
        <v>380</v>
      </c>
      <c r="D100" s="1">
        <v>108</v>
      </c>
      <c r="E100" s="1">
        <v>348</v>
      </c>
      <c r="F100" s="6">
        <v>1.88451947797E-3</v>
      </c>
      <c r="H100" t="s">
        <v>632</v>
      </c>
    </row>
    <row r="101" spans="1:8" x14ac:dyDescent="0.2">
      <c r="A101" s="1" t="s">
        <v>770</v>
      </c>
      <c r="B101" s="1">
        <v>135</v>
      </c>
      <c r="C101" s="1">
        <v>149</v>
      </c>
      <c r="D101" s="1">
        <v>240</v>
      </c>
      <c r="E101" s="1">
        <v>163</v>
      </c>
      <c r="F101" s="6">
        <v>1.89170267164E-3</v>
      </c>
      <c r="H101" t="s">
        <v>599</v>
      </c>
    </row>
    <row r="102" spans="1:8" x14ac:dyDescent="0.2">
      <c r="A102" s="1" t="s">
        <v>1729</v>
      </c>
      <c r="B102" s="1">
        <v>174</v>
      </c>
      <c r="C102" s="1">
        <v>888</v>
      </c>
      <c r="D102" s="1">
        <v>202</v>
      </c>
      <c r="E102" s="1">
        <v>718</v>
      </c>
      <c r="F102" s="6">
        <v>1.8992326398600001E-3</v>
      </c>
      <c r="G102" t="s">
        <v>2077</v>
      </c>
      <c r="H102" t="s">
        <v>2383</v>
      </c>
    </row>
    <row r="103" spans="1:8" x14ac:dyDescent="0.2">
      <c r="A103" s="1" t="s">
        <v>1622</v>
      </c>
      <c r="B103" s="1">
        <v>305</v>
      </c>
      <c r="C103" s="1">
        <v>2908</v>
      </c>
      <c r="D103" s="1">
        <v>307</v>
      </c>
      <c r="E103" s="1">
        <v>2240</v>
      </c>
      <c r="F103" s="6">
        <v>1.9235905054200001E-3</v>
      </c>
      <c r="G103" t="s">
        <v>2011</v>
      </c>
      <c r="H103" t="s">
        <v>2291</v>
      </c>
    </row>
    <row r="104" spans="1:8" x14ac:dyDescent="0.2">
      <c r="A104" s="1" t="s">
        <v>1632</v>
      </c>
      <c r="B104" s="1">
        <v>81</v>
      </c>
      <c r="C104" s="1">
        <v>595</v>
      </c>
      <c r="D104" s="1">
        <v>115</v>
      </c>
      <c r="E104" s="1">
        <v>520</v>
      </c>
      <c r="F104" s="6">
        <v>1.93471415579E-3</v>
      </c>
      <c r="G104" t="s">
        <v>2018</v>
      </c>
      <c r="H104" t="s">
        <v>2300</v>
      </c>
    </row>
    <row r="105" spans="1:8" x14ac:dyDescent="0.2">
      <c r="A105" s="1" t="s">
        <v>1511</v>
      </c>
      <c r="B105" s="1">
        <v>643</v>
      </c>
      <c r="C105" s="1">
        <v>1352</v>
      </c>
      <c r="D105" s="1">
        <v>653</v>
      </c>
      <c r="E105" s="1">
        <v>1108</v>
      </c>
      <c r="F105" s="6">
        <v>1.9626905692599998E-3</v>
      </c>
      <c r="G105" t="s">
        <v>1932</v>
      </c>
      <c r="H105" t="s">
        <v>2198</v>
      </c>
    </row>
    <row r="106" spans="1:8" x14ac:dyDescent="0.2">
      <c r="A106" s="1" t="s">
        <v>1801</v>
      </c>
      <c r="B106" s="1">
        <v>82</v>
      </c>
      <c r="C106" s="1">
        <v>611</v>
      </c>
      <c r="D106" s="1">
        <v>115</v>
      </c>
      <c r="E106" s="1">
        <v>527</v>
      </c>
      <c r="F106" s="6">
        <v>1.97078165407E-3</v>
      </c>
      <c r="G106" t="s">
        <v>2118</v>
      </c>
      <c r="H106" t="s">
        <v>2441</v>
      </c>
    </row>
    <row r="107" spans="1:8" x14ac:dyDescent="0.2">
      <c r="A107" s="1" t="s">
        <v>306</v>
      </c>
      <c r="B107" s="1">
        <v>238</v>
      </c>
      <c r="C107" s="1">
        <v>494</v>
      </c>
      <c r="D107" s="1">
        <v>345</v>
      </c>
      <c r="E107" s="1">
        <v>518</v>
      </c>
      <c r="F107" s="6">
        <v>2.0911222496699999E-3</v>
      </c>
      <c r="H107" t="s">
        <v>443</v>
      </c>
    </row>
    <row r="108" spans="1:8" x14ac:dyDescent="0.2">
      <c r="A108" s="1" t="s">
        <v>1885</v>
      </c>
      <c r="B108" s="1">
        <v>539</v>
      </c>
      <c r="C108" s="1">
        <v>1001</v>
      </c>
      <c r="D108" s="1">
        <v>621</v>
      </c>
      <c r="E108" s="1">
        <v>917</v>
      </c>
      <c r="F108" s="6">
        <v>2.2830783431899999E-3</v>
      </c>
      <c r="G108" t="s">
        <v>2173</v>
      </c>
      <c r="H108" t="s">
        <v>2511</v>
      </c>
    </row>
    <row r="109" spans="1:8" x14ac:dyDescent="0.2">
      <c r="A109" s="1" t="s">
        <v>1667</v>
      </c>
      <c r="B109" s="1">
        <v>249</v>
      </c>
      <c r="C109" s="1">
        <v>1225</v>
      </c>
      <c r="D109" s="1">
        <v>284</v>
      </c>
      <c r="E109" s="1">
        <v>1042</v>
      </c>
      <c r="F109" s="6">
        <v>2.3915522243999998E-3</v>
      </c>
      <c r="H109" t="s">
        <v>2329</v>
      </c>
    </row>
    <row r="110" spans="1:8" x14ac:dyDescent="0.2">
      <c r="A110" s="1" t="s">
        <v>1593</v>
      </c>
      <c r="B110" s="1">
        <v>103</v>
      </c>
      <c r="C110" s="1">
        <v>663</v>
      </c>
      <c r="D110" s="1">
        <v>128</v>
      </c>
      <c r="E110" s="1">
        <v>532</v>
      </c>
      <c r="F110" s="6">
        <v>2.47297203006E-3</v>
      </c>
      <c r="G110" t="s">
        <v>1994</v>
      </c>
      <c r="H110" t="s">
        <v>2267</v>
      </c>
    </row>
    <row r="111" spans="1:8" x14ac:dyDescent="0.2">
      <c r="A111" s="1" t="s">
        <v>1541</v>
      </c>
      <c r="B111" s="1">
        <v>366</v>
      </c>
      <c r="C111" s="1">
        <v>1424</v>
      </c>
      <c r="D111" s="1">
        <v>411</v>
      </c>
      <c r="E111" s="1">
        <v>1246</v>
      </c>
      <c r="F111" s="6">
        <v>2.5257125330600001E-3</v>
      </c>
      <c r="G111" t="s">
        <v>1958</v>
      </c>
      <c r="H111" t="s">
        <v>2226</v>
      </c>
    </row>
    <row r="112" spans="1:8" x14ac:dyDescent="0.2">
      <c r="A112" s="1" t="s">
        <v>1911</v>
      </c>
      <c r="B112" s="1">
        <v>443</v>
      </c>
      <c r="C112" s="1">
        <v>955</v>
      </c>
      <c r="D112" s="1">
        <v>500</v>
      </c>
      <c r="E112" s="1">
        <v>845</v>
      </c>
      <c r="F112" s="6">
        <v>2.5692568030900001E-3</v>
      </c>
      <c r="H112" t="s">
        <v>2530</v>
      </c>
    </row>
    <row r="113" spans="1:8" x14ac:dyDescent="0.2">
      <c r="A113" s="1" t="s">
        <v>1597</v>
      </c>
      <c r="B113" s="1">
        <v>1279</v>
      </c>
      <c r="C113" s="1">
        <v>2962</v>
      </c>
      <c r="D113" s="1">
        <v>1143</v>
      </c>
      <c r="E113" s="1">
        <v>2280</v>
      </c>
      <c r="F113" s="6">
        <v>2.5713626868800001E-3</v>
      </c>
      <c r="H113" t="s">
        <v>2270</v>
      </c>
    </row>
    <row r="114" spans="1:8" x14ac:dyDescent="0.2">
      <c r="A114" s="1" t="s">
        <v>1611</v>
      </c>
      <c r="B114" s="1">
        <v>76</v>
      </c>
      <c r="C114" s="1">
        <v>433</v>
      </c>
      <c r="D114" s="1">
        <v>109</v>
      </c>
      <c r="E114" s="1">
        <v>378</v>
      </c>
      <c r="F114" s="6">
        <v>2.5790097907999999E-3</v>
      </c>
      <c r="G114" t="s">
        <v>2004</v>
      </c>
      <c r="H114" t="s">
        <v>2280</v>
      </c>
    </row>
    <row r="115" spans="1:8" x14ac:dyDescent="0.2">
      <c r="A115" s="1" t="s">
        <v>806</v>
      </c>
      <c r="B115" s="1">
        <v>89</v>
      </c>
      <c r="C115" s="1">
        <v>446</v>
      </c>
      <c r="D115" s="1">
        <v>122</v>
      </c>
      <c r="E115" s="1">
        <v>383</v>
      </c>
      <c r="F115" s="6">
        <v>2.6416045401299998E-3</v>
      </c>
      <c r="G115" t="s">
        <v>366</v>
      </c>
      <c r="H115" t="s">
        <v>528</v>
      </c>
    </row>
    <row r="116" spans="1:8" x14ac:dyDescent="0.2">
      <c r="A116" s="1" t="s">
        <v>1572</v>
      </c>
      <c r="B116" s="1">
        <v>6</v>
      </c>
      <c r="C116" s="1">
        <v>77</v>
      </c>
      <c r="D116" s="1">
        <v>21</v>
      </c>
      <c r="E116" s="1">
        <v>63</v>
      </c>
      <c r="F116" s="6">
        <v>2.7404397792600002E-3</v>
      </c>
      <c r="H116" t="s">
        <v>2253</v>
      </c>
    </row>
    <row r="117" spans="1:8" x14ac:dyDescent="0.2">
      <c r="A117" s="1" t="s">
        <v>1621</v>
      </c>
      <c r="B117" s="1">
        <v>165</v>
      </c>
      <c r="C117" s="1">
        <v>297</v>
      </c>
      <c r="D117" s="1">
        <v>201</v>
      </c>
      <c r="E117" s="1">
        <v>241</v>
      </c>
      <c r="F117" s="6">
        <v>2.8932484809399998E-3</v>
      </c>
      <c r="H117" t="s">
        <v>2290</v>
      </c>
    </row>
    <row r="118" spans="1:8" x14ac:dyDescent="0.2">
      <c r="A118" s="1" t="s">
        <v>1546</v>
      </c>
      <c r="B118" s="1">
        <v>546</v>
      </c>
      <c r="C118" s="1">
        <v>1294</v>
      </c>
      <c r="D118" s="1">
        <v>628</v>
      </c>
      <c r="E118" s="1">
        <v>1205</v>
      </c>
      <c r="F118" s="6">
        <v>2.9593681490800001E-3</v>
      </c>
      <c r="G118" t="s">
        <v>1962</v>
      </c>
      <c r="H118" t="s">
        <v>2231</v>
      </c>
    </row>
    <row r="119" spans="1:8" x14ac:dyDescent="0.2">
      <c r="A119" s="1" t="s">
        <v>1665</v>
      </c>
      <c r="B119" s="1">
        <v>254</v>
      </c>
      <c r="C119" s="1">
        <v>2202</v>
      </c>
      <c r="D119" s="1">
        <v>261</v>
      </c>
      <c r="E119" s="1">
        <v>1711</v>
      </c>
      <c r="F119" s="6">
        <v>2.9639359936999999E-3</v>
      </c>
      <c r="G119" t="s">
        <v>2039</v>
      </c>
      <c r="H119" t="s">
        <v>2328</v>
      </c>
    </row>
    <row r="120" spans="1:8" x14ac:dyDescent="0.2">
      <c r="A120" s="1" t="s">
        <v>820</v>
      </c>
      <c r="B120" s="1">
        <v>90</v>
      </c>
      <c r="C120" s="1">
        <v>512</v>
      </c>
      <c r="D120" s="1">
        <v>132</v>
      </c>
      <c r="E120" s="1">
        <v>480</v>
      </c>
      <c r="F120" s="6">
        <v>2.9741356120100001E-3</v>
      </c>
      <c r="G120" t="s">
        <v>419</v>
      </c>
      <c r="H120" t="s">
        <v>605</v>
      </c>
    </row>
    <row r="121" spans="1:8" x14ac:dyDescent="0.2">
      <c r="A121" s="1" t="s">
        <v>1692</v>
      </c>
      <c r="B121" s="1">
        <v>2532</v>
      </c>
      <c r="C121" s="1">
        <v>5015</v>
      </c>
      <c r="D121" s="1">
        <v>2503</v>
      </c>
      <c r="E121" s="1">
        <v>4468</v>
      </c>
      <c r="F121" s="6">
        <v>3.00871982868E-3</v>
      </c>
      <c r="G121" t="s">
        <v>2054</v>
      </c>
      <c r="H121" t="s">
        <v>2352</v>
      </c>
    </row>
    <row r="122" spans="1:8" x14ac:dyDescent="0.2">
      <c r="A122" s="1" t="s">
        <v>1645</v>
      </c>
      <c r="B122" s="1">
        <v>257</v>
      </c>
      <c r="C122" s="1">
        <v>976</v>
      </c>
      <c r="D122" s="1">
        <v>297</v>
      </c>
      <c r="E122" s="1">
        <v>845</v>
      </c>
      <c r="F122" s="6">
        <v>3.0594394825399999E-3</v>
      </c>
      <c r="H122" t="s">
        <v>2313</v>
      </c>
    </row>
    <row r="123" spans="1:8" x14ac:dyDescent="0.2">
      <c r="A123" s="1" t="s">
        <v>1524</v>
      </c>
      <c r="B123" s="1">
        <v>290</v>
      </c>
      <c r="C123" s="1">
        <v>1314</v>
      </c>
      <c r="D123" s="1">
        <v>336</v>
      </c>
      <c r="E123" s="1">
        <v>1166</v>
      </c>
      <c r="F123" s="6">
        <v>3.1267638869600001E-3</v>
      </c>
      <c r="G123" t="s">
        <v>1944</v>
      </c>
      <c r="H123" t="s">
        <v>2209</v>
      </c>
    </row>
    <row r="124" spans="1:8" x14ac:dyDescent="0.2">
      <c r="A124" s="1" t="s">
        <v>1715</v>
      </c>
      <c r="B124" s="1">
        <v>67</v>
      </c>
      <c r="C124" s="1">
        <v>541</v>
      </c>
      <c r="D124" s="1">
        <v>107</v>
      </c>
      <c r="E124" s="1">
        <v>526</v>
      </c>
      <c r="F124" s="6">
        <v>3.1803228750700002E-3</v>
      </c>
      <c r="H124" t="s">
        <v>2372</v>
      </c>
    </row>
    <row r="125" spans="1:8" x14ac:dyDescent="0.2">
      <c r="A125" s="1" t="s">
        <v>775</v>
      </c>
      <c r="B125" s="1">
        <v>747</v>
      </c>
      <c r="C125" s="1">
        <v>1218</v>
      </c>
      <c r="D125" s="1">
        <v>903</v>
      </c>
      <c r="E125" s="1">
        <v>1220</v>
      </c>
      <c r="F125" s="6">
        <v>3.3389487271600002E-3</v>
      </c>
      <c r="H125" t="s">
        <v>609</v>
      </c>
    </row>
    <row r="126" spans="1:8" x14ac:dyDescent="0.2">
      <c r="A126" s="1" t="s">
        <v>1582</v>
      </c>
      <c r="B126" s="1">
        <v>232</v>
      </c>
      <c r="C126" s="1">
        <v>568</v>
      </c>
      <c r="D126" s="1">
        <v>288</v>
      </c>
      <c r="E126" s="1">
        <v>515</v>
      </c>
      <c r="F126" s="6">
        <v>3.3652359227999999E-3</v>
      </c>
      <c r="G126" t="s">
        <v>1985</v>
      </c>
      <c r="H126" t="s">
        <v>2259</v>
      </c>
    </row>
    <row r="127" spans="1:8" x14ac:dyDescent="0.2">
      <c r="A127" s="1" t="s">
        <v>1568</v>
      </c>
      <c r="B127" s="1">
        <v>669</v>
      </c>
      <c r="C127" s="1">
        <v>2710</v>
      </c>
      <c r="D127" s="1">
        <v>674</v>
      </c>
      <c r="E127" s="1">
        <v>2279</v>
      </c>
      <c r="F127" s="6">
        <v>3.41984303409E-3</v>
      </c>
      <c r="G127" t="s">
        <v>1976</v>
      </c>
      <c r="H127" t="s">
        <v>2250</v>
      </c>
    </row>
    <row r="128" spans="1:8" x14ac:dyDescent="0.2">
      <c r="A128" s="1" t="s">
        <v>1753</v>
      </c>
      <c r="B128" s="1">
        <v>1129</v>
      </c>
      <c r="C128" s="1">
        <v>1858</v>
      </c>
      <c r="D128" s="1">
        <v>1403</v>
      </c>
      <c r="E128" s="1">
        <v>1986</v>
      </c>
      <c r="F128" s="6">
        <v>3.46013535546E-3</v>
      </c>
      <c r="H128" t="s">
        <v>2402</v>
      </c>
    </row>
    <row r="129" spans="1:8" x14ac:dyDescent="0.2">
      <c r="A129" s="1" t="s">
        <v>1675</v>
      </c>
      <c r="B129" s="1">
        <v>162</v>
      </c>
      <c r="C129" s="1">
        <v>951</v>
      </c>
      <c r="D129" s="1">
        <v>169</v>
      </c>
      <c r="E129" s="1">
        <v>695</v>
      </c>
      <c r="F129" s="6">
        <v>3.52872134594E-3</v>
      </c>
      <c r="G129" t="s">
        <v>2042</v>
      </c>
      <c r="H129" t="s">
        <v>2336</v>
      </c>
    </row>
    <row r="130" spans="1:8" x14ac:dyDescent="0.2">
      <c r="A130" s="1" t="s">
        <v>1552</v>
      </c>
      <c r="B130" s="1">
        <v>1829</v>
      </c>
      <c r="C130" s="1">
        <v>3697</v>
      </c>
      <c r="D130" s="1">
        <v>1903</v>
      </c>
      <c r="E130" s="1">
        <v>3419</v>
      </c>
      <c r="F130" s="6">
        <v>3.60599882766E-3</v>
      </c>
      <c r="G130" t="s">
        <v>1968</v>
      </c>
      <c r="H130" t="s">
        <v>2237</v>
      </c>
    </row>
    <row r="131" spans="1:8" x14ac:dyDescent="0.2">
      <c r="A131" s="1" t="s">
        <v>1867</v>
      </c>
      <c r="B131" s="1">
        <v>558</v>
      </c>
      <c r="C131" s="1">
        <v>2702</v>
      </c>
      <c r="D131" s="1">
        <v>548</v>
      </c>
      <c r="E131" s="1">
        <v>2182</v>
      </c>
      <c r="F131" s="6">
        <v>3.6194145390099999E-3</v>
      </c>
      <c r="G131" t="s">
        <v>2156</v>
      </c>
      <c r="H131" t="s">
        <v>2494</v>
      </c>
    </row>
    <row r="132" spans="1:8" x14ac:dyDescent="0.2">
      <c r="A132" s="1" t="s">
        <v>1592</v>
      </c>
      <c r="B132" s="1">
        <v>41</v>
      </c>
      <c r="C132" s="1">
        <v>480</v>
      </c>
      <c r="D132" s="1">
        <v>58</v>
      </c>
      <c r="E132" s="1">
        <v>361</v>
      </c>
      <c r="F132" s="6">
        <v>3.7557947682299998E-3</v>
      </c>
      <c r="G132" t="s">
        <v>1993</v>
      </c>
      <c r="H132" t="s">
        <v>2266</v>
      </c>
    </row>
    <row r="133" spans="1:8" x14ac:dyDescent="0.2">
      <c r="A133" s="1" t="s">
        <v>1853</v>
      </c>
      <c r="B133" s="1">
        <v>59</v>
      </c>
      <c r="C133" s="1">
        <v>403</v>
      </c>
      <c r="D133" s="1">
        <v>87</v>
      </c>
      <c r="E133" s="1">
        <v>349</v>
      </c>
      <c r="F133" s="6">
        <v>3.7772704364999999E-3</v>
      </c>
      <c r="H133" t="s">
        <v>2483</v>
      </c>
    </row>
    <row r="134" spans="1:8" x14ac:dyDescent="0.2">
      <c r="A134" s="1" t="s">
        <v>1630</v>
      </c>
      <c r="B134" s="1">
        <v>42</v>
      </c>
      <c r="C134" s="1">
        <v>279</v>
      </c>
      <c r="D134" s="1">
        <v>64</v>
      </c>
      <c r="E134" s="1">
        <v>226</v>
      </c>
      <c r="F134" s="6">
        <v>3.8242363040299999E-3</v>
      </c>
      <c r="G134" t="s">
        <v>2016</v>
      </c>
      <c r="H134" t="s">
        <v>2298</v>
      </c>
    </row>
    <row r="135" spans="1:8" x14ac:dyDescent="0.2">
      <c r="A135" s="1" t="s">
        <v>1579</v>
      </c>
      <c r="B135" s="1">
        <v>139</v>
      </c>
      <c r="C135" s="1">
        <v>253</v>
      </c>
      <c r="D135" s="1">
        <v>224</v>
      </c>
      <c r="E135" s="1">
        <v>272</v>
      </c>
      <c r="F135" s="6">
        <v>3.88103111305E-3</v>
      </c>
      <c r="H135" t="s">
        <v>501</v>
      </c>
    </row>
    <row r="136" spans="1:8" x14ac:dyDescent="0.2">
      <c r="A136" s="1" t="s">
        <v>1734</v>
      </c>
      <c r="B136" s="1">
        <v>514</v>
      </c>
      <c r="C136" s="1">
        <v>4064</v>
      </c>
      <c r="D136" s="1">
        <v>487</v>
      </c>
      <c r="E136" s="1">
        <v>3165</v>
      </c>
      <c r="F136" s="6">
        <v>3.903863335E-3</v>
      </c>
      <c r="G136" t="s">
        <v>2081</v>
      </c>
      <c r="H136" t="s">
        <v>2387</v>
      </c>
    </row>
    <row r="137" spans="1:8" x14ac:dyDescent="0.2">
      <c r="A137" s="1" t="s">
        <v>1720</v>
      </c>
      <c r="B137" s="1">
        <v>99</v>
      </c>
      <c r="C137" s="1">
        <v>747</v>
      </c>
      <c r="D137" s="1">
        <v>117</v>
      </c>
      <c r="E137" s="1">
        <v>574</v>
      </c>
      <c r="F137" s="6">
        <v>3.9485095589900003E-3</v>
      </c>
      <c r="G137" t="s">
        <v>2071</v>
      </c>
      <c r="H137" t="s">
        <v>2376</v>
      </c>
    </row>
    <row r="138" spans="1:8" x14ac:dyDescent="0.2">
      <c r="A138" s="1" t="s">
        <v>1661</v>
      </c>
      <c r="B138" s="1">
        <v>317</v>
      </c>
      <c r="C138" s="1">
        <v>774</v>
      </c>
      <c r="D138" s="1">
        <v>368</v>
      </c>
      <c r="E138" s="1">
        <v>688</v>
      </c>
      <c r="F138" s="6">
        <v>4.1022053973100003E-3</v>
      </c>
      <c r="G138" t="s">
        <v>2038</v>
      </c>
      <c r="H138" t="s">
        <v>2324</v>
      </c>
    </row>
    <row r="139" spans="1:8" x14ac:dyDescent="0.2">
      <c r="A139" s="1" t="s">
        <v>1689</v>
      </c>
      <c r="B139" s="1">
        <v>144</v>
      </c>
      <c r="C139" s="1">
        <v>1313</v>
      </c>
      <c r="D139" s="1">
        <v>163</v>
      </c>
      <c r="E139" s="1">
        <v>1043</v>
      </c>
      <c r="F139" s="6">
        <v>4.1189217532700004E-3</v>
      </c>
      <c r="G139" t="s">
        <v>2052</v>
      </c>
      <c r="H139" t="s">
        <v>2349</v>
      </c>
    </row>
    <row r="140" spans="1:8" x14ac:dyDescent="0.2">
      <c r="A140" s="1" t="s">
        <v>866</v>
      </c>
      <c r="B140" s="1">
        <v>205</v>
      </c>
      <c r="C140" s="1">
        <v>832</v>
      </c>
      <c r="D140" s="1">
        <v>253</v>
      </c>
      <c r="E140" s="1">
        <v>754</v>
      </c>
      <c r="F140" s="6">
        <v>4.1464753341100002E-3</v>
      </c>
      <c r="G140" t="s">
        <v>430</v>
      </c>
      <c r="H140" t="s">
        <v>626</v>
      </c>
    </row>
    <row r="141" spans="1:8" x14ac:dyDescent="0.2">
      <c r="A141" s="1" t="s">
        <v>1583</v>
      </c>
      <c r="B141" s="1">
        <v>170</v>
      </c>
      <c r="C141" s="1">
        <v>530</v>
      </c>
      <c r="D141" s="1">
        <v>255</v>
      </c>
      <c r="E141" s="1">
        <v>569</v>
      </c>
      <c r="F141" s="6">
        <v>4.1492269319899997E-3</v>
      </c>
    </row>
    <row r="142" spans="1:8" x14ac:dyDescent="0.2">
      <c r="A142" s="1" t="s">
        <v>635</v>
      </c>
      <c r="B142" s="1">
        <v>1613</v>
      </c>
      <c r="C142" s="1">
        <v>2012</v>
      </c>
      <c r="D142" s="1">
        <v>2150</v>
      </c>
      <c r="E142" s="1">
        <v>2359</v>
      </c>
      <c r="F142" s="6">
        <v>4.1965019306099997E-3</v>
      </c>
      <c r="H142" t="s">
        <v>445</v>
      </c>
    </row>
    <row r="143" spans="1:8" x14ac:dyDescent="0.2">
      <c r="A143" s="1" t="s">
        <v>1651</v>
      </c>
      <c r="B143" s="1">
        <v>69</v>
      </c>
      <c r="C143" s="1">
        <v>509</v>
      </c>
      <c r="D143" s="1">
        <v>82</v>
      </c>
      <c r="E143" s="1">
        <v>361</v>
      </c>
      <c r="F143" s="6">
        <v>4.3148241064199996E-3</v>
      </c>
      <c r="G143" t="s">
        <v>2032</v>
      </c>
      <c r="H143" t="s">
        <v>2319</v>
      </c>
    </row>
    <row r="144" spans="1:8" x14ac:dyDescent="0.2">
      <c r="A144" s="1" t="s">
        <v>1912</v>
      </c>
      <c r="B144" s="1">
        <v>253</v>
      </c>
      <c r="C144" s="1">
        <v>958</v>
      </c>
      <c r="D144" s="1">
        <v>326</v>
      </c>
      <c r="E144" s="1">
        <v>940</v>
      </c>
      <c r="F144" s="6">
        <v>4.3885316817399997E-3</v>
      </c>
      <c r="G144" t="s">
        <v>2189</v>
      </c>
      <c r="H144" t="s">
        <v>2531</v>
      </c>
    </row>
    <row r="145" spans="1:8" x14ac:dyDescent="0.2">
      <c r="A145" s="1" t="s">
        <v>1576</v>
      </c>
      <c r="B145" s="1">
        <v>111</v>
      </c>
      <c r="C145" s="1">
        <v>1153</v>
      </c>
      <c r="D145" s="1">
        <v>144</v>
      </c>
      <c r="E145" s="1">
        <v>1024</v>
      </c>
      <c r="F145" s="6">
        <v>4.4053733355700004E-3</v>
      </c>
      <c r="G145" t="s">
        <v>1983</v>
      </c>
      <c r="H145" t="s">
        <v>2256</v>
      </c>
    </row>
    <row r="146" spans="1:8" x14ac:dyDescent="0.2">
      <c r="A146" s="1" t="s">
        <v>1647</v>
      </c>
      <c r="B146" s="1">
        <v>6</v>
      </c>
      <c r="C146" s="1">
        <v>12</v>
      </c>
      <c r="D146" s="1">
        <v>33</v>
      </c>
      <c r="E146" s="1">
        <v>12</v>
      </c>
      <c r="F146" s="6">
        <v>4.5275391171600001E-3</v>
      </c>
      <c r="H146" t="s">
        <v>2315</v>
      </c>
    </row>
    <row r="147" spans="1:8" x14ac:dyDescent="0.2">
      <c r="A147" s="1" t="s">
        <v>1556</v>
      </c>
      <c r="B147" s="1">
        <v>192</v>
      </c>
      <c r="C147" s="1">
        <v>1109</v>
      </c>
      <c r="D147" s="1">
        <v>202</v>
      </c>
      <c r="E147" s="1">
        <v>849</v>
      </c>
      <c r="F147" s="6">
        <v>4.5850836106299999E-3</v>
      </c>
      <c r="G147" t="s">
        <v>1970</v>
      </c>
      <c r="H147" t="s">
        <v>2240</v>
      </c>
    </row>
    <row r="148" spans="1:8" x14ac:dyDescent="0.2">
      <c r="A148" s="1" t="s">
        <v>1536</v>
      </c>
      <c r="B148" s="1">
        <v>154</v>
      </c>
      <c r="C148" s="1">
        <v>556</v>
      </c>
      <c r="D148" s="1">
        <v>198</v>
      </c>
      <c r="E148" s="1">
        <v>502</v>
      </c>
      <c r="F148" s="6">
        <v>4.6277148820499997E-3</v>
      </c>
      <c r="G148" t="s">
        <v>1954</v>
      </c>
      <c r="H148" t="s">
        <v>2221</v>
      </c>
    </row>
    <row r="149" spans="1:8" x14ac:dyDescent="0.2">
      <c r="A149" s="1" t="s">
        <v>1643</v>
      </c>
      <c r="B149" s="1">
        <v>6</v>
      </c>
      <c r="C149" s="1">
        <v>75</v>
      </c>
      <c r="D149" s="1">
        <v>16</v>
      </c>
      <c r="E149" s="1">
        <v>48</v>
      </c>
      <c r="F149" s="6">
        <v>4.6508113605199996E-3</v>
      </c>
      <c r="G149" t="s">
        <v>2027</v>
      </c>
      <c r="H149" t="s">
        <v>2311</v>
      </c>
    </row>
    <row r="150" spans="1:8" x14ac:dyDescent="0.2">
      <c r="A150" s="1" t="s">
        <v>1865</v>
      </c>
      <c r="B150" s="1">
        <v>54</v>
      </c>
      <c r="C150" s="1">
        <v>627</v>
      </c>
      <c r="D150" s="1">
        <v>74</v>
      </c>
      <c r="E150" s="1">
        <v>502</v>
      </c>
      <c r="F150" s="6">
        <v>4.86202178003E-3</v>
      </c>
      <c r="G150" t="s">
        <v>2154</v>
      </c>
      <c r="H150" t="s">
        <v>2492</v>
      </c>
    </row>
    <row r="151" spans="1:8" x14ac:dyDescent="0.2">
      <c r="A151" s="1" t="s">
        <v>1769</v>
      </c>
      <c r="B151" s="1">
        <v>166</v>
      </c>
      <c r="C151" s="1">
        <v>958</v>
      </c>
      <c r="D151" s="1">
        <v>188</v>
      </c>
      <c r="E151" s="1">
        <v>777</v>
      </c>
      <c r="F151" s="6">
        <v>4.9443880307800002E-3</v>
      </c>
      <c r="G151" t="s">
        <v>2099</v>
      </c>
      <c r="H151" t="s">
        <v>2415</v>
      </c>
    </row>
    <row r="152" spans="1:8" x14ac:dyDescent="0.2">
      <c r="A152" s="1" t="s">
        <v>771</v>
      </c>
      <c r="B152" s="1">
        <v>977</v>
      </c>
      <c r="C152" s="1">
        <v>1998</v>
      </c>
      <c r="D152" s="1">
        <v>931</v>
      </c>
      <c r="E152" s="1">
        <v>1622</v>
      </c>
      <c r="F152" s="6">
        <v>4.9662910047299997E-3</v>
      </c>
      <c r="H152" t="s">
        <v>606</v>
      </c>
    </row>
    <row r="153" spans="1:8" x14ac:dyDescent="0.2">
      <c r="A153" s="1" t="s">
        <v>1658</v>
      </c>
      <c r="B153" s="1">
        <v>269</v>
      </c>
      <c r="C153" s="1">
        <v>641</v>
      </c>
      <c r="D153" s="1">
        <v>344</v>
      </c>
      <c r="E153" s="1">
        <v>621</v>
      </c>
      <c r="F153" s="6">
        <v>5.0230343880000002E-3</v>
      </c>
      <c r="G153" t="s">
        <v>2035</v>
      </c>
      <c r="H153" t="s">
        <v>499</v>
      </c>
    </row>
    <row r="154" spans="1:8" x14ac:dyDescent="0.2">
      <c r="A154" s="1" t="s">
        <v>1565</v>
      </c>
      <c r="B154" s="1">
        <v>120</v>
      </c>
      <c r="C154" s="1">
        <v>558</v>
      </c>
      <c r="D154" s="1">
        <v>139</v>
      </c>
      <c r="E154" s="1">
        <v>434</v>
      </c>
      <c r="F154" s="6">
        <v>5.0431070850800001E-3</v>
      </c>
    </row>
    <row r="155" spans="1:8" x14ac:dyDescent="0.2">
      <c r="A155" s="1" t="s">
        <v>1601</v>
      </c>
      <c r="B155" s="1">
        <v>1694</v>
      </c>
      <c r="C155" s="1">
        <v>2521</v>
      </c>
      <c r="D155" s="1">
        <v>1724</v>
      </c>
      <c r="E155" s="1">
        <v>2261</v>
      </c>
      <c r="F155" s="6">
        <v>5.0928601059700004E-3</v>
      </c>
      <c r="H155" t="s">
        <v>614</v>
      </c>
    </row>
    <row r="156" spans="1:8" x14ac:dyDescent="0.2">
      <c r="A156" s="1" t="s">
        <v>1691</v>
      </c>
      <c r="B156" s="1">
        <v>416</v>
      </c>
      <c r="C156" s="1">
        <v>1713</v>
      </c>
      <c r="D156" s="1">
        <v>458</v>
      </c>
      <c r="E156" s="1">
        <v>1524</v>
      </c>
      <c r="F156" s="6">
        <v>5.3626028786299997E-3</v>
      </c>
      <c r="H156" t="s">
        <v>2351</v>
      </c>
    </row>
    <row r="157" spans="1:8" x14ac:dyDescent="0.2">
      <c r="A157" s="1" t="s">
        <v>1637</v>
      </c>
      <c r="B157" s="1">
        <v>190</v>
      </c>
      <c r="C157" s="1">
        <v>878</v>
      </c>
      <c r="D157" s="1">
        <v>217</v>
      </c>
      <c r="E157" s="1">
        <v>733</v>
      </c>
      <c r="F157" s="6">
        <v>5.4217639075999999E-3</v>
      </c>
      <c r="G157" t="s">
        <v>2021</v>
      </c>
      <c r="H157" t="s">
        <v>2305</v>
      </c>
    </row>
    <row r="158" spans="1:8" x14ac:dyDescent="0.2">
      <c r="A158" s="1" t="s">
        <v>1590</v>
      </c>
      <c r="B158" s="1">
        <v>49</v>
      </c>
      <c r="C158" s="1">
        <v>641</v>
      </c>
      <c r="D158" s="1">
        <v>64</v>
      </c>
      <c r="E158" s="1">
        <v>482</v>
      </c>
      <c r="F158" s="6">
        <v>5.4242859406599996E-3</v>
      </c>
      <c r="G158" t="s">
        <v>1991</v>
      </c>
      <c r="H158" t="s">
        <v>2264</v>
      </c>
    </row>
    <row r="159" spans="1:8" x14ac:dyDescent="0.2">
      <c r="A159" s="1" t="s">
        <v>1567</v>
      </c>
      <c r="B159" s="1">
        <v>143</v>
      </c>
      <c r="C159" s="1">
        <v>943</v>
      </c>
      <c r="D159" s="1">
        <v>168</v>
      </c>
      <c r="E159" s="1">
        <v>784</v>
      </c>
      <c r="F159" s="6">
        <v>5.4430196228000003E-3</v>
      </c>
    </row>
    <row r="160" spans="1:8" x14ac:dyDescent="0.2">
      <c r="A160" s="1" t="s">
        <v>1639</v>
      </c>
      <c r="B160" s="1">
        <v>372</v>
      </c>
      <c r="C160" s="1">
        <v>1727</v>
      </c>
      <c r="D160" s="1">
        <v>377</v>
      </c>
      <c r="E160" s="1">
        <v>1393</v>
      </c>
      <c r="F160" s="6">
        <v>5.46990141787E-3</v>
      </c>
      <c r="G160" t="s">
        <v>2023</v>
      </c>
      <c r="H160" t="s">
        <v>2307</v>
      </c>
    </row>
    <row r="161" spans="1:8" x14ac:dyDescent="0.2">
      <c r="A161" s="1" t="s">
        <v>1605</v>
      </c>
      <c r="B161" s="1">
        <v>266</v>
      </c>
      <c r="C161" s="1">
        <v>973</v>
      </c>
      <c r="D161" s="1">
        <v>291</v>
      </c>
      <c r="E161" s="1">
        <v>812</v>
      </c>
      <c r="F161" s="6">
        <v>5.5854452871399998E-3</v>
      </c>
      <c r="H161" t="s">
        <v>2277</v>
      </c>
    </row>
    <row r="162" spans="1:8" x14ac:dyDescent="0.2">
      <c r="A162" s="1" t="s">
        <v>1627</v>
      </c>
      <c r="B162" s="1">
        <v>756</v>
      </c>
      <c r="C162" s="1">
        <v>1641</v>
      </c>
      <c r="D162" s="1">
        <v>797</v>
      </c>
      <c r="E162" s="1">
        <v>1454</v>
      </c>
      <c r="F162" s="6">
        <v>5.6157416540600002E-3</v>
      </c>
      <c r="H162" t="s">
        <v>2295</v>
      </c>
    </row>
    <row r="163" spans="1:8" x14ac:dyDescent="0.2">
      <c r="A163" s="1" t="s">
        <v>1620</v>
      </c>
      <c r="B163" s="1">
        <v>97</v>
      </c>
      <c r="C163" s="1">
        <v>1529</v>
      </c>
      <c r="D163" s="1">
        <v>119</v>
      </c>
      <c r="E163" s="1">
        <v>1262</v>
      </c>
      <c r="F163" s="6">
        <v>5.6404805164899999E-3</v>
      </c>
      <c r="H163" t="s">
        <v>2289</v>
      </c>
    </row>
    <row r="164" spans="1:8" x14ac:dyDescent="0.2">
      <c r="A164" s="1" t="s">
        <v>1845</v>
      </c>
      <c r="B164" s="1">
        <v>99</v>
      </c>
      <c r="C164" s="1">
        <v>580</v>
      </c>
      <c r="D164" s="1">
        <v>142</v>
      </c>
      <c r="E164" s="1">
        <v>558</v>
      </c>
      <c r="F164" s="6">
        <v>5.6541931668900001E-3</v>
      </c>
    </row>
    <row r="165" spans="1:8" x14ac:dyDescent="0.2">
      <c r="A165" s="1" t="s">
        <v>1706</v>
      </c>
      <c r="B165" s="1">
        <v>188</v>
      </c>
      <c r="C165" s="1">
        <v>1978</v>
      </c>
      <c r="D165" s="1">
        <v>196</v>
      </c>
      <c r="E165" s="1">
        <v>1524</v>
      </c>
      <c r="F165" s="6">
        <v>5.7256311662000001E-3</v>
      </c>
      <c r="G165" t="s">
        <v>2062</v>
      </c>
      <c r="H165" t="s">
        <v>2364</v>
      </c>
    </row>
    <row r="166" spans="1:8" x14ac:dyDescent="0.2">
      <c r="A166" s="1" t="s">
        <v>1750</v>
      </c>
      <c r="B166" s="1">
        <v>1060</v>
      </c>
      <c r="C166" s="1">
        <v>3203</v>
      </c>
      <c r="D166" s="1">
        <v>1054</v>
      </c>
      <c r="E166" s="1">
        <v>2767</v>
      </c>
      <c r="F166" s="6">
        <v>5.7266622714000001E-3</v>
      </c>
      <c r="G166" t="s">
        <v>2092</v>
      </c>
      <c r="H166" t="s">
        <v>2399</v>
      </c>
    </row>
    <row r="167" spans="1:8" x14ac:dyDescent="0.2">
      <c r="A167" s="1" t="s">
        <v>1736</v>
      </c>
      <c r="B167" s="1">
        <v>146</v>
      </c>
      <c r="C167" s="1">
        <v>1105</v>
      </c>
      <c r="D167" s="1">
        <v>190</v>
      </c>
      <c r="E167" s="1">
        <v>1037</v>
      </c>
      <c r="F167" s="6">
        <v>5.8040718406699998E-3</v>
      </c>
    </row>
    <row r="168" spans="1:8" x14ac:dyDescent="0.2">
      <c r="A168" s="1" t="s">
        <v>1607</v>
      </c>
      <c r="B168" s="1">
        <v>122</v>
      </c>
      <c r="C168" s="1">
        <v>540</v>
      </c>
      <c r="D168" s="1">
        <v>148</v>
      </c>
      <c r="E168" s="1">
        <v>448</v>
      </c>
      <c r="F168" s="6">
        <v>5.9746585359600002E-3</v>
      </c>
      <c r="H168" t="s">
        <v>2278</v>
      </c>
    </row>
    <row r="169" spans="1:8" x14ac:dyDescent="0.2">
      <c r="A169" s="1" t="s">
        <v>1772</v>
      </c>
      <c r="B169" s="1">
        <v>91</v>
      </c>
      <c r="C169" s="1">
        <v>317</v>
      </c>
      <c r="D169" s="1">
        <v>107</v>
      </c>
      <c r="E169" s="1">
        <v>234</v>
      </c>
      <c r="F169" s="6">
        <v>5.9864929542999996E-3</v>
      </c>
      <c r="H169" t="s">
        <v>2418</v>
      </c>
    </row>
    <row r="170" spans="1:8" x14ac:dyDescent="0.2">
      <c r="A170" s="1" t="s">
        <v>838</v>
      </c>
      <c r="B170" s="1">
        <v>113</v>
      </c>
      <c r="C170" s="1">
        <v>424</v>
      </c>
      <c r="D170" s="1">
        <v>155</v>
      </c>
      <c r="E170" s="1">
        <v>394</v>
      </c>
      <c r="F170" s="6">
        <v>6.1021434349399998E-3</v>
      </c>
      <c r="G170" t="s">
        <v>418</v>
      </c>
      <c r="H170" t="s">
        <v>602</v>
      </c>
    </row>
    <row r="171" spans="1:8" x14ac:dyDescent="0.2">
      <c r="A171" s="1" t="s">
        <v>1671</v>
      </c>
      <c r="B171" s="1">
        <v>235</v>
      </c>
      <c r="C171" s="1">
        <v>1438</v>
      </c>
      <c r="D171" s="1">
        <v>262</v>
      </c>
      <c r="E171" s="1">
        <v>1226</v>
      </c>
      <c r="F171" s="6">
        <v>6.1440782608600001E-3</v>
      </c>
      <c r="G171" t="s">
        <v>2040</v>
      </c>
      <c r="H171" t="s">
        <v>2332</v>
      </c>
    </row>
    <row r="172" spans="1:8" x14ac:dyDescent="0.2">
      <c r="A172" s="1" t="s">
        <v>1748</v>
      </c>
      <c r="B172" s="1">
        <v>81</v>
      </c>
      <c r="C172" s="1">
        <v>493</v>
      </c>
      <c r="D172" s="1">
        <v>97</v>
      </c>
      <c r="E172" s="1">
        <v>373</v>
      </c>
      <c r="F172" s="6">
        <v>6.25708934818E-3</v>
      </c>
      <c r="H172" t="s">
        <v>2319</v>
      </c>
    </row>
    <row r="173" spans="1:8" x14ac:dyDescent="0.2">
      <c r="A173" s="1" t="s">
        <v>1798</v>
      </c>
      <c r="B173" s="1">
        <v>1914</v>
      </c>
      <c r="C173" s="1">
        <v>4508</v>
      </c>
      <c r="D173" s="1">
        <v>1868</v>
      </c>
      <c r="E173" s="1">
        <v>3954</v>
      </c>
      <c r="F173" s="6">
        <v>6.4882053543900003E-3</v>
      </c>
      <c r="H173" t="s">
        <v>2438</v>
      </c>
    </row>
    <row r="174" spans="1:8" x14ac:dyDescent="0.2">
      <c r="A174" s="1" t="s">
        <v>686</v>
      </c>
      <c r="B174" s="1">
        <v>51</v>
      </c>
      <c r="C174" s="1">
        <v>288</v>
      </c>
      <c r="D174" s="1">
        <v>82</v>
      </c>
      <c r="E174" s="1">
        <v>269</v>
      </c>
      <c r="F174" s="6">
        <v>6.75456100112E-3</v>
      </c>
      <c r="H174" t="s">
        <v>509</v>
      </c>
    </row>
    <row r="175" spans="1:8" x14ac:dyDescent="0.2">
      <c r="A175" s="1" t="s">
        <v>1606</v>
      </c>
      <c r="B175" s="1">
        <v>257</v>
      </c>
      <c r="C175" s="1">
        <v>1243</v>
      </c>
      <c r="D175" s="1">
        <v>258</v>
      </c>
      <c r="E175" s="1">
        <v>955</v>
      </c>
      <c r="F175" s="6">
        <v>6.7601249621600003E-3</v>
      </c>
      <c r="G175" t="s">
        <v>2002</v>
      </c>
    </row>
    <row r="176" spans="1:8" x14ac:dyDescent="0.2">
      <c r="A176" s="1" t="s">
        <v>1793</v>
      </c>
      <c r="B176" s="1">
        <v>39</v>
      </c>
      <c r="C176" s="1">
        <v>287</v>
      </c>
      <c r="D176" s="1">
        <v>63</v>
      </c>
      <c r="E176" s="1">
        <v>254</v>
      </c>
      <c r="F176" s="6">
        <v>6.8615775151700002E-3</v>
      </c>
      <c r="H176" t="s">
        <v>2434</v>
      </c>
    </row>
    <row r="177" spans="1:8" x14ac:dyDescent="0.2">
      <c r="A177" s="1" t="s">
        <v>1881</v>
      </c>
      <c r="B177" s="1">
        <v>55</v>
      </c>
      <c r="C177" s="1">
        <v>612</v>
      </c>
      <c r="D177" s="1">
        <v>50</v>
      </c>
      <c r="E177" s="1">
        <v>315</v>
      </c>
      <c r="F177" s="6">
        <v>6.9548386784300002E-3</v>
      </c>
      <c r="G177" t="s">
        <v>2170</v>
      </c>
      <c r="H177" t="s">
        <v>2507</v>
      </c>
    </row>
    <row r="178" spans="1:8" x14ac:dyDescent="0.2">
      <c r="A178" s="1" t="s">
        <v>1732</v>
      </c>
      <c r="B178" s="1">
        <v>834</v>
      </c>
      <c r="C178" s="1">
        <v>2839</v>
      </c>
      <c r="D178" s="1">
        <v>844</v>
      </c>
      <c r="E178" s="1">
        <v>2470</v>
      </c>
      <c r="F178" s="6">
        <v>7.1052484353899999E-3</v>
      </c>
      <c r="H178" t="s">
        <v>2268</v>
      </c>
    </row>
    <row r="179" spans="1:8" x14ac:dyDescent="0.2">
      <c r="A179" s="1" t="s">
        <v>1860</v>
      </c>
      <c r="B179" s="1">
        <v>693</v>
      </c>
      <c r="C179" s="1">
        <v>1088</v>
      </c>
      <c r="D179" s="1">
        <v>636</v>
      </c>
      <c r="E179" s="1">
        <v>823</v>
      </c>
      <c r="F179" s="6">
        <v>7.1218898036800003E-3</v>
      </c>
      <c r="H179" t="s">
        <v>2488</v>
      </c>
    </row>
    <row r="180" spans="1:8" x14ac:dyDescent="0.2">
      <c r="A180" s="1" t="s">
        <v>1676</v>
      </c>
      <c r="B180" s="1">
        <v>691</v>
      </c>
      <c r="C180" s="1">
        <v>1741</v>
      </c>
      <c r="D180" s="1">
        <v>777</v>
      </c>
      <c r="E180" s="1">
        <v>1654</v>
      </c>
      <c r="F180" s="6">
        <v>7.2260732573799996E-3</v>
      </c>
      <c r="H180" t="s">
        <v>2337</v>
      </c>
    </row>
    <row r="181" spans="1:8" x14ac:dyDescent="0.2">
      <c r="A181" s="1" t="s">
        <v>1819</v>
      </c>
      <c r="B181" s="1">
        <v>1214</v>
      </c>
      <c r="C181" s="1">
        <v>4131</v>
      </c>
      <c r="D181" s="1">
        <v>1091</v>
      </c>
      <c r="E181" s="1">
        <v>3263</v>
      </c>
      <c r="F181" s="6">
        <v>7.2313269990499996E-3</v>
      </c>
      <c r="G181" t="s">
        <v>2127</v>
      </c>
      <c r="H181" t="s">
        <v>2456</v>
      </c>
    </row>
    <row r="182" spans="1:8" x14ac:dyDescent="0.2">
      <c r="A182" s="1" t="s">
        <v>1697</v>
      </c>
      <c r="B182" s="1">
        <v>202</v>
      </c>
      <c r="C182" s="1">
        <v>1143</v>
      </c>
      <c r="D182" s="1">
        <v>219</v>
      </c>
      <c r="E182" s="1">
        <v>925</v>
      </c>
      <c r="F182" s="6">
        <v>7.2642352748500004E-3</v>
      </c>
      <c r="H182" t="s">
        <v>2356</v>
      </c>
    </row>
    <row r="183" spans="1:8" x14ac:dyDescent="0.2">
      <c r="A183" s="1" t="s">
        <v>1766</v>
      </c>
      <c r="B183" s="1">
        <v>42</v>
      </c>
      <c r="C183" s="1">
        <v>481</v>
      </c>
      <c r="D183" s="1">
        <v>64</v>
      </c>
      <c r="E183" s="1">
        <v>413</v>
      </c>
      <c r="F183" s="6">
        <v>7.2779074112000004E-3</v>
      </c>
      <c r="H183" t="s">
        <v>2412</v>
      </c>
    </row>
    <row r="184" spans="1:8" x14ac:dyDescent="0.2">
      <c r="A184" s="1" t="s">
        <v>1723</v>
      </c>
      <c r="B184" s="1">
        <v>418</v>
      </c>
      <c r="C184" s="1">
        <v>1549</v>
      </c>
      <c r="D184" s="1">
        <v>425</v>
      </c>
      <c r="E184" s="1">
        <v>1274</v>
      </c>
      <c r="F184" s="6">
        <v>7.4349123785799999E-3</v>
      </c>
      <c r="H184" t="s">
        <v>2253</v>
      </c>
    </row>
    <row r="185" spans="1:8" x14ac:dyDescent="0.2">
      <c r="A185" s="1" t="s">
        <v>1737</v>
      </c>
      <c r="B185" s="1">
        <v>3351</v>
      </c>
      <c r="C185" s="1">
        <v>8923</v>
      </c>
      <c r="D185" s="1">
        <v>3409</v>
      </c>
      <c r="E185" s="1">
        <v>8406</v>
      </c>
      <c r="F185" s="6">
        <v>7.6344208289199997E-3</v>
      </c>
      <c r="G185" t="s">
        <v>2083</v>
      </c>
      <c r="H185" t="s">
        <v>2389</v>
      </c>
    </row>
    <row r="186" spans="1:8" x14ac:dyDescent="0.2">
      <c r="A186" s="1" t="s">
        <v>1825</v>
      </c>
      <c r="B186" s="1">
        <v>237</v>
      </c>
      <c r="C186" s="1">
        <v>1096</v>
      </c>
      <c r="D186" s="1">
        <v>242</v>
      </c>
      <c r="E186" s="1">
        <v>852</v>
      </c>
      <c r="F186" s="6">
        <v>7.7228949911999998E-3</v>
      </c>
      <c r="H186" t="s">
        <v>2460</v>
      </c>
    </row>
    <row r="187" spans="1:8" x14ac:dyDescent="0.2">
      <c r="A187" s="1" t="s">
        <v>1850</v>
      </c>
      <c r="B187" s="1">
        <v>13</v>
      </c>
      <c r="C187" s="1">
        <v>235</v>
      </c>
      <c r="D187" s="1">
        <v>27</v>
      </c>
      <c r="E187" s="1">
        <v>193</v>
      </c>
      <c r="F187" s="6">
        <v>7.7623670872999997E-3</v>
      </c>
      <c r="G187" t="s">
        <v>2145</v>
      </c>
      <c r="H187" t="s">
        <v>2481</v>
      </c>
    </row>
    <row r="188" spans="1:8" x14ac:dyDescent="0.2">
      <c r="A188" s="1" t="s">
        <v>762</v>
      </c>
      <c r="B188" s="1">
        <v>119</v>
      </c>
      <c r="C188" s="1">
        <v>355</v>
      </c>
      <c r="D188" s="1">
        <v>170</v>
      </c>
      <c r="E188" s="1">
        <v>347</v>
      </c>
      <c r="F188" s="6">
        <v>7.8340902647800002E-3</v>
      </c>
      <c r="H188" t="s">
        <v>509</v>
      </c>
    </row>
    <row r="189" spans="1:8" x14ac:dyDescent="0.2">
      <c r="A189" s="1" t="s">
        <v>666</v>
      </c>
      <c r="B189" s="1">
        <v>171</v>
      </c>
      <c r="C189" s="1">
        <v>417</v>
      </c>
      <c r="D189" s="1">
        <v>261</v>
      </c>
      <c r="E189" s="1">
        <v>463</v>
      </c>
      <c r="F189" s="6">
        <v>7.8827040995499992E-3</v>
      </c>
      <c r="G189" t="s">
        <v>342</v>
      </c>
      <c r="H189" t="s">
        <v>485</v>
      </c>
    </row>
    <row r="190" spans="1:8" x14ac:dyDescent="0.2">
      <c r="A190" s="1" t="s">
        <v>860</v>
      </c>
      <c r="B190" s="1">
        <v>187</v>
      </c>
      <c r="C190" s="1">
        <v>422</v>
      </c>
      <c r="D190" s="1">
        <v>367</v>
      </c>
      <c r="E190" s="1">
        <v>619</v>
      </c>
      <c r="F190" s="6">
        <v>8.0336445726300002E-3</v>
      </c>
      <c r="G190" t="s">
        <v>322</v>
      </c>
      <c r="H190" t="s">
        <v>451</v>
      </c>
    </row>
    <row r="191" spans="1:8" x14ac:dyDescent="0.2">
      <c r="A191" s="1" t="s">
        <v>1880</v>
      </c>
      <c r="B191" s="1">
        <v>276</v>
      </c>
      <c r="C191" s="1">
        <v>1380</v>
      </c>
      <c r="D191" s="1">
        <v>278</v>
      </c>
      <c r="E191" s="1">
        <v>1080</v>
      </c>
      <c r="F191" s="6">
        <v>8.1003437833700002E-3</v>
      </c>
      <c r="G191" t="s">
        <v>2169</v>
      </c>
      <c r="H191" t="s">
        <v>2506</v>
      </c>
    </row>
    <row r="192" spans="1:8" x14ac:dyDescent="0.2">
      <c r="A192" s="1" t="s">
        <v>1700</v>
      </c>
      <c r="B192" s="1">
        <v>65</v>
      </c>
      <c r="C192" s="1">
        <v>409</v>
      </c>
      <c r="D192" s="1">
        <v>100</v>
      </c>
      <c r="E192" s="1">
        <v>397</v>
      </c>
      <c r="F192" s="6">
        <v>8.1059095097500006E-3</v>
      </c>
      <c r="G192" t="s">
        <v>2057</v>
      </c>
      <c r="H192" t="s">
        <v>2359</v>
      </c>
    </row>
    <row r="193" spans="1:8" x14ac:dyDescent="0.2">
      <c r="A193" s="1" t="s">
        <v>792</v>
      </c>
      <c r="B193" s="1">
        <v>99</v>
      </c>
      <c r="C193" s="1">
        <v>346</v>
      </c>
      <c r="D193" s="1">
        <v>246</v>
      </c>
      <c r="E193" s="1">
        <v>599</v>
      </c>
      <c r="F193" s="6">
        <v>8.1504149774100001E-3</v>
      </c>
      <c r="G193" t="s">
        <v>323</v>
      </c>
      <c r="H193" t="s">
        <v>453</v>
      </c>
    </row>
    <row r="194" spans="1:8" x14ac:dyDescent="0.2">
      <c r="A194" s="1" t="s">
        <v>1790</v>
      </c>
      <c r="B194" s="1">
        <v>133</v>
      </c>
      <c r="C194" s="1">
        <v>904</v>
      </c>
      <c r="D194" s="1">
        <v>140</v>
      </c>
      <c r="E194" s="1">
        <v>670</v>
      </c>
      <c r="F194" s="6">
        <v>8.1857196829900006E-3</v>
      </c>
      <c r="G194" t="s">
        <v>2111</v>
      </c>
      <c r="H194" t="s">
        <v>2431</v>
      </c>
    </row>
    <row r="195" spans="1:8" x14ac:dyDescent="0.2">
      <c r="A195" s="1" t="s">
        <v>1682</v>
      </c>
      <c r="B195" s="1">
        <v>174</v>
      </c>
      <c r="C195" s="1">
        <v>616</v>
      </c>
      <c r="D195" s="1">
        <v>274</v>
      </c>
      <c r="E195" s="1">
        <v>721</v>
      </c>
      <c r="F195" s="6">
        <v>8.3154771262199997E-3</v>
      </c>
      <c r="G195" t="s">
        <v>2046</v>
      </c>
      <c r="H195" t="s">
        <v>2342</v>
      </c>
    </row>
    <row r="196" spans="1:8" x14ac:dyDescent="0.2">
      <c r="A196" s="1" t="s">
        <v>1514</v>
      </c>
      <c r="B196" s="1">
        <v>263</v>
      </c>
      <c r="C196" s="1">
        <v>1391</v>
      </c>
      <c r="D196" s="1">
        <v>304</v>
      </c>
      <c r="E196" s="1">
        <v>1258</v>
      </c>
      <c r="F196" s="6">
        <v>8.3301445590600008E-3</v>
      </c>
      <c r="G196" t="s">
        <v>1935</v>
      </c>
      <c r="H196" t="s">
        <v>2200</v>
      </c>
    </row>
    <row r="197" spans="1:8" x14ac:dyDescent="0.2">
      <c r="A197" s="1" t="s">
        <v>1909</v>
      </c>
      <c r="B197" s="1">
        <v>235</v>
      </c>
      <c r="C197" s="1">
        <v>634</v>
      </c>
      <c r="D197" s="1">
        <v>259</v>
      </c>
      <c r="E197" s="1">
        <v>525</v>
      </c>
      <c r="F197" s="6">
        <v>8.3823533880899997E-3</v>
      </c>
      <c r="G197" t="s">
        <v>2187</v>
      </c>
      <c r="H197" t="s">
        <v>2529</v>
      </c>
    </row>
    <row r="198" spans="1:8" x14ac:dyDescent="0.2">
      <c r="A198" s="1" t="s">
        <v>1633</v>
      </c>
      <c r="B198" s="1">
        <v>62</v>
      </c>
      <c r="C198" s="1">
        <v>304</v>
      </c>
      <c r="D198" s="1">
        <v>92</v>
      </c>
      <c r="E198" s="1">
        <v>274</v>
      </c>
      <c r="F198" s="6">
        <v>8.4075657152399997E-3</v>
      </c>
      <c r="H198" t="s">
        <v>2301</v>
      </c>
    </row>
    <row r="199" spans="1:8" x14ac:dyDescent="0.2">
      <c r="A199" s="1" t="s">
        <v>1608</v>
      </c>
      <c r="B199" s="1">
        <v>418</v>
      </c>
      <c r="C199" s="1">
        <v>1012</v>
      </c>
      <c r="D199" s="1">
        <v>604</v>
      </c>
      <c r="E199" s="1">
        <v>1195</v>
      </c>
      <c r="F199" s="6">
        <v>8.6000762916599999E-3</v>
      </c>
      <c r="G199" t="s">
        <v>2003</v>
      </c>
      <c r="H199" t="s">
        <v>2279</v>
      </c>
    </row>
    <row r="200" spans="1:8" x14ac:dyDescent="0.2">
      <c r="A200" s="1" t="s">
        <v>1827</v>
      </c>
      <c r="B200" s="1">
        <v>23</v>
      </c>
      <c r="C200" s="1">
        <v>357</v>
      </c>
      <c r="D200" s="1">
        <v>36</v>
      </c>
      <c r="E200" s="1">
        <v>262</v>
      </c>
      <c r="F200" s="6">
        <v>8.6158114074600008E-3</v>
      </c>
      <c r="G200" t="s">
        <v>2131</v>
      </c>
      <c r="H200" t="s">
        <v>2462</v>
      </c>
    </row>
    <row r="201" spans="1:8" x14ac:dyDescent="0.2">
      <c r="A201" s="1" t="s">
        <v>1545</v>
      </c>
      <c r="B201" s="1">
        <v>108</v>
      </c>
      <c r="C201" s="1">
        <v>633</v>
      </c>
      <c r="D201" s="1">
        <v>133</v>
      </c>
      <c r="E201" s="1">
        <v>535</v>
      </c>
      <c r="F201" s="6">
        <v>8.7174705765099992E-3</v>
      </c>
      <c r="G201" t="s">
        <v>1961</v>
      </c>
      <c r="H201" t="s">
        <v>2230</v>
      </c>
    </row>
    <row r="202" spans="1:8" x14ac:dyDescent="0.2">
      <c r="A202" s="1" t="s">
        <v>1879</v>
      </c>
      <c r="B202" s="1">
        <v>157</v>
      </c>
      <c r="C202" s="1">
        <v>497</v>
      </c>
      <c r="D202" s="1">
        <v>165</v>
      </c>
      <c r="E202" s="1">
        <v>370</v>
      </c>
      <c r="F202" s="6">
        <v>8.7415802607699999E-3</v>
      </c>
      <c r="G202" t="s">
        <v>2168</v>
      </c>
      <c r="H202" t="s">
        <v>2505</v>
      </c>
    </row>
    <row r="203" spans="1:8" x14ac:dyDescent="0.2">
      <c r="A203" s="1" t="s">
        <v>1754</v>
      </c>
      <c r="B203" s="1">
        <v>572</v>
      </c>
      <c r="C203" s="1">
        <v>2359</v>
      </c>
      <c r="D203" s="1">
        <v>699</v>
      </c>
      <c r="E203" s="1">
        <v>2438</v>
      </c>
      <c r="F203" s="6">
        <v>8.7780877181600006E-3</v>
      </c>
      <c r="H203" t="s">
        <v>2403</v>
      </c>
    </row>
    <row r="204" spans="1:8" x14ac:dyDescent="0.2">
      <c r="A204" s="1" t="s">
        <v>1574</v>
      </c>
      <c r="B204" s="1">
        <v>53</v>
      </c>
      <c r="C204" s="1">
        <v>184</v>
      </c>
      <c r="D204" s="1">
        <v>74</v>
      </c>
      <c r="E204" s="1">
        <v>146</v>
      </c>
      <c r="F204" s="6">
        <v>8.8780799433900003E-3</v>
      </c>
      <c r="G204" t="s">
        <v>1981</v>
      </c>
      <c r="H204" t="s">
        <v>616</v>
      </c>
    </row>
    <row r="205" spans="1:8" x14ac:dyDescent="0.2">
      <c r="A205" s="1" t="s">
        <v>1840</v>
      </c>
      <c r="B205" s="1">
        <v>189</v>
      </c>
      <c r="C205" s="1">
        <v>841</v>
      </c>
      <c r="D205" s="1">
        <v>190</v>
      </c>
      <c r="E205" s="1">
        <v>623</v>
      </c>
      <c r="F205" s="6">
        <v>8.9769084023299996E-3</v>
      </c>
      <c r="G205" t="s">
        <v>2138</v>
      </c>
      <c r="H205" t="s">
        <v>2472</v>
      </c>
    </row>
    <row r="206" spans="1:8" x14ac:dyDescent="0.2">
      <c r="A206" s="1" t="s">
        <v>1842</v>
      </c>
      <c r="B206" s="1">
        <v>128</v>
      </c>
      <c r="C206" s="1">
        <v>763</v>
      </c>
      <c r="D206" s="1">
        <v>185</v>
      </c>
      <c r="E206" s="1">
        <v>793</v>
      </c>
      <c r="F206" s="6">
        <v>9.1591560798100005E-3</v>
      </c>
      <c r="H206" t="s">
        <v>2474</v>
      </c>
    </row>
    <row r="207" spans="1:8" x14ac:dyDescent="0.2">
      <c r="A207" s="1" t="s">
        <v>1589</v>
      </c>
      <c r="B207" s="1">
        <v>644</v>
      </c>
      <c r="C207" s="1">
        <v>2175</v>
      </c>
      <c r="D207" s="1">
        <v>682</v>
      </c>
      <c r="E207" s="1">
        <v>1953</v>
      </c>
      <c r="F207" s="6">
        <v>9.5889357489299994E-3</v>
      </c>
      <c r="H207" t="s">
        <v>2263</v>
      </c>
    </row>
    <row r="208" spans="1:8" x14ac:dyDescent="0.2">
      <c r="A208" s="1" t="s">
        <v>1839</v>
      </c>
      <c r="B208" s="1">
        <v>22</v>
      </c>
      <c r="C208" s="1">
        <v>606</v>
      </c>
      <c r="D208" s="1">
        <v>36</v>
      </c>
      <c r="E208" s="1">
        <v>479</v>
      </c>
      <c r="F208" s="6">
        <v>9.6110375895500002E-3</v>
      </c>
      <c r="H208" t="s">
        <v>2471</v>
      </c>
    </row>
    <row r="209" spans="1:8" x14ac:dyDescent="0.2">
      <c r="A209" s="1" t="s">
        <v>660</v>
      </c>
      <c r="B209" s="1">
        <v>121</v>
      </c>
      <c r="C209" s="1">
        <v>212</v>
      </c>
      <c r="D209" s="1">
        <v>198</v>
      </c>
      <c r="E209" s="1">
        <v>235</v>
      </c>
      <c r="F209" s="6">
        <v>9.6923041427999998E-3</v>
      </c>
      <c r="H209" t="s">
        <v>477</v>
      </c>
    </row>
    <row r="210" spans="1:8" x14ac:dyDescent="0.2">
      <c r="A210" s="1" t="s">
        <v>1755</v>
      </c>
      <c r="B210" s="1">
        <v>85</v>
      </c>
      <c r="C210" s="1">
        <v>577</v>
      </c>
      <c r="D210" s="1">
        <v>109</v>
      </c>
      <c r="E210" s="1">
        <v>489</v>
      </c>
      <c r="F210" s="6">
        <v>9.7813252579399997E-3</v>
      </c>
      <c r="G210" t="s">
        <v>2095</v>
      </c>
      <c r="H210" t="s">
        <v>2404</v>
      </c>
    </row>
    <row r="211" spans="1:8" x14ac:dyDescent="0.2">
      <c r="A211" s="1" t="s">
        <v>1681</v>
      </c>
      <c r="B211" s="1">
        <v>275</v>
      </c>
      <c r="C211" s="1">
        <v>889</v>
      </c>
      <c r="D211" s="1">
        <v>320</v>
      </c>
      <c r="E211" s="1">
        <v>806</v>
      </c>
      <c r="F211" s="6">
        <v>1.0034734763900001E-2</v>
      </c>
      <c r="G211" t="s">
        <v>2045</v>
      </c>
      <c r="H211" t="s">
        <v>2341</v>
      </c>
    </row>
    <row r="212" spans="1:8" x14ac:dyDescent="0.2">
      <c r="A212" s="1" t="s">
        <v>1785</v>
      </c>
      <c r="B212" s="1">
        <v>129</v>
      </c>
      <c r="C212" s="1">
        <v>1175</v>
      </c>
      <c r="D212" s="1">
        <v>148</v>
      </c>
      <c r="E212" s="1">
        <v>964</v>
      </c>
      <c r="F212" s="6">
        <v>1.0294756943500001E-2</v>
      </c>
      <c r="G212" t="s">
        <v>2107</v>
      </c>
      <c r="H212" t="s">
        <v>2426</v>
      </c>
    </row>
    <row r="213" spans="1:8" x14ac:dyDescent="0.2">
      <c r="A213" s="1" t="s">
        <v>1925</v>
      </c>
      <c r="B213" s="1">
        <v>78</v>
      </c>
      <c r="C213" s="1">
        <v>82</v>
      </c>
      <c r="D213" s="1">
        <v>185</v>
      </c>
      <c r="E213" s="1">
        <v>117</v>
      </c>
      <c r="F213" s="6">
        <v>1.04319886005E-2</v>
      </c>
      <c r="H213" t="s">
        <v>599</v>
      </c>
    </row>
    <row r="214" spans="1:8" x14ac:dyDescent="0.2">
      <c r="A214" s="1" t="s">
        <v>1558</v>
      </c>
      <c r="B214" s="1">
        <v>111</v>
      </c>
      <c r="C214" s="1">
        <v>782</v>
      </c>
      <c r="D214" s="1">
        <v>134</v>
      </c>
      <c r="E214" s="1">
        <v>662</v>
      </c>
      <c r="F214" s="6">
        <v>1.0513339879099999E-2</v>
      </c>
      <c r="H214" t="s">
        <v>2242</v>
      </c>
    </row>
    <row r="215" spans="1:8" x14ac:dyDescent="0.2">
      <c r="A215" s="1" t="s">
        <v>1673</v>
      </c>
      <c r="B215" s="1">
        <v>408</v>
      </c>
      <c r="C215" s="1">
        <v>2679</v>
      </c>
      <c r="D215" s="1">
        <v>383</v>
      </c>
      <c r="E215" s="1">
        <v>2061</v>
      </c>
      <c r="F215" s="6">
        <v>1.06695895056E-2</v>
      </c>
      <c r="H215" t="s">
        <v>2334</v>
      </c>
    </row>
    <row r="216" spans="1:8" x14ac:dyDescent="0.2">
      <c r="A216" s="1" t="s">
        <v>1826</v>
      </c>
      <c r="B216" s="1">
        <v>84</v>
      </c>
      <c r="C216" s="1">
        <v>1041</v>
      </c>
      <c r="D216" s="1">
        <v>101</v>
      </c>
      <c r="E216" s="1">
        <v>842</v>
      </c>
      <c r="F216" s="6">
        <v>1.06823179429E-2</v>
      </c>
      <c r="G216" t="s">
        <v>2130</v>
      </c>
      <c r="H216" t="s">
        <v>2461</v>
      </c>
    </row>
    <row r="217" spans="1:8" x14ac:dyDescent="0.2">
      <c r="A217" s="1" t="s">
        <v>1522</v>
      </c>
      <c r="B217" s="1">
        <v>182</v>
      </c>
      <c r="C217" s="1">
        <v>2793</v>
      </c>
      <c r="D217" s="1">
        <v>188</v>
      </c>
      <c r="E217" s="1">
        <v>2184</v>
      </c>
      <c r="F217" s="6">
        <v>1.0737913916299999E-2</v>
      </c>
      <c r="H217" t="s">
        <v>2207</v>
      </c>
    </row>
    <row r="218" spans="1:8" x14ac:dyDescent="0.2">
      <c r="A218" s="1" t="s">
        <v>1883</v>
      </c>
      <c r="B218" s="1">
        <v>73</v>
      </c>
      <c r="C218" s="1">
        <v>356</v>
      </c>
      <c r="D218" s="1">
        <v>103</v>
      </c>
      <c r="E218" s="1">
        <v>322</v>
      </c>
      <c r="F218" s="6">
        <v>1.10254229042E-2</v>
      </c>
      <c r="H218" t="s">
        <v>2509</v>
      </c>
    </row>
    <row r="219" spans="1:8" x14ac:dyDescent="0.2">
      <c r="A219" s="1" t="s">
        <v>1809</v>
      </c>
      <c r="B219" s="1">
        <v>100</v>
      </c>
      <c r="C219" s="1">
        <v>477</v>
      </c>
      <c r="D219" s="1">
        <v>114</v>
      </c>
      <c r="E219" s="1">
        <v>366</v>
      </c>
      <c r="F219" s="6">
        <v>1.11203360011E-2</v>
      </c>
      <c r="H219" t="s">
        <v>2448</v>
      </c>
    </row>
    <row r="220" spans="1:8" x14ac:dyDescent="0.2">
      <c r="A220" s="1" t="s">
        <v>1670</v>
      </c>
      <c r="B220" s="1">
        <v>1675</v>
      </c>
      <c r="C220" s="1">
        <v>2824</v>
      </c>
      <c r="D220" s="1">
        <v>1860</v>
      </c>
      <c r="E220" s="1">
        <v>2811</v>
      </c>
      <c r="F220" s="6">
        <v>1.1331066673599999E-2</v>
      </c>
      <c r="H220" t="s">
        <v>2331</v>
      </c>
    </row>
    <row r="221" spans="1:8" x14ac:dyDescent="0.2">
      <c r="A221" s="1" t="s">
        <v>1685</v>
      </c>
      <c r="B221" s="1">
        <v>628</v>
      </c>
      <c r="C221" s="1">
        <v>1672</v>
      </c>
      <c r="D221" s="1">
        <v>617</v>
      </c>
      <c r="E221" s="1">
        <v>1383</v>
      </c>
      <c r="F221" s="6">
        <v>1.14588844643E-2</v>
      </c>
      <c r="G221" t="s">
        <v>2048</v>
      </c>
      <c r="H221" t="s">
        <v>2345</v>
      </c>
    </row>
    <row r="222" spans="1:8" x14ac:dyDescent="0.2">
      <c r="A222" s="1" t="s">
        <v>649</v>
      </c>
      <c r="B222" s="1">
        <v>215</v>
      </c>
      <c r="C222" s="1">
        <v>679</v>
      </c>
      <c r="D222" s="1">
        <v>434</v>
      </c>
      <c r="E222" s="1">
        <v>1073</v>
      </c>
      <c r="F222" s="6">
        <v>1.17624526507E-2</v>
      </c>
      <c r="G222" t="s">
        <v>329</v>
      </c>
      <c r="H222" t="s">
        <v>462</v>
      </c>
    </row>
    <row r="223" spans="1:8" x14ac:dyDescent="0.2">
      <c r="A223" s="1" t="s">
        <v>1777</v>
      </c>
      <c r="B223" s="1">
        <v>704</v>
      </c>
      <c r="C223" s="1">
        <v>4992</v>
      </c>
      <c r="D223" s="1">
        <v>536</v>
      </c>
      <c r="E223" s="1">
        <v>3253</v>
      </c>
      <c r="F223" s="6">
        <v>1.17877183646E-2</v>
      </c>
      <c r="G223" t="s">
        <v>2101</v>
      </c>
      <c r="H223" t="s">
        <v>2420</v>
      </c>
    </row>
    <row r="224" spans="1:8" x14ac:dyDescent="0.2">
      <c r="A224" s="1" t="s">
        <v>1660</v>
      </c>
      <c r="B224" s="1">
        <v>244</v>
      </c>
      <c r="C224" s="1">
        <v>797</v>
      </c>
      <c r="D224" s="1">
        <v>289</v>
      </c>
      <c r="E224" s="1">
        <v>730</v>
      </c>
      <c r="F224" s="6">
        <v>1.18523089229E-2</v>
      </c>
      <c r="G224" t="s">
        <v>2037</v>
      </c>
      <c r="H224" t="s">
        <v>2323</v>
      </c>
    </row>
    <row r="225" spans="1:8" x14ac:dyDescent="0.2">
      <c r="A225" s="1" t="s">
        <v>1776</v>
      </c>
      <c r="B225" s="1">
        <v>108</v>
      </c>
      <c r="C225" s="1">
        <v>197</v>
      </c>
      <c r="D225" s="1">
        <v>148</v>
      </c>
      <c r="E225" s="1">
        <v>179</v>
      </c>
      <c r="F225" s="6">
        <v>1.2116086539100001E-2</v>
      </c>
    </row>
    <row r="226" spans="1:8" x14ac:dyDescent="0.2">
      <c r="A226" s="1" t="s">
        <v>1595</v>
      </c>
      <c r="B226" s="1">
        <v>736</v>
      </c>
      <c r="C226" s="1">
        <v>3095</v>
      </c>
      <c r="D226" s="1">
        <v>662</v>
      </c>
      <c r="E226" s="1">
        <v>2391</v>
      </c>
      <c r="F226" s="6">
        <v>1.2307115446099999E-2</v>
      </c>
      <c r="H226" t="s">
        <v>2268</v>
      </c>
    </row>
    <row r="227" spans="1:8" x14ac:dyDescent="0.2">
      <c r="A227" s="1" t="s">
        <v>1902</v>
      </c>
      <c r="B227" s="1">
        <v>204</v>
      </c>
      <c r="C227" s="1">
        <v>455</v>
      </c>
      <c r="D227" s="1">
        <v>226</v>
      </c>
      <c r="E227" s="1">
        <v>373</v>
      </c>
      <c r="F227" s="6">
        <v>1.24362193589E-2</v>
      </c>
      <c r="H227" t="s">
        <v>2524</v>
      </c>
    </row>
    <row r="228" spans="1:8" x14ac:dyDescent="0.2">
      <c r="A228" s="1" t="s">
        <v>1813</v>
      </c>
      <c r="B228" s="1">
        <v>323</v>
      </c>
      <c r="C228" s="1">
        <v>1830</v>
      </c>
      <c r="D228" s="1">
        <v>292</v>
      </c>
      <c r="E228" s="1">
        <v>1322</v>
      </c>
      <c r="F228" s="6">
        <v>1.2575637739100001E-2</v>
      </c>
      <c r="G228" t="s">
        <v>2122</v>
      </c>
      <c r="H228" t="s">
        <v>2451</v>
      </c>
    </row>
    <row r="229" spans="1:8" x14ac:dyDescent="0.2">
      <c r="A229" s="1" t="s">
        <v>1930</v>
      </c>
      <c r="B229" s="1">
        <v>11</v>
      </c>
      <c r="C229" s="1">
        <v>47</v>
      </c>
      <c r="D229" s="1">
        <v>56</v>
      </c>
      <c r="E229" s="1">
        <v>92</v>
      </c>
      <c r="F229" s="6">
        <v>1.26237591326E-2</v>
      </c>
    </row>
    <row r="230" spans="1:8" x14ac:dyDescent="0.2">
      <c r="A230" s="1" t="s">
        <v>1540</v>
      </c>
      <c r="B230" s="1">
        <v>116</v>
      </c>
      <c r="C230" s="1">
        <v>566</v>
      </c>
      <c r="D230" s="1">
        <v>132</v>
      </c>
      <c r="E230" s="1">
        <v>448</v>
      </c>
      <c r="F230" s="6">
        <v>1.2757220950799999E-2</v>
      </c>
      <c r="G230" t="s">
        <v>1957</v>
      </c>
      <c r="H230" t="s">
        <v>2225</v>
      </c>
    </row>
    <row r="231" spans="1:8" x14ac:dyDescent="0.2">
      <c r="A231" s="1" t="s">
        <v>805</v>
      </c>
      <c r="B231" s="1">
        <v>122</v>
      </c>
      <c r="C231" s="1">
        <v>285</v>
      </c>
      <c r="D231" s="1">
        <v>162</v>
      </c>
      <c r="E231" s="1">
        <v>260</v>
      </c>
      <c r="F231" s="6">
        <v>1.27582883079E-2</v>
      </c>
      <c r="G231" t="s">
        <v>363</v>
      </c>
      <c r="H231" t="s">
        <v>525</v>
      </c>
    </row>
    <row r="232" spans="1:8" x14ac:dyDescent="0.2">
      <c r="A232" s="1" t="s">
        <v>1787</v>
      </c>
      <c r="B232" s="1">
        <v>86</v>
      </c>
      <c r="C232" s="1">
        <v>478</v>
      </c>
      <c r="D232" s="1">
        <v>105</v>
      </c>
      <c r="E232" s="1">
        <v>387</v>
      </c>
      <c r="F232" s="6">
        <v>1.2845110958799999E-2</v>
      </c>
      <c r="G232" t="s">
        <v>2109</v>
      </c>
      <c r="H232" t="s">
        <v>2428</v>
      </c>
    </row>
    <row r="233" spans="1:8" x14ac:dyDescent="0.2">
      <c r="A233" s="1" t="s">
        <v>1698</v>
      </c>
      <c r="B233" s="1">
        <v>290</v>
      </c>
      <c r="C233" s="1">
        <v>1386</v>
      </c>
      <c r="D233" s="1">
        <v>314</v>
      </c>
      <c r="E233" s="1">
        <v>1198</v>
      </c>
      <c r="F233" s="6">
        <v>1.2850785102E-2</v>
      </c>
      <c r="G233" t="s">
        <v>2056</v>
      </c>
      <c r="H233" t="s">
        <v>2357</v>
      </c>
    </row>
    <row r="234" spans="1:8" x14ac:dyDescent="0.2">
      <c r="A234" s="1" t="s">
        <v>1747</v>
      </c>
      <c r="B234" s="1">
        <v>337</v>
      </c>
      <c r="C234" s="1">
        <v>909</v>
      </c>
      <c r="D234" s="1">
        <v>334</v>
      </c>
      <c r="E234" s="1">
        <v>715</v>
      </c>
      <c r="F234" s="6">
        <v>1.2856632317999999E-2</v>
      </c>
      <c r="G234" t="s">
        <v>2090</v>
      </c>
      <c r="H234" t="s">
        <v>2397</v>
      </c>
    </row>
    <row r="235" spans="1:8" x14ac:dyDescent="0.2">
      <c r="A235" s="1" t="s">
        <v>1924</v>
      </c>
      <c r="B235" s="1">
        <v>3</v>
      </c>
      <c r="C235" s="1">
        <v>14</v>
      </c>
      <c r="D235" s="1">
        <v>31</v>
      </c>
      <c r="E235" s="1">
        <v>28</v>
      </c>
      <c r="F235" s="6">
        <v>1.3058083755299999E-2</v>
      </c>
      <c r="G235" t="s">
        <v>2195</v>
      </c>
      <c r="H235" t="s">
        <v>2538</v>
      </c>
    </row>
    <row r="236" spans="1:8" x14ac:dyDescent="0.2">
      <c r="A236" s="1" t="s">
        <v>1573</v>
      </c>
      <c r="B236" s="1">
        <v>320</v>
      </c>
      <c r="C236" s="1">
        <v>1399</v>
      </c>
      <c r="D236" s="1">
        <v>305</v>
      </c>
      <c r="E236" s="1">
        <v>1067</v>
      </c>
      <c r="F236" s="6">
        <v>1.3219663962800001E-2</v>
      </c>
      <c r="G236" t="s">
        <v>1980</v>
      </c>
      <c r="H236" t="s">
        <v>2254</v>
      </c>
    </row>
    <row r="237" spans="1:8" x14ac:dyDescent="0.2">
      <c r="A237" s="1" t="s">
        <v>1730</v>
      </c>
      <c r="B237" s="1">
        <v>208</v>
      </c>
      <c r="C237" s="1">
        <v>1022</v>
      </c>
      <c r="D237" s="1">
        <v>220</v>
      </c>
      <c r="E237" s="1">
        <v>826</v>
      </c>
      <c r="F237" s="6">
        <v>1.3262966545200001E-2</v>
      </c>
      <c r="G237" t="s">
        <v>2078</v>
      </c>
      <c r="H237" t="s">
        <v>2384</v>
      </c>
    </row>
    <row r="238" spans="1:8" x14ac:dyDescent="0.2">
      <c r="A238" s="1" t="s">
        <v>1789</v>
      </c>
      <c r="B238" s="1">
        <v>137</v>
      </c>
      <c r="C238" s="1">
        <v>1465</v>
      </c>
      <c r="D238" s="1">
        <v>132</v>
      </c>
      <c r="E238" s="1">
        <v>1025</v>
      </c>
      <c r="F238" s="6">
        <v>1.34499289953E-2</v>
      </c>
      <c r="G238" t="s">
        <v>2110</v>
      </c>
      <c r="H238" t="s">
        <v>2430</v>
      </c>
    </row>
    <row r="239" spans="1:8" x14ac:dyDescent="0.2">
      <c r="A239" s="1" t="s">
        <v>1788</v>
      </c>
      <c r="B239" s="1">
        <v>163</v>
      </c>
      <c r="C239" s="1">
        <v>1451</v>
      </c>
      <c r="D239" s="1">
        <v>182</v>
      </c>
      <c r="E239" s="1">
        <v>1215</v>
      </c>
      <c r="F239" s="6">
        <v>1.35507850647E-2</v>
      </c>
      <c r="H239" t="s">
        <v>2429</v>
      </c>
    </row>
    <row r="240" spans="1:8" x14ac:dyDescent="0.2">
      <c r="A240" s="1" t="s">
        <v>1774</v>
      </c>
      <c r="B240" s="1">
        <v>59</v>
      </c>
      <c r="C240" s="1">
        <v>839</v>
      </c>
      <c r="D240" s="1">
        <v>73</v>
      </c>
      <c r="E240" s="1">
        <v>658</v>
      </c>
      <c r="F240" s="6">
        <v>1.35824134557E-2</v>
      </c>
      <c r="G240" t="s">
        <v>2100</v>
      </c>
      <c r="H240" t="s">
        <v>2419</v>
      </c>
    </row>
    <row r="241" spans="1:8" x14ac:dyDescent="0.2">
      <c r="A241" s="1" t="s">
        <v>1816</v>
      </c>
      <c r="B241" s="1">
        <v>711</v>
      </c>
      <c r="C241" s="1">
        <v>1451</v>
      </c>
      <c r="D241" s="1">
        <v>711</v>
      </c>
      <c r="E241" s="1">
        <v>1233</v>
      </c>
      <c r="F241" s="6">
        <v>1.3760740628299999E-2</v>
      </c>
      <c r="G241" t="s">
        <v>2124</v>
      </c>
      <c r="H241" t="s">
        <v>2453</v>
      </c>
    </row>
    <row r="242" spans="1:8" x14ac:dyDescent="0.2">
      <c r="A242" s="1" t="s">
        <v>1901</v>
      </c>
      <c r="B242" s="1">
        <v>70</v>
      </c>
      <c r="C242" s="1">
        <v>267</v>
      </c>
      <c r="D242" s="1">
        <v>80</v>
      </c>
      <c r="E242" s="1">
        <v>191</v>
      </c>
      <c r="F242" s="6">
        <v>1.3967890533699999E-2</v>
      </c>
    </row>
    <row r="243" spans="1:8" x14ac:dyDescent="0.2">
      <c r="A243" s="1" t="s">
        <v>1641</v>
      </c>
      <c r="B243" s="1">
        <v>207</v>
      </c>
      <c r="C243" s="1">
        <v>1844</v>
      </c>
      <c r="D243" s="1">
        <v>197</v>
      </c>
      <c r="E243" s="1">
        <v>1350</v>
      </c>
      <c r="F243" s="6">
        <v>1.41137979778E-2</v>
      </c>
      <c r="G243" t="s">
        <v>2025</v>
      </c>
      <c r="H243" t="s">
        <v>2309</v>
      </c>
    </row>
    <row r="244" spans="1:8" x14ac:dyDescent="0.2">
      <c r="A244" s="1" t="s">
        <v>1679</v>
      </c>
      <c r="B244" s="1">
        <v>938</v>
      </c>
      <c r="C244" s="1">
        <v>2590</v>
      </c>
      <c r="D244" s="1">
        <v>794</v>
      </c>
      <c r="E244" s="1">
        <v>1905</v>
      </c>
      <c r="F244" s="6">
        <v>1.41214958981E-2</v>
      </c>
      <c r="H244" t="s">
        <v>2339</v>
      </c>
    </row>
    <row r="245" spans="1:8" x14ac:dyDescent="0.2">
      <c r="A245" s="1" t="s">
        <v>1917</v>
      </c>
      <c r="B245" s="1">
        <v>11</v>
      </c>
      <c r="C245" s="1">
        <v>55</v>
      </c>
      <c r="D245" s="1">
        <v>28</v>
      </c>
      <c r="E245" s="1">
        <v>51</v>
      </c>
      <c r="F245" s="6">
        <v>1.42577392631E-2</v>
      </c>
      <c r="G245" t="s">
        <v>2193</v>
      </c>
      <c r="H245" t="s">
        <v>2535</v>
      </c>
    </row>
    <row r="246" spans="1:8" x14ac:dyDescent="0.2">
      <c r="A246" s="1" t="s">
        <v>1903</v>
      </c>
      <c r="B246" s="1">
        <v>140</v>
      </c>
      <c r="C246" s="1">
        <v>218</v>
      </c>
      <c r="D246" s="1">
        <v>207</v>
      </c>
      <c r="E246" s="1">
        <v>224</v>
      </c>
      <c r="F246" s="6">
        <v>1.4266939426E-2</v>
      </c>
      <c r="H246" t="s">
        <v>477</v>
      </c>
    </row>
    <row r="247" spans="1:8" x14ac:dyDescent="0.2">
      <c r="A247" s="1" t="s">
        <v>1864</v>
      </c>
      <c r="B247" s="1">
        <v>110</v>
      </c>
      <c r="C247" s="1">
        <v>339</v>
      </c>
      <c r="D247" s="1">
        <v>128</v>
      </c>
      <c r="E247" s="1">
        <v>271</v>
      </c>
      <c r="F247" s="6">
        <v>1.4476054462099999E-2</v>
      </c>
      <c r="G247" t="s">
        <v>2153</v>
      </c>
      <c r="H247" t="s">
        <v>2491</v>
      </c>
    </row>
    <row r="248" spans="1:8" x14ac:dyDescent="0.2">
      <c r="A248" s="1" t="s">
        <v>1862</v>
      </c>
      <c r="B248" s="1">
        <v>124</v>
      </c>
      <c r="C248" s="1">
        <v>653</v>
      </c>
      <c r="D248" s="1">
        <v>157</v>
      </c>
      <c r="E248" s="1">
        <v>597</v>
      </c>
      <c r="F248" s="6">
        <v>1.4599630139299999E-2</v>
      </c>
      <c r="G248" t="s">
        <v>2152</v>
      </c>
      <c r="H248" t="s">
        <v>2490</v>
      </c>
    </row>
    <row r="249" spans="1:8" x14ac:dyDescent="0.2">
      <c r="A249" s="1" t="s">
        <v>760</v>
      </c>
      <c r="B249" s="1">
        <v>229</v>
      </c>
      <c r="C249" s="1">
        <v>374</v>
      </c>
      <c r="D249" s="1">
        <v>279</v>
      </c>
      <c r="E249" s="1">
        <v>342</v>
      </c>
      <c r="F249" s="6">
        <v>1.48220242548E-2</v>
      </c>
    </row>
    <row r="250" spans="1:8" x14ac:dyDescent="0.2">
      <c r="A250" s="1" t="s">
        <v>1594</v>
      </c>
      <c r="B250" s="1">
        <v>88</v>
      </c>
      <c r="C250" s="1">
        <v>471</v>
      </c>
      <c r="D250" s="1">
        <v>101</v>
      </c>
      <c r="E250" s="1">
        <v>361</v>
      </c>
      <c r="F250" s="6">
        <v>1.50204587409E-2</v>
      </c>
    </row>
    <row r="251" spans="1:8" x14ac:dyDescent="0.2">
      <c r="A251" s="1" t="s">
        <v>1926</v>
      </c>
      <c r="B251" s="1">
        <v>27</v>
      </c>
      <c r="C251" s="1">
        <v>84</v>
      </c>
      <c r="D251" s="1">
        <v>45</v>
      </c>
      <c r="E251" s="1">
        <v>68</v>
      </c>
      <c r="F251" s="6">
        <v>1.51371879079E-2</v>
      </c>
      <c r="G251" t="s">
        <v>2196</v>
      </c>
      <c r="H251" t="s">
        <v>2539</v>
      </c>
    </row>
    <row r="252" spans="1:8" x14ac:dyDescent="0.2">
      <c r="A252" s="1" t="s">
        <v>1714</v>
      </c>
      <c r="B252" s="1">
        <v>58</v>
      </c>
      <c r="C252" s="1">
        <v>459</v>
      </c>
      <c r="D252" s="1">
        <v>76</v>
      </c>
      <c r="E252" s="1">
        <v>378</v>
      </c>
      <c r="F252" s="6">
        <v>1.51585755095E-2</v>
      </c>
      <c r="G252" t="s">
        <v>2067</v>
      </c>
      <c r="H252" t="s">
        <v>2371</v>
      </c>
    </row>
    <row r="253" spans="1:8" x14ac:dyDescent="0.2">
      <c r="A253" s="1" t="s">
        <v>1680</v>
      </c>
      <c r="B253" s="1">
        <v>99</v>
      </c>
      <c r="C253" s="1">
        <v>1001</v>
      </c>
      <c r="D253" s="1">
        <v>122</v>
      </c>
      <c r="E253" s="1">
        <v>868</v>
      </c>
      <c r="F253" s="6">
        <v>1.5331245540499999E-2</v>
      </c>
      <c r="G253" t="s">
        <v>2044</v>
      </c>
      <c r="H253" t="s">
        <v>2340</v>
      </c>
    </row>
    <row r="254" spans="1:8" x14ac:dyDescent="0.2">
      <c r="A254" s="1" t="s">
        <v>1588</v>
      </c>
      <c r="B254" s="1">
        <v>162</v>
      </c>
      <c r="C254" s="1">
        <v>769</v>
      </c>
      <c r="D254" s="1">
        <v>165</v>
      </c>
      <c r="E254" s="1">
        <v>577</v>
      </c>
      <c r="F254" s="6">
        <v>1.5439326918E-2</v>
      </c>
      <c r="G254" t="s">
        <v>1990</v>
      </c>
      <c r="H254" t="s">
        <v>2262</v>
      </c>
    </row>
    <row r="255" spans="1:8" x14ac:dyDescent="0.2">
      <c r="A255" s="1" t="s">
        <v>1908</v>
      </c>
      <c r="B255" s="1">
        <v>339</v>
      </c>
      <c r="C255" s="1">
        <v>579</v>
      </c>
      <c r="D255" s="1">
        <v>370</v>
      </c>
      <c r="E255" s="1">
        <v>499</v>
      </c>
      <c r="F255" s="6">
        <v>1.55915305576E-2</v>
      </c>
      <c r="H255" t="s">
        <v>2528</v>
      </c>
    </row>
    <row r="256" spans="1:8" x14ac:dyDescent="0.2">
      <c r="A256" s="1" t="s">
        <v>1638</v>
      </c>
      <c r="B256" s="1">
        <v>276</v>
      </c>
      <c r="C256" s="1">
        <v>1215</v>
      </c>
      <c r="D256" s="1">
        <v>286</v>
      </c>
      <c r="E256" s="1">
        <v>1001</v>
      </c>
      <c r="F256" s="6">
        <v>1.5746151839200001E-2</v>
      </c>
      <c r="G256" t="s">
        <v>2022</v>
      </c>
      <c r="H256" t="s">
        <v>2306</v>
      </c>
    </row>
    <row r="257" spans="1:8" x14ac:dyDescent="0.2">
      <c r="A257" s="1" t="s">
        <v>1922</v>
      </c>
      <c r="B257" s="1">
        <v>30</v>
      </c>
      <c r="C257" s="1">
        <v>40</v>
      </c>
      <c r="D257" s="1">
        <v>108</v>
      </c>
      <c r="E257" s="1">
        <v>71</v>
      </c>
      <c r="F257" s="6">
        <v>1.5798303844400001E-2</v>
      </c>
      <c r="G257" t="s">
        <v>2194</v>
      </c>
      <c r="H257" t="s">
        <v>2536</v>
      </c>
    </row>
    <row r="258" spans="1:8" x14ac:dyDescent="0.2">
      <c r="A258" s="1" t="s">
        <v>1580</v>
      </c>
      <c r="B258" s="1">
        <v>172</v>
      </c>
      <c r="C258" s="1">
        <v>544</v>
      </c>
      <c r="D258" s="1">
        <v>172</v>
      </c>
      <c r="E258" s="1">
        <v>399</v>
      </c>
      <c r="F258" s="6">
        <v>1.5948796099799999E-2</v>
      </c>
      <c r="H258" t="s">
        <v>2258</v>
      </c>
    </row>
    <row r="259" spans="1:8" x14ac:dyDescent="0.2">
      <c r="A259" s="1" t="s">
        <v>1870</v>
      </c>
      <c r="B259" s="1">
        <v>695</v>
      </c>
      <c r="C259" s="1">
        <v>1348</v>
      </c>
      <c r="D259" s="1">
        <v>700</v>
      </c>
      <c r="E259" s="1">
        <v>1155</v>
      </c>
      <c r="F259" s="6">
        <v>1.6036386810000001E-2</v>
      </c>
      <c r="G259" t="s">
        <v>2159</v>
      </c>
      <c r="H259" t="s">
        <v>2497</v>
      </c>
    </row>
    <row r="260" spans="1:8" x14ac:dyDescent="0.2">
      <c r="A260" s="1" t="s">
        <v>1836</v>
      </c>
      <c r="B260" s="1">
        <v>60</v>
      </c>
      <c r="C260" s="1">
        <v>522</v>
      </c>
      <c r="D260" s="1">
        <v>85</v>
      </c>
      <c r="E260" s="1">
        <v>474</v>
      </c>
      <c r="F260" s="6">
        <v>1.6155333941000001E-2</v>
      </c>
      <c r="G260" t="s">
        <v>2135</v>
      </c>
      <c r="H260" t="s">
        <v>2468</v>
      </c>
    </row>
    <row r="261" spans="1:8" x14ac:dyDescent="0.2">
      <c r="A261" s="1" t="s">
        <v>1615</v>
      </c>
      <c r="B261" s="1">
        <v>106</v>
      </c>
      <c r="C261" s="1">
        <v>525</v>
      </c>
      <c r="D261" s="1">
        <v>105</v>
      </c>
      <c r="E261" s="1">
        <v>358</v>
      </c>
      <c r="F261" s="6">
        <v>1.62277218221E-2</v>
      </c>
      <c r="H261" t="s">
        <v>2284</v>
      </c>
    </row>
    <row r="262" spans="1:8" x14ac:dyDescent="0.2">
      <c r="A262" s="1" t="s">
        <v>1699</v>
      </c>
      <c r="B262" s="1">
        <v>31</v>
      </c>
      <c r="C262" s="1">
        <v>118</v>
      </c>
      <c r="D262" s="1">
        <v>46</v>
      </c>
      <c r="E262" s="1">
        <v>91</v>
      </c>
      <c r="F262" s="6">
        <v>1.65993786155E-2</v>
      </c>
      <c r="H262" t="s">
        <v>2358</v>
      </c>
    </row>
    <row r="263" spans="1:8" x14ac:dyDescent="0.2">
      <c r="A263" s="1" t="s">
        <v>1713</v>
      </c>
      <c r="B263" s="1">
        <v>263</v>
      </c>
      <c r="C263" s="1">
        <v>1267</v>
      </c>
      <c r="D263" s="1">
        <v>277</v>
      </c>
      <c r="E263" s="1">
        <v>1058</v>
      </c>
      <c r="F263" s="6">
        <v>1.6620244991899999E-2</v>
      </c>
      <c r="H263" t="s">
        <v>2316</v>
      </c>
    </row>
    <row r="264" spans="1:8" x14ac:dyDescent="0.2">
      <c r="A264" s="1" t="s">
        <v>1672</v>
      </c>
      <c r="B264" s="1">
        <v>510</v>
      </c>
      <c r="C264" s="1">
        <v>979</v>
      </c>
      <c r="D264" s="1">
        <v>484</v>
      </c>
      <c r="E264" s="1">
        <v>766</v>
      </c>
      <c r="F264" s="6">
        <v>1.6678680140900001E-2</v>
      </c>
      <c r="H264" t="s">
        <v>2333</v>
      </c>
    </row>
    <row r="265" spans="1:8" x14ac:dyDescent="0.2">
      <c r="A265" s="1" t="s">
        <v>1741</v>
      </c>
      <c r="B265" s="1">
        <v>268</v>
      </c>
      <c r="C265" s="1">
        <v>2132</v>
      </c>
      <c r="D265" s="1">
        <v>275</v>
      </c>
      <c r="E265" s="1">
        <v>1751</v>
      </c>
      <c r="F265" s="6">
        <v>1.6743461131699999E-2</v>
      </c>
      <c r="G265" t="s">
        <v>2086</v>
      </c>
      <c r="H265" t="s">
        <v>2392</v>
      </c>
    </row>
    <row r="266" spans="1:8" x14ac:dyDescent="0.2">
      <c r="A266" s="1" t="s">
        <v>1527</v>
      </c>
      <c r="B266" s="1">
        <v>196</v>
      </c>
      <c r="C266" s="1">
        <v>950</v>
      </c>
      <c r="D266" s="1">
        <v>207</v>
      </c>
      <c r="E266" s="1">
        <v>768</v>
      </c>
      <c r="F266" s="6">
        <v>1.6931252392800002E-2</v>
      </c>
      <c r="G266" t="s">
        <v>1946</v>
      </c>
      <c r="H266" t="s">
        <v>2212</v>
      </c>
    </row>
    <row r="267" spans="1:8" x14ac:dyDescent="0.2">
      <c r="A267" s="1" t="s">
        <v>1562</v>
      </c>
      <c r="B267" s="1">
        <v>1132</v>
      </c>
      <c r="C267" s="1">
        <v>3845</v>
      </c>
      <c r="D267" s="1">
        <v>1214</v>
      </c>
      <c r="E267" s="1">
        <v>3682</v>
      </c>
      <c r="F267" s="6">
        <v>1.6933958475699999E-2</v>
      </c>
      <c r="H267" t="s">
        <v>2246</v>
      </c>
    </row>
    <row r="268" spans="1:8" x14ac:dyDescent="0.2">
      <c r="A268" s="1" t="s">
        <v>1526</v>
      </c>
      <c r="B268" s="1">
        <v>87</v>
      </c>
      <c r="C268" s="1">
        <v>447</v>
      </c>
      <c r="D268" s="1">
        <v>110</v>
      </c>
      <c r="E268" s="1">
        <v>383</v>
      </c>
      <c r="F268" s="6">
        <v>1.71990549717E-2</v>
      </c>
      <c r="G268" t="s">
        <v>1945</v>
      </c>
      <c r="H268" t="s">
        <v>2211</v>
      </c>
    </row>
    <row r="269" spans="1:8" x14ac:dyDescent="0.2">
      <c r="A269" s="1" t="s">
        <v>1878</v>
      </c>
      <c r="B269" s="1">
        <v>103</v>
      </c>
      <c r="C269" s="1">
        <v>397</v>
      </c>
      <c r="D269" s="1">
        <v>150</v>
      </c>
      <c r="E269" s="1">
        <v>408</v>
      </c>
      <c r="F269" s="6">
        <v>1.7319913014400001E-2</v>
      </c>
      <c r="G269" t="s">
        <v>2167</v>
      </c>
      <c r="H269" t="s">
        <v>2504</v>
      </c>
    </row>
    <row r="270" spans="1:8" x14ac:dyDescent="0.2">
      <c r="A270" s="1" t="s">
        <v>1631</v>
      </c>
      <c r="B270" s="1">
        <v>228</v>
      </c>
      <c r="C270" s="1">
        <v>1108</v>
      </c>
      <c r="D270" s="1">
        <v>256</v>
      </c>
      <c r="E270" s="1">
        <v>977</v>
      </c>
      <c r="F270" s="6">
        <v>1.7624112552199998E-2</v>
      </c>
      <c r="G270" t="s">
        <v>2017</v>
      </c>
      <c r="H270" t="s">
        <v>2299</v>
      </c>
    </row>
    <row r="271" spans="1:8" x14ac:dyDescent="0.2">
      <c r="A271" s="1" t="s">
        <v>1891</v>
      </c>
      <c r="B271" s="1">
        <v>28</v>
      </c>
      <c r="C271" s="1">
        <v>276</v>
      </c>
      <c r="D271" s="1">
        <v>45</v>
      </c>
      <c r="E271" s="1">
        <v>242</v>
      </c>
      <c r="F271" s="6">
        <v>1.7771546821399999E-2</v>
      </c>
      <c r="G271" t="s">
        <v>2178</v>
      </c>
      <c r="H271" t="s">
        <v>2516</v>
      </c>
    </row>
    <row r="272" spans="1:8" x14ac:dyDescent="0.2">
      <c r="A272" s="1" t="s">
        <v>1669</v>
      </c>
      <c r="B272" s="1">
        <v>1241</v>
      </c>
      <c r="C272" s="1">
        <v>2303</v>
      </c>
      <c r="D272" s="1">
        <v>1238</v>
      </c>
      <c r="E272" s="1">
        <v>2038</v>
      </c>
      <c r="F272" s="6">
        <v>1.78780472799E-2</v>
      </c>
      <c r="H272" t="s">
        <v>2290</v>
      </c>
    </row>
    <row r="273" spans="1:8" x14ac:dyDescent="0.2">
      <c r="A273" s="1" t="s">
        <v>1571</v>
      </c>
      <c r="B273" s="1">
        <v>165</v>
      </c>
      <c r="C273" s="1">
        <v>639</v>
      </c>
      <c r="D273" s="1">
        <v>206</v>
      </c>
      <c r="E273" s="1">
        <v>600</v>
      </c>
      <c r="F273" s="6">
        <v>1.78894693282E-2</v>
      </c>
      <c r="G273" t="s">
        <v>1979</v>
      </c>
      <c r="H273" t="s">
        <v>2252</v>
      </c>
    </row>
    <row r="274" spans="1:8" x14ac:dyDescent="0.2">
      <c r="A274" s="1" t="s">
        <v>1539</v>
      </c>
      <c r="B274" s="1">
        <v>1541</v>
      </c>
      <c r="C274" s="1">
        <v>4522</v>
      </c>
      <c r="D274" s="1">
        <v>1555</v>
      </c>
      <c r="E274" s="1">
        <v>4131</v>
      </c>
      <c r="F274" s="6">
        <v>1.7904312436400002E-2</v>
      </c>
      <c r="H274" t="s">
        <v>2224</v>
      </c>
    </row>
    <row r="275" spans="1:8" x14ac:dyDescent="0.2">
      <c r="A275" s="1" t="s">
        <v>1920</v>
      </c>
      <c r="B275" s="1">
        <v>159</v>
      </c>
      <c r="C275" s="1">
        <v>387</v>
      </c>
      <c r="D275" s="1">
        <v>205</v>
      </c>
      <c r="E275" s="1">
        <v>366</v>
      </c>
      <c r="F275" s="6">
        <v>1.8090700364200001E-2</v>
      </c>
      <c r="H275" t="s">
        <v>499</v>
      </c>
    </row>
    <row r="276" spans="1:8" x14ac:dyDescent="0.2">
      <c r="A276" s="1" t="s">
        <v>655</v>
      </c>
      <c r="B276" s="1">
        <v>59</v>
      </c>
      <c r="C276" s="1">
        <v>202</v>
      </c>
      <c r="D276" s="1">
        <v>83</v>
      </c>
      <c r="E276" s="1">
        <v>176</v>
      </c>
      <c r="F276" s="6">
        <v>1.8107173087600001E-2</v>
      </c>
    </row>
    <row r="277" spans="1:8" x14ac:dyDescent="0.2">
      <c r="A277" s="1" t="s">
        <v>637</v>
      </c>
      <c r="B277" s="1">
        <v>68</v>
      </c>
      <c r="C277" s="1">
        <v>204</v>
      </c>
      <c r="D277" s="1">
        <v>106</v>
      </c>
      <c r="E277" s="1">
        <v>203</v>
      </c>
      <c r="F277" s="6">
        <v>1.81507357348E-2</v>
      </c>
      <c r="G277" t="s">
        <v>318</v>
      </c>
      <c r="H277" t="s">
        <v>447</v>
      </c>
    </row>
    <row r="278" spans="1:8" x14ac:dyDescent="0.2">
      <c r="A278" s="1" t="s">
        <v>777</v>
      </c>
      <c r="B278" s="1">
        <v>307</v>
      </c>
      <c r="C278" s="1">
        <v>453</v>
      </c>
      <c r="D278" s="1">
        <v>364</v>
      </c>
      <c r="E278" s="1">
        <v>420</v>
      </c>
      <c r="F278" s="6">
        <v>1.8177841441000001E-2</v>
      </c>
      <c r="G278" t="s">
        <v>424</v>
      </c>
      <c r="H278" t="s">
        <v>616</v>
      </c>
    </row>
    <row r="279" spans="1:8" x14ac:dyDescent="0.2">
      <c r="A279" s="1" t="s">
        <v>1543</v>
      </c>
      <c r="B279" s="1">
        <v>249</v>
      </c>
      <c r="C279" s="1">
        <v>1471</v>
      </c>
      <c r="D279" s="1">
        <v>231</v>
      </c>
      <c r="E279" s="1">
        <v>1078</v>
      </c>
      <c r="F279" s="6">
        <v>1.8321050271199998E-2</v>
      </c>
      <c r="G279" t="s">
        <v>1959</v>
      </c>
      <c r="H279" t="s">
        <v>2228</v>
      </c>
    </row>
    <row r="280" spans="1:8" x14ac:dyDescent="0.2">
      <c r="A280" s="1" t="s">
        <v>1858</v>
      </c>
      <c r="B280" s="1">
        <v>96</v>
      </c>
      <c r="C280" s="1">
        <v>562</v>
      </c>
      <c r="D280" s="1">
        <v>102</v>
      </c>
      <c r="E280" s="1">
        <v>411</v>
      </c>
      <c r="F280" s="6">
        <v>1.8369820258500001E-2</v>
      </c>
      <c r="G280" t="s">
        <v>2149</v>
      </c>
      <c r="H280" t="s">
        <v>2486</v>
      </c>
    </row>
    <row r="281" spans="1:8" x14ac:dyDescent="0.2">
      <c r="A281" s="1" t="s">
        <v>1626</v>
      </c>
      <c r="B281" s="1">
        <v>241</v>
      </c>
      <c r="C281" s="1">
        <v>607</v>
      </c>
      <c r="D281" s="1">
        <v>288</v>
      </c>
      <c r="E281" s="1">
        <v>564</v>
      </c>
      <c r="F281" s="6">
        <v>1.8369832531499999E-2</v>
      </c>
      <c r="G281" t="s">
        <v>2013</v>
      </c>
      <c r="H281" t="s">
        <v>2294</v>
      </c>
    </row>
    <row r="282" spans="1:8" x14ac:dyDescent="0.2">
      <c r="A282" s="1" t="s">
        <v>1561</v>
      </c>
      <c r="B282" s="1">
        <v>181</v>
      </c>
      <c r="C282" s="1">
        <v>1308</v>
      </c>
      <c r="D282" s="1">
        <v>191</v>
      </c>
      <c r="E282" s="1">
        <v>1055</v>
      </c>
      <c r="F282" s="6">
        <v>1.8579019958300001E-2</v>
      </c>
      <c r="G282" t="s">
        <v>1974</v>
      </c>
      <c r="H282" t="s">
        <v>2245</v>
      </c>
    </row>
    <row r="283" spans="1:8" x14ac:dyDescent="0.2">
      <c r="A283" s="1" t="s">
        <v>1873</v>
      </c>
      <c r="B283" s="1">
        <v>56</v>
      </c>
      <c r="C283" s="1">
        <v>803</v>
      </c>
      <c r="D283" s="1">
        <v>68</v>
      </c>
      <c r="E283" s="1">
        <v>625</v>
      </c>
      <c r="F283" s="6">
        <v>1.86056576071E-2</v>
      </c>
      <c r="G283" t="s">
        <v>2162</v>
      </c>
      <c r="H283" t="s">
        <v>2500</v>
      </c>
    </row>
    <row r="284" spans="1:8" x14ac:dyDescent="0.2">
      <c r="A284" s="1" t="s">
        <v>1721</v>
      </c>
      <c r="B284" s="1">
        <v>231</v>
      </c>
      <c r="C284" s="1">
        <v>1125</v>
      </c>
      <c r="D284" s="1">
        <v>243</v>
      </c>
      <c r="E284" s="1">
        <v>930</v>
      </c>
      <c r="F284" s="6">
        <v>1.8791602856100001E-2</v>
      </c>
      <c r="H284" t="s">
        <v>2377</v>
      </c>
    </row>
    <row r="285" spans="1:8" x14ac:dyDescent="0.2">
      <c r="A285" s="1" t="s">
        <v>1854</v>
      </c>
      <c r="B285" s="1">
        <v>1147</v>
      </c>
      <c r="C285" s="1">
        <v>2380</v>
      </c>
      <c r="D285" s="1">
        <v>1099</v>
      </c>
      <c r="E285" s="1">
        <v>2017</v>
      </c>
      <c r="F285" s="6">
        <v>1.93410523673E-2</v>
      </c>
      <c r="G285" t="s">
        <v>2147</v>
      </c>
      <c r="H285" t="s">
        <v>599</v>
      </c>
    </row>
    <row r="286" spans="1:8" x14ac:dyDescent="0.2">
      <c r="A286" s="1" t="s">
        <v>1534</v>
      </c>
      <c r="B286" s="1">
        <v>46</v>
      </c>
      <c r="C286" s="1">
        <v>255</v>
      </c>
      <c r="D286" s="1">
        <v>64</v>
      </c>
      <c r="E286" s="1">
        <v>212</v>
      </c>
      <c r="F286" s="6">
        <v>1.93753269744E-2</v>
      </c>
      <c r="G286" t="s">
        <v>1953</v>
      </c>
      <c r="H286" t="s">
        <v>2219</v>
      </c>
    </row>
    <row r="287" spans="1:8" x14ac:dyDescent="0.2">
      <c r="A287" s="1" t="s">
        <v>737</v>
      </c>
      <c r="B287" s="1">
        <v>30</v>
      </c>
      <c r="C287" s="1">
        <v>207</v>
      </c>
      <c r="D287" s="1">
        <v>50</v>
      </c>
      <c r="E287" s="1">
        <v>189</v>
      </c>
      <c r="F287" s="6">
        <v>1.9563185403400001E-2</v>
      </c>
      <c r="H287" t="s">
        <v>568</v>
      </c>
    </row>
    <row r="288" spans="1:8" x14ac:dyDescent="0.2">
      <c r="A288" s="1" t="s">
        <v>1609</v>
      </c>
      <c r="B288" s="1">
        <v>285</v>
      </c>
      <c r="C288" s="1">
        <v>779</v>
      </c>
      <c r="D288" s="1">
        <v>314</v>
      </c>
      <c r="E288" s="1">
        <v>684</v>
      </c>
      <c r="F288" s="6">
        <v>1.9890867591600001E-2</v>
      </c>
      <c r="H288" t="s">
        <v>552</v>
      </c>
    </row>
    <row r="289" spans="1:8" x14ac:dyDescent="0.2">
      <c r="A289" s="1" t="s">
        <v>1544</v>
      </c>
      <c r="B289" s="1">
        <v>37</v>
      </c>
      <c r="C289" s="1">
        <v>126</v>
      </c>
      <c r="D289" s="1">
        <v>57</v>
      </c>
      <c r="E289" s="1">
        <v>106</v>
      </c>
      <c r="F289" s="6">
        <v>1.99139413303E-2</v>
      </c>
      <c r="G289" t="s">
        <v>1960</v>
      </c>
      <c r="H289" t="s">
        <v>2229</v>
      </c>
    </row>
    <row r="290" spans="1:8" x14ac:dyDescent="0.2">
      <c r="A290" s="1" t="s">
        <v>1515</v>
      </c>
      <c r="B290" s="1">
        <v>529</v>
      </c>
      <c r="C290" s="1">
        <v>1038</v>
      </c>
      <c r="D290" s="1">
        <v>541</v>
      </c>
      <c r="E290" s="1">
        <v>888</v>
      </c>
      <c r="F290" s="6">
        <v>1.99218955173E-2</v>
      </c>
      <c r="G290" t="s">
        <v>1936</v>
      </c>
      <c r="H290" t="s">
        <v>2201</v>
      </c>
    </row>
    <row r="291" spans="1:8" x14ac:dyDescent="0.2">
      <c r="A291" s="1" t="s">
        <v>1795</v>
      </c>
      <c r="B291" s="1">
        <v>423</v>
      </c>
      <c r="C291" s="1">
        <v>1098</v>
      </c>
      <c r="D291" s="1">
        <v>434</v>
      </c>
      <c r="E291" s="1">
        <v>929</v>
      </c>
      <c r="F291" s="6">
        <v>1.9990986130700002E-2</v>
      </c>
      <c r="G291" t="s">
        <v>2114</v>
      </c>
      <c r="H291" t="s">
        <v>2436</v>
      </c>
    </row>
    <row r="292" spans="1:8" x14ac:dyDescent="0.2">
      <c r="A292" s="1" t="s">
        <v>1512</v>
      </c>
      <c r="B292" s="1">
        <v>131</v>
      </c>
      <c r="C292" s="1">
        <v>1457</v>
      </c>
      <c r="D292" s="1">
        <v>138</v>
      </c>
      <c r="E292" s="1">
        <v>1131</v>
      </c>
      <c r="F292" s="6">
        <v>2.0158286953599999E-2</v>
      </c>
      <c r="G292" t="s">
        <v>1933</v>
      </c>
      <c r="H292" t="s">
        <v>2199</v>
      </c>
    </row>
    <row r="293" spans="1:8" x14ac:dyDescent="0.2">
      <c r="A293" s="1" t="s">
        <v>1598</v>
      </c>
      <c r="B293" s="1">
        <v>25</v>
      </c>
      <c r="C293" s="1">
        <v>255</v>
      </c>
      <c r="D293" s="1">
        <v>44</v>
      </c>
      <c r="E293" s="1">
        <v>237</v>
      </c>
      <c r="F293" s="6">
        <v>2.0167984961500001E-2</v>
      </c>
      <c r="G293" t="s">
        <v>1996</v>
      </c>
      <c r="H293" t="s">
        <v>2271</v>
      </c>
    </row>
    <row r="294" spans="1:8" x14ac:dyDescent="0.2">
      <c r="A294" s="1" t="s">
        <v>1742</v>
      </c>
      <c r="B294" s="1">
        <v>209</v>
      </c>
      <c r="C294" s="1">
        <v>1433</v>
      </c>
      <c r="D294" s="1">
        <v>215</v>
      </c>
      <c r="E294" s="1">
        <v>1152</v>
      </c>
      <c r="F294" s="6">
        <v>2.05407041834E-2</v>
      </c>
      <c r="G294" t="s">
        <v>2087</v>
      </c>
      <c r="H294" t="s">
        <v>2393</v>
      </c>
    </row>
    <row r="295" spans="1:8" x14ac:dyDescent="0.2">
      <c r="A295" s="1" t="s">
        <v>1923</v>
      </c>
      <c r="B295" s="1">
        <v>6</v>
      </c>
      <c r="C295" s="1">
        <v>49</v>
      </c>
      <c r="D295" s="1">
        <v>35</v>
      </c>
      <c r="E295" s="1">
        <v>99</v>
      </c>
      <c r="F295" s="6">
        <v>2.07547143835E-2</v>
      </c>
      <c r="H295" t="s">
        <v>2537</v>
      </c>
    </row>
    <row r="296" spans="1:8" x14ac:dyDescent="0.2">
      <c r="A296" s="1" t="s">
        <v>1624</v>
      </c>
      <c r="B296" s="1">
        <v>159</v>
      </c>
      <c r="C296" s="1">
        <v>1708</v>
      </c>
      <c r="D296" s="1">
        <v>162</v>
      </c>
      <c r="E296" s="1">
        <v>1320</v>
      </c>
      <c r="F296" s="6">
        <v>2.1078116980199998E-2</v>
      </c>
    </row>
    <row r="297" spans="1:8" x14ac:dyDescent="0.2">
      <c r="A297" s="1" t="s">
        <v>1855</v>
      </c>
      <c r="B297" s="1">
        <v>453</v>
      </c>
      <c r="C297" s="1">
        <v>1125</v>
      </c>
      <c r="D297" s="1">
        <v>491</v>
      </c>
      <c r="E297" s="1">
        <v>1016</v>
      </c>
      <c r="F297" s="6">
        <v>2.1110184891799999E-2</v>
      </c>
      <c r="G297" t="s">
        <v>2148</v>
      </c>
      <c r="H297" t="s">
        <v>2484</v>
      </c>
    </row>
    <row r="298" spans="1:8" x14ac:dyDescent="0.2">
      <c r="A298" s="1" t="s">
        <v>1916</v>
      </c>
      <c r="B298" s="1">
        <v>62</v>
      </c>
      <c r="C298" s="1">
        <v>287</v>
      </c>
      <c r="D298" s="1">
        <v>118</v>
      </c>
      <c r="E298" s="1">
        <v>362</v>
      </c>
      <c r="F298" s="6">
        <v>2.11487671105E-2</v>
      </c>
      <c r="H298" t="s">
        <v>2287</v>
      </c>
    </row>
    <row r="299" spans="1:8" x14ac:dyDescent="0.2">
      <c r="A299" s="1" t="s">
        <v>1814</v>
      </c>
      <c r="B299" s="1">
        <v>52</v>
      </c>
      <c r="C299" s="1">
        <v>430</v>
      </c>
      <c r="D299" s="1">
        <v>74</v>
      </c>
      <c r="E299" s="1">
        <v>386</v>
      </c>
      <c r="F299" s="6">
        <v>2.12916507171E-2</v>
      </c>
      <c r="H299" t="s">
        <v>445</v>
      </c>
    </row>
    <row r="300" spans="1:8" x14ac:dyDescent="0.2">
      <c r="A300" s="1" t="s">
        <v>1806</v>
      </c>
      <c r="B300" s="1">
        <v>128</v>
      </c>
      <c r="C300" s="1">
        <v>1060</v>
      </c>
      <c r="D300" s="1">
        <v>126</v>
      </c>
      <c r="E300" s="1">
        <v>763</v>
      </c>
      <c r="F300" s="6">
        <v>2.13181467096E-2</v>
      </c>
      <c r="H300" t="s">
        <v>2445</v>
      </c>
    </row>
    <row r="301" spans="1:8" x14ac:dyDescent="0.2">
      <c r="A301" s="1" t="s">
        <v>1895</v>
      </c>
      <c r="B301" s="1">
        <v>98</v>
      </c>
      <c r="C301" s="1">
        <v>511</v>
      </c>
      <c r="D301" s="1">
        <v>113</v>
      </c>
      <c r="E301" s="1">
        <v>410</v>
      </c>
      <c r="F301" s="6">
        <v>2.15074095196E-2</v>
      </c>
      <c r="G301" t="s">
        <v>2182</v>
      </c>
      <c r="H301" t="s">
        <v>2520</v>
      </c>
    </row>
    <row r="302" spans="1:8" x14ac:dyDescent="0.2">
      <c r="A302" s="1" t="s">
        <v>1807</v>
      </c>
      <c r="B302" s="1">
        <v>387</v>
      </c>
      <c r="C302" s="1">
        <v>1149</v>
      </c>
      <c r="D302" s="1">
        <v>375</v>
      </c>
      <c r="E302" s="1">
        <v>914</v>
      </c>
      <c r="F302" s="6">
        <v>2.1548604401299999E-2</v>
      </c>
      <c r="H302" t="s">
        <v>2446</v>
      </c>
    </row>
    <row r="303" spans="1:8" x14ac:dyDescent="0.2">
      <c r="A303" s="1" t="s">
        <v>1764</v>
      </c>
      <c r="B303" s="1">
        <v>285</v>
      </c>
      <c r="C303" s="1">
        <v>1095</v>
      </c>
      <c r="D303" s="1">
        <v>283</v>
      </c>
      <c r="E303" s="1">
        <v>872</v>
      </c>
      <c r="F303" s="6">
        <v>2.17128042785E-2</v>
      </c>
      <c r="H303" t="s">
        <v>2411</v>
      </c>
    </row>
    <row r="304" spans="1:8" x14ac:dyDescent="0.2">
      <c r="A304" s="1" t="s">
        <v>1918</v>
      </c>
      <c r="B304" s="1">
        <v>94</v>
      </c>
      <c r="C304" s="1">
        <v>183</v>
      </c>
      <c r="D304" s="1">
        <v>116</v>
      </c>
      <c r="E304" s="1">
        <v>149</v>
      </c>
      <c r="F304" s="6">
        <v>2.18084835877E-2</v>
      </c>
      <c r="H304" t="s">
        <v>501</v>
      </c>
    </row>
    <row r="305" spans="1:8" x14ac:dyDescent="0.2">
      <c r="A305" s="1" t="s">
        <v>1871</v>
      </c>
      <c r="B305" s="1">
        <v>80</v>
      </c>
      <c r="C305" s="1">
        <v>561</v>
      </c>
      <c r="D305" s="1">
        <v>96</v>
      </c>
      <c r="E305" s="1">
        <v>459</v>
      </c>
      <c r="F305" s="6">
        <v>2.1810035924799999E-2</v>
      </c>
      <c r="G305" t="s">
        <v>2160</v>
      </c>
      <c r="H305" t="s">
        <v>2498</v>
      </c>
    </row>
    <row r="306" spans="1:8" x14ac:dyDescent="0.2">
      <c r="A306" s="1" t="s">
        <v>1892</v>
      </c>
      <c r="B306" s="1">
        <v>32</v>
      </c>
      <c r="C306" s="1">
        <v>160</v>
      </c>
      <c r="D306" s="1">
        <v>47</v>
      </c>
      <c r="E306" s="1">
        <v>128</v>
      </c>
      <c r="F306" s="6">
        <v>2.1866842710999999E-2</v>
      </c>
      <c r="G306" t="s">
        <v>2179</v>
      </c>
      <c r="H306" t="s">
        <v>2517</v>
      </c>
    </row>
    <row r="307" spans="1:8" x14ac:dyDescent="0.2">
      <c r="A307" s="1" t="s">
        <v>1555</v>
      </c>
      <c r="B307" s="1">
        <v>297</v>
      </c>
      <c r="C307" s="1">
        <v>1134</v>
      </c>
      <c r="D307" s="1">
        <v>279</v>
      </c>
      <c r="E307" s="1">
        <v>854</v>
      </c>
      <c r="F307" s="6">
        <v>2.21551287013E-2</v>
      </c>
      <c r="G307" t="s">
        <v>1969</v>
      </c>
      <c r="H307" t="s">
        <v>2239</v>
      </c>
    </row>
    <row r="308" spans="1:8" x14ac:dyDescent="0.2">
      <c r="A308" s="1" t="s">
        <v>1739</v>
      </c>
      <c r="B308" s="1">
        <v>466</v>
      </c>
      <c r="C308" s="1">
        <v>2111</v>
      </c>
      <c r="D308" s="1">
        <v>452</v>
      </c>
      <c r="E308" s="1">
        <v>1727</v>
      </c>
      <c r="F308" s="6">
        <v>2.2227566308000001E-2</v>
      </c>
      <c r="G308" t="s">
        <v>2085</v>
      </c>
      <c r="H308" t="s">
        <v>2391</v>
      </c>
    </row>
    <row r="309" spans="1:8" x14ac:dyDescent="0.2">
      <c r="A309" s="1" t="s">
        <v>1835</v>
      </c>
      <c r="B309" s="1">
        <v>52</v>
      </c>
      <c r="C309" s="1">
        <v>506</v>
      </c>
      <c r="D309" s="1">
        <v>64</v>
      </c>
      <c r="E309" s="1">
        <v>391</v>
      </c>
      <c r="F309" s="6">
        <v>2.2253409688299999E-2</v>
      </c>
      <c r="G309" t="s">
        <v>2134</v>
      </c>
      <c r="H309" t="s">
        <v>2467</v>
      </c>
    </row>
    <row r="310" spans="1:8" x14ac:dyDescent="0.2">
      <c r="A310" s="1" t="s">
        <v>1684</v>
      </c>
      <c r="B310" s="1">
        <v>170</v>
      </c>
      <c r="C310" s="1">
        <v>1353</v>
      </c>
      <c r="D310" s="1">
        <v>182</v>
      </c>
      <c r="E310" s="1">
        <v>1115</v>
      </c>
      <c r="F310" s="6">
        <v>2.2282676073699999E-2</v>
      </c>
      <c r="H310" t="s">
        <v>2344</v>
      </c>
    </row>
    <row r="311" spans="1:8" x14ac:dyDescent="0.2">
      <c r="A311" s="1" t="s">
        <v>1709</v>
      </c>
      <c r="B311" s="1">
        <v>91</v>
      </c>
      <c r="C311" s="1">
        <v>645</v>
      </c>
      <c r="D311" s="1">
        <v>112</v>
      </c>
      <c r="E311" s="1">
        <v>557</v>
      </c>
      <c r="F311" s="6">
        <v>2.2537735232900001E-2</v>
      </c>
      <c r="G311" t="s">
        <v>2064</v>
      </c>
      <c r="H311" t="s">
        <v>2367</v>
      </c>
    </row>
    <row r="312" spans="1:8" x14ac:dyDescent="0.2">
      <c r="A312" s="1" t="s">
        <v>679</v>
      </c>
      <c r="B312" s="1">
        <v>31</v>
      </c>
      <c r="C312" s="1">
        <v>81</v>
      </c>
      <c r="D312" s="1">
        <v>93</v>
      </c>
      <c r="E312" s="1">
        <v>135</v>
      </c>
      <c r="F312" s="6">
        <v>2.2552911182799999E-2</v>
      </c>
      <c r="H312" t="s">
        <v>501</v>
      </c>
    </row>
    <row r="313" spans="1:8" x14ac:dyDescent="0.2">
      <c r="A313" s="1" t="s">
        <v>836</v>
      </c>
      <c r="B313" s="1">
        <v>278</v>
      </c>
      <c r="C313" s="1">
        <v>1488</v>
      </c>
      <c r="D313" s="1">
        <v>305</v>
      </c>
      <c r="E313" s="1">
        <v>1324</v>
      </c>
      <c r="F313" s="6">
        <v>2.2751836127500001E-2</v>
      </c>
      <c r="G313" t="s">
        <v>412</v>
      </c>
      <c r="H313" t="s">
        <v>594</v>
      </c>
    </row>
    <row r="314" spans="1:8" x14ac:dyDescent="0.2">
      <c r="A314" s="1" t="s">
        <v>1757</v>
      </c>
      <c r="B314" s="1">
        <v>78</v>
      </c>
      <c r="C314" s="1">
        <v>622</v>
      </c>
      <c r="D314" s="1">
        <v>87</v>
      </c>
      <c r="E314" s="1">
        <v>471</v>
      </c>
      <c r="F314" s="6">
        <v>2.3102415352899999E-2</v>
      </c>
      <c r="H314" t="s">
        <v>2319</v>
      </c>
    </row>
    <row r="315" spans="1:8" x14ac:dyDescent="0.2">
      <c r="A315" s="1" t="s">
        <v>1897</v>
      </c>
      <c r="B315" s="1">
        <v>66</v>
      </c>
      <c r="C315" s="1">
        <v>436</v>
      </c>
      <c r="D315" s="1">
        <v>70</v>
      </c>
      <c r="E315" s="1">
        <v>299</v>
      </c>
      <c r="F315" s="6">
        <v>2.31891885875E-2</v>
      </c>
      <c r="G315" t="s">
        <v>2183</v>
      </c>
      <c r="H315" t="s">
        <v>2522</v>
      </c>
    </row>
    <row r="316" spans="1:8" x14ac:dyDescent="0.2">
      <c r="A316" s="1" t="s">
        <v>1733</v>
      </c>
      <c r="B316" s="1">
        <v>57</v>
      </c>
      <c r="C316" s="1">
        <v>518</v>
      </c>
      <c r="D316" s="1">
        <v>62</v>
      </c>
      <c r="E316" s="1">
        <v>361</v>
      </c>
      <c r="F316" s="6">
        <v>2.3309594878199998E-2</v>
      </c>
      <c r="G316" t="s">
        <v>2080</v>
      </c>
      <c r="H316" t="s">
        <v>2386</v>
      </c>
    </row>
    <row r="317" spans="1:8" x14ac:dyDescent="0.2">
      <c r="A317" s="1" t="s">
        <v>1666</v>
      </c>
      <c r="B317" s="1">
        <v>175</v>
      </c>
      <c r="C317" s="1">
        <v>525</v>
      </c>
      <c r="D317" s="1">
        <v>193</v>
      </c>
      <c r="E317" s="1">
        <v>438</v>
      </c>
      <c r="F317" s="6">
        <v>2.3328675768799999E-2</v>
      </c>
    </row>
    <row r="318" spans="1:8" x14ac:dyDescent="0.2">
      <c r="A318" s="1" t="s">
        <v>1919</v>
      </c>
      <c r="B318" s="1">
        <v>7</v>
      </c>
      <c r="C318" s="1">
        <v>70</v>
      </c>
      <c r="D318" s="1">
        <v>21</v>
      </c>
      <c r="E318" s="1">
        <v>74</v>
      </c>
      <c r="F318" s="6">
        <v>2.3366998321100001E-2</v>
      </c>
      <c r="H318" t="s">
        <v>2334</v>
      </c>
    </row>
    <row r="319" spans="1:8" x14ac:dyDescent="0.2">
      <c r="A319" s="1" t="s">
        <v>1636</v>
      </c>
      <c r="B319" s="1">
        <v>96</v>
      </c>
      <c r="C319" s="1">
        <v>915</v>
      </c>
      <c r="D319" s="1">
        <v>104</v>
      </c>
      <c r="E319" s="1">
        <v>698</v>
      </c>
      <c r="F319" s="6">
        <v>2.3372910951000001E-2</v>
      </c>
      <c r="G319" t="s">
        <v>2020</v>
      </c>
      <c r="H319" t="s">
        <v>2304</v>
      </c>
    </row>
    <row r="320" spans="1:8" x14ac:dyDescent="0.2">
      <c r="A320" s="1" t="s">
        <v>1841</v>
      </c>
      <c r="B320" s="1">
        <v>254</v>
      </c>
      <c r="C320" s="1">
        <v>537</v>
      </c>
      <c r="D320" s="1">
        <v>273</v>
      </c>
      <c r="E320" s="1">
        <v>451</v>
      </c>
      <c r="F320" s="6">
        <v>2.3399003288799999E-2</v>
      </c>
      <c r="G320" t="s">
        <v>2139</v>
      </c>
      <c r="H320" t="s">
        <v>2473</v>
      </c>
    </row>
    <row r="321" spans="1:8" x14ac:dyDescent="0.2">
      <c r="A321" s="1" t="s">
        <v>1616</v>
      </c>
      <c r="B321" s="1">
        <v>292</v>
      </c>
      <c r="C321" s="1">
        <v>1321</v>
      </c>
      <c r="D321" s="1">
        <v>316</v>
      </c>
      <c r="E321" s="1">
        <v>1160</v>
      </c>
      <c r="F321" s="6">
        <v>2.3469886468600001E-2</v>
      </c>
      <c r="G321" t="s">
        <v>2008</v>
      </c>
      <c r="H321" t="s">
        <v>2285</v>
      </c>
    </row>
    <row r="322" spans="1:8" x14ac:dyDescent="0.2">
      <c r="A322" s="1" t="s">
        <v>1707</v>
      </c>
      <c r="B322" s="1">
        <v>30</v>
      </c>
      <c r="C322" s="1">
        <v>359</v>
      </c>
      <c r="D322" s="1">
        <v>48</v>
      </c>
      <c r="E322" s="1">
        <v>330</v>
      </c>
      <c r="F322" s="6">
        <v>2.34883565065E-2</v>
      </c>
      <c r="G322" t="s">
        <v>2063</v>
      </c>
      <c r="H322" t="s">
        <v>2365</v>
      </c>
    </row>
    <row r="323" spans="1:8" x14ac:dyDescent="0.2">
      <c r="A323" s="1" t="s">
        <v>1890</v>
      </c>
      <c r="B323" s="1">
        <v>43</v>
      </c>
      <c r="C323" s="1">
        <v>239</v>
      </c>
      <c r="D323" s="1">
        <v>64</v>
      </c>
      <c r="E323" s="1">
        <v>214</v>
      </c>
      <c r="F323" s="6">
        <v>2.3738201575699999E-2</v>
      </c>
    </row>
    <row r="324" spans="1:8" x14ac:dyDescent="0.2">
      <c r="A324" s="1" t="s">
        <v>1861</v>
      </c>
      <c r="B324" s="1">
        <v>461</v>
      </c>
      <c r="C324" s="1">
        <v>1066</v>
      </c>
      <c r="D324" s="1">
        <v>515</v>
      </c>
      <c r="E324" s="1">
        <v>997</v>
      </c>
      <c r="F324" s="6">
        <v>2.4217000782099998E-2</v>
      </c>
      <c r="G324" t="s">
        <v>2151</v>
      </c>
      <c r="H324" t="s">
        <v>2489</v>
      </c>
    </row>
    <row r="325" spans="1:8" x14ac:dyDescent="0.2">
      <c r="A325" s="1" t="s">
        <v>1653</v>
      </c>
      <c r="B325" s="1">
        <v>164</v>
      </c>
      <c r="C325" s="1">
        <v>778</v>
      </c>
      <c r="D325" s="1">
        <v>209</v>
      </c>
      <c r="E325" s="1">
        <v>763</v>
      </c>
      <c r="F325" s="6">
        <v>2.4481811636900001E-2</v>
      </c>
      <c r="G325" t="s">
        <v>2034</v>
      </c>
      <c r="H325" t="s">
        <v>2321</v>
      </c>
    </row>
    <row r="326" spans="1:8" x14ac:dyDescent="0.2">
      <c r="A326" s="1" t="s">
        <v>1910</v>
      </c>
      <c r="B326" s="1">
        <v>118</v>
      </c>
      <c r="C326" s="1">
        <v>226</v>
      </c>
      <c r="D326" s="1">
        <v>154</v>
      </c>
      <c r="E326" s="1">
        <v>206</v>
      </c>
      <c r="F326" s="6">
        <v>2.46799425846E-2</v>
      </c>
      <c r="G326" t="s">
        <v>2188</v>
      </c>
      <c r="H326" t="s">
        <v>559</v>
      </c>
    </row>
    <row r="327" spans="1:8" x14ac:dyDescent="0.2">
      <c r="A327" s="1" t="s">
        <v>1844</v>
      </c>
      <c r="B327" s="1">
        <v>75</v>
      </c>
      <c r="C327" s="1">
        <v>626</v>
      </c>
      <c r="D327" s="1">
        <v>81</v>
      </c>
      <c r="E327" s="1">
        <v>458</v>
      </c>
      <c r="F327" s="6">
        <v>2.47304682006E-2</v>
      </c>
      <c r="H327" t="s">
        <v>2476</v>
      </c>
    </row>
    <row r="328" spans="1:8" x14ac:dyDescent="0.2">
      <c r="A328" s="1" t="s">
        <v>1874</v>
      </c>
      <c r="B328" s="1">
        <v>1313</v>
      </c>
      <c r="C328" s="1">
        <v>4065</v>
      </c>
      <c r="D328" s="1">
        <v>1252</v>
      </c>
      <c r="E328" s="1">
        <v>3496</v>
      </c>
      <c r="F328" s="6">
        <v>2.4851458323200001E-2</v>
      </c>
      <c r="G328" t="s">
        <v>2163</v>
      </c>
      <c r="H328" t="s">
        <v>2501</v>
      </c>
    </row>
    <row r="329" spans="1:8" x14ac:dyDescent="0.2">
      <c r="A329" s="1" t="s">
        <v>1751</v>
      </c>
      <c r="B329" s="1">
        <v>65</v>
      </c>
      <c r="C329" s="1">
        <v>313</v>
      </c>
      <c r="D329" s="1">
        <v>91</v>
      </c>
      <c r="E329" s="1">
        <v>291</v>
      </c>
      <c r="F329" s="6">
        <v>2.4939972662300001E-2</v>
      </c>
      <c r="G329" t="s">
        <v>2093</v>
      </c>
      <c r="H329" t="s">
        <v>2400</v>
      </c>
    </row>
    <row r="330" spans="1:8" x14ac:dyDescent="0.2">
      <c r="A330" s="1" t="s">
        <v>1614</v>
      </c>
      <c r="B330" s="1">
        <v>91</v>
      </c>
      <c r="C330" s="1">
        <v>1041</v>
      </c>
      <c r="D330" s="1">
        <v>97</v>
      </c>
      <c r="E330" s="1">
        <v>784</v>
      </c>
      <c r="F330" s="6">
        <v>2.5119870323100001E-2</v>
      </c>
      <c r="G330" t="s">
        <v>2007</v>
      </c>
      <c r="H330" t="s">
        <v>2283</v>
      </c>
    </row>
    <row r="331" spans="1:8" x14ac:dyDescent="0.2">
      <c r="A331" s="1" t="s">
        <v>1894</v>
      </c>
      <c r="B331" s="1">
        <v>198</v>
      </c>
      <c r="C331" s="1">
        <v>457</v>
      </c>
      <c r="D331" s="1">
        <v>287</v>
      </c>
      <c r="E331" s="1">
        <v>513</v>
      </c>
      <c r="F331" s="6">
        <v>2.53454476246E-2</v>
      </c>
      <c r="G331" t="s">
        <v>2181</v>
      </c>
      <c r="H331" t="s">
        <v>2519</v>
      </c>
    </row>
    <row r="332" spans="1:8" x14ac:dyDescent="0.2">
      <c r="A332" s="1" t="s">
        <v>1687</v>
      </c>
      <c r="B332" s="1">
        <v>899</v>
      </c>
      <c r="C332" s="1">
        <v>2419</v>
      </c>
      <c r="D332" s="1">
        <v>891</v>
      </c>
      <c r="E332" s="1">
        <v>2114</v>
      </c>
      <c r="F332" s="6">
        <v>2.5348521623300001E-2</v>
      </c>
      <c r="G332" t="s">
        <v>2050</v>
      </c>
      <c r="H332" t="s">
        <v>2347</v>
      </c>
    </row>
    <row r="333" spans="1:8" x14ac:dyDescent="0.2">
      <c r="A333" s="1" t="s">
        <v>1674</v>
      </c>
      <c r="B333" s="1">
        <v>51</v>
      </c>
      <c r="C333" s="1">
        <v>520</v>
      </c>
      <c r="D333" s="1">
        <v>60</v>
      </c>
      <c r="E333" s="1">
        <v>384</v>
      </c>
      <c r="F333" s="6">
        <v>2.53952172615E-2</v>
      </c>
      <c r="G333" t="s">
        <v>2041</v>
      </c>
      <c r="H333" t="s">
        <v>2335</v>
      </c>
    </row>
    <row r="334" spans="1:8" x14ac:dyDescent="0.2">
      <c r="A334" s="1" t="s">
        <v>1731</v>
      </c>
      <c r="B334" s="1">
        <v>29</v>
      </c>
      <c r="C334" s="1">
        <v>88</v>
      </c>
      <c r="D334" s="1">
        <v>46</v>
      </c>
      <c r="E334" s="1">
        <v>73</v>
      </c>
      <c r="F334" s="6">
        <v>2.5534461483600002E-2</v>
      </c>
      <c r="G334" t="s">
        <v>2079</v>
      </c>
      <c r="H334" t="s">
        <v>2385</v>
      </c>
    </row>
    <row r="335" spans="1:8" x14ac:dyDescent="0.2">
      <c r="A335" s="1" t="s">
        <v>1770</v>
      </c>
      <c r="B335" s="1">
        <v>118</v>
      </c>
      <c r="C335" s="1">
        <v>715</v>
      </c>
      <c r="D335" s="1">
        <v>117</v>
      </c>
      <c r="E335" s="1">
        <v>512</v>
      </c>
      <c r="F335" s="6">
        <v>2.5673749259100001E-2</v>
      </c>
      <c r="H335" t="s">
        <v>2416</v>
      </c>
    </row>
    <row r="336" spans="1:8" x14ac:dyDescent="0.2">
      <c r="A336" s="1" t="s">
        <v>678</v>
      </c>
      <c r="B336" s="1">
        <v>410</v>
      </c>
      <c r="C336" s="1">
        <v>988</v>
      </c>
      <c r="D336" s="1">
        <v>513</v>
      </c>
      <c r="E336" s="1">
        <v>1034</v>
      </c>
      <c r="F336" s="6">
        <v>2.59490963066E-2</v>
      </c>
    </row>
    <row r="337" spans="1:8" x14ac:dyDescent="0.2">
      <c r="A337" s="1" t="s">
        <v>1542</v>
      </c>
      <c r="B337" s="1">
        <v>513</v>
      </c>
      <c r="C337" s="1">
        <v>1216</v>
      </c>
      <c r="D337" s="1">
        <v>587</v>
      </c>
      <c r="E337" s="1">
        <v>1181</v>
      </c>
      <c r="F337" s="6">
        <v>2.6291334559400002E-2</v>
      </c>
      <c r="H337" t="s">
        <v>2227</v>
      </c>
    </row>
    <row r="338" spans="1:8" x14ac:dyDescent="0.2">
      <c r="A338" s="1" t="s">
        <v>1928</v>
      </c>
      <c r="B338" s="1">
        <v>1</v>
      </c>
      <c r="C338" s="1">
        <v>37</v>
      </c>
      <c r="D338" s="1">
        <v>11</v>
      </c>
      <c r="E338" s="1">
        <v>50</v>
      </c>
      <c r="F338" s="6">
        <v>2.6437059545700001E-2</v>
      </c>
      <c r="H338" t="s">
        <v>2540</v>
      </c>
    </row>
    <row r="339" spans="1:8" x14ac:dyDescent="0.2">
      <c r="A339" s="1" t="s">
        <v>1557</v>
      </c>
      <c r="B339" s="1">
        <v>98</v>
      </c>
      <c r="C339" s="1">
        <v>240</v>
      </c>
      <c r="D339" s="1">
        <v>142</v>
      </c>
      <c r="E339" s="1">
        <v>242</v>
      </c>
      <c r="F339" s="6">
        <v>2.65847058191E-2</v>
      </c>
      <c r="G339" t="s">
        <v>1971</v>
      </c>
      <c r="H339" t="s">
        <v>2241</v>
      </c>
    </row>
    <row r="340" spans="1:8" x14ac:dyDescent="0.2">
      <c r="A340" s="1" t="s">
        <v>1877</v>
      </c>
      <c r="B340" s="1">
        <v>121</v>
      </c>
      <c r="C340" s="1">
        <v>445</v>
      </c>
      <c r="D340" s="1">
        <v>124</v>
      </c>
      <c r="E340" s="1">
        <v>326</v>
      </c>
      <c r="F340" s="6">
        <v>2.6660512044500002E-2</v>
      </c>
      <c r="G340" t="s">
        <v>2166</v>
      </c>
      <c r="H340" t="s">
        <v>2503</v>
      </c>
    </row>
    <row r="341" spans="1:8" x14ac:dyDescent="0.2">
      <c r="A341" s="1" t="s">
        <v>1811</v>
      </c>
      <c r="B341" s="1">
        <v>151</v>
      </c>
      <c r="C341" s="1">
        <v>763</v>
      </c>
      <c r="D341" s="1">
        <v>173</v>
      </c>
      <c r="E341" s="1">
        <v>665</v>
      </c>
      <c r="F341" s="6">
        <v>2.6759920198200001E-2</v>
      </c>
      <c r="H341" t="s">
        <v>591</v>
      </c>
    </row>
    <row r="342" spans="1:8" x14ac:dyDescent="0.2">
      <c r="A342" s="1" t="s">
        <v>1815</v>
      </c>
      <c r="B342" s="1">
        <v>251</v>
      </c>
      <c r="C342" s="1">
        <v>1340</v>
      </c>
      <c r="D342" s="1">
        <v>253</v>
      </c>
      <c r="E342" s="1">
        <v>1084</v>
      </c>
      <c r="F342" s="6">
        <v>2.6960788130399999E-2</v>
      </c>
      <c r="G342" t="s">
        <v>2123</v>
      </c>
      <c r="H342" t="s">
        <v>2452</v>
      </c>
    </row>
    <row r="343" spans="1:8" x14ac:dyDescent="0.2">
      <c r="A343" s="1" t="s">
        <v>1602</v>
      </c>
      <c r="B343" s="1">
        <v>606</v>
      </c>
      <c r="C343" s="1">
        <v>4529</v>
      </c>
      <c r="D343" s="1">
        <v>582</v>
      </c>
      <c r="E343" s="1">
        <v>3786</v>
      </c>
      <c r="F343" s="6">
        <v>2.7118033066E-2</v>
      </c>
      <c r="G343" t="s">
        <v>1999</v>
      </c>
      <c r="H343" t="s">
        <v>2274</v>
      </c>
    </row>
    <row r="344" spans="1:8" x14ac:dyDescent="0.2">
      <c r="A344" s="1" t="s">
        <v>1600</v>
      </c>
      <c r="B344" s="1">
        <v>291</v>
      </c>
      <c r="C344" s="1">
        <v>919</v>
      </c>
      <c r="D344" s="1">
        <v>321</v>
      </c>
      <c r="E344" s="1">
        <v>822</v>
      </c>
      <c r="F344" s="6">
        <v>2.71453469097E-2</v>
      </c>
      <c r="G344" t="s">
        <v>1998</v>
      </c>
      <c r="H344" t="s">
        <v>2273</v>
      </c>
    </row>
    <row r="345" spans="1:8" x14ac:dyDescent="0.2">
      <c r="A345" s="1" t="s">
        <v>1686</v>
      </c>
      <c r="B345" s="1">
        <v>215</v>
      </c>
      <c r="C345" s="1">
        <v>1333</v>
      </c>
      <c r="D345" s="1">
        <v>216</v>
      </c>
      <c r="E345" s="1">
        <v>1058</v>
      </c>
      <c r="F345" s="6">
        <v>2.7146876553999999E-2</v>
      </c>
      <c r="G345" t="s">
        <v>2049</v>
      </c>
      <c r="H345" t="s">
        <v>2346</v>
      </c>
    </row>
    <row r="346" spans="1:8" x14ac:dyDescent="0.2">
      <c r="A346" s="1" t="s">
        <v>1808</v>
      </c>
      <c r="B346" s="1">
        <v>164</v>
      </c>
      <c r="C346" s="1">
        <v>933</v>
      </c>
      <c r="D346" s="1">
        <v>175</v>
      </c>
      <c r="E346" s="1">
        <v>763</v>
      </c>
      <c r="F346" s="6">
        <v>2.7221010993400001E-2</v>
      </c>
      <c r="H346" t="s">
        <v>2447</v>
      </c>
    </row>
    <row r="347" spans="1:8" x14ac:dyDescent="0.2">
      <c r="A347" s="1" t="s">
        <v>1817</v>
      </c>
      <c r="B347" s="1">
        <v>20</v>
      </c>
      <c r="C347" s="1">
        <v>313</v>
      </c>
      <c r="D347" s="1">
        <v>38</v>
      </c>
      <c r="E347" s="1">
        <v>308</v>
      </c>
      <c r="F347" s="6">
        <v>2.72883229282E-2</v>
      </c>
      <c r="G347" t="s">
        <v>2125</v>
      </c>
      <c r="H347" t="s">
        <v>2454</v>
      </c>
    </row>
    <row r="348" spans="1:8" x14ac:dyDescent="0.2">
      <c r="A348" s="1" t="s">
        <v>1581</v>
      </c>
      <c r="B348" s="1">
        <v>118</v>
      </c>
      <c r="C348" s="1">
        <v>615</v>
      </c>
      <c r="D348" s="1">
        <v>140</v>
      </c>
      <c r="E348" s="1">
        <v>535</v>
      </c>
      <c r="F348" s="6">
        <v>2.7288684845400001E-2</v>
      </c>
      <c r="H348" t="s">
        <v>509</v>
      </c>
    </row>
    <row r="349" spans="1:8" x14ac:dyDescent="0.2">
      <c r="A349" s="1" t="s">
        <v>1828</v>
      </c>
      <c r="B349" s="1">
        <v>68</v>
      </c>
      <c r="C349" s="1">
        <v>315</v>
      </c>
      <c r="D349" s="1">
        <v>94</v>
      </c>
      <c r="E349" s="1">
        <v>293</v>
      </c>
      <c r="F349" s="6">
        <v>2.7301901822499999E-2</v>
      </c>
      <c r="G349" t="s">
        <v>2132</v>
      </c>
      <c r="H349" t="s">
        <v>2463</v>
      </c>
    </row>
    <row r="350" spans="1:8" x14ac:dyDescent="0.2">
      <c r="A350" s="1" t="s">
        <v>1758</v>
      </c>
      <c r="B350" s="1">
        <v>135</v>
      </c>
      <c r="C350" s="1">
        <v>731</v>
      </c>
      <c r="D350" s="1">
        <v>154</v>
      </c>
      <c r="E350" s="1">
        <v>624</v>
      </c>
      <c r="F350" s="6">
        <v>2.7353812626E-2</v>
      </c>
      <c r="H350" t="s">
        <v>2406</v>
      </c>
    </row>
    <row r="351" spans="1:8" x14ac:dyDescent="0.2">
      <c r="A351" s="1" t="s">
        <v>1929</v>
      </c>
      <c r="B351" s="1">
        <v>16</v>
      </c>
      <c r="C351" s="1">
        <v>46</v>
      </c>
      <c r="D351" s="1">
        <v>60</v>
      </c>
      <c r="E351" s="1">
        <v>81</v>
      </c>
      <c r="F351" s="6">
        <v>2.75194741847E-2</v>
      </c>
      <c r="G351" t="s">
        <v>2197</v>
      </c>
      <c r="H351" t="s">
        <v>477</v>
      </c>
    </row>
    <row r="352" spans="1:8" x14ac:dyDescent="0.2">
      <c r="A352" s="1" t="s">
        <v>1513</v>
      </c>
      <c r="B352" s="1">
        <v>106</v>
      </c>
      <c r="C352" s="1">
        <v>691</v>
      </c>
      <c r="D352" s="1">
        <v>116</v>
      </c>
      <c r="E352" s="1">
        <v>543</v>
      </c>
      <c r="F352" s="6">
        <v>2.7854666584200001E-2</v>
      </c>
      <c r="G352" t="s">
        <v>1934</v>
      </c>
      <c r="H352" t="s">
        <v>449</v>
      </c>
    </row>
    <row r="353" spans="1:8" x14ac:dyDescent="0.2">
      <c r="A353" s="1" t="s">
        <v>1875</v>
      </c>
      <c r="B353" s="1">
        <v>61</v>
      </c>
      <c r="C353" s="1">
        <v>299</v>
      </c>
      <c r="D353" s="1">
        <v>76</v>
      </c>
      <c r="E353" s="1">
        <v>244</v>
      </c>
      <c r="F353" s="6">
        <v>2.8033070873500002E-2</v>
      </c>
      <c r="G353" t="s">
        <v>2164</v>
      </c>
      <c r="H353" t="s">
        <v>2502</v>
      </c>
    </row>
    <row r="354" spans="1:8" x14ac:dyDescent="0.2">
      <c r="A354" s="1" t="s">
        <v>1613</v>
      </c>
      <c r="B354" s="1">
        <v>59</v>
      </c>
      <c r="C354" s="1">
        <v>455</v>
      </c>
      <c r="D354" s="1">
        <v>80</v>
      </c>
      <c r="E354" s="1">
        <v>411</v>
      </c>
      <c r="F354" s="6">
        <v>2.8454191844099998E-2</v>
      </c>
      <c r="G354" t="s">
        <v>2006</v>
      </c>
      <c r="H354" t="s">
        <v>2282</v>
      </c>
    </row>
    <row r="355" spans="1:8" x14ac:dyDescent="0.2">
      <c r="A355" s="1" t="s">
        <v>1520</v>
      </c>
      <c r="B355" s="1">
        <v>85</v>
      </c>
      <c r="C355" s="1">
        <v>312</v>
      </c>
      <c r="D355" s="1">
        <v>90</v>
      </c>
      <c r="E355" s="1">
        <v>224</v>
      </c>
      <c r="F355" s="6">
        <v>2.8460395930499999E-2</v>
      </c>
      <c r="G355" t="s">
        <v>1941</v>
      </c>
      <c r="H355" t="s">
        <v>509</v>
      </c>
    </row>
    <row r="356" spans="1:8" x14ac:dyDescent="0.2">
      <c r="A356" s="1" t="s">
        <v>1921</v>
      </c>
      <c r="B356" s="1">
        <v>118</v>
      </c>
      <c r="C356" s="1">
        <v>256</v>
      </c>
      <c r="D356" s="1">
        <v>154</v>
      </c>
      <c r="E356" s="1">
        <v>238</v>
      </c>
      <c r="F356" s="6">
        <v>2.84877809525E-2</v>
      </c>
      <c r="H356" t="s">
        <v>2290</v>
      </c>
    </row>
    <row r="357" spans="1:8" x14ac:dyDescent="0.2">
      <c r="A357" s="1" t="s">
        <v>1693</v>
      </c>
      <c r="B357" s="1">
        <v>95</v>
      </c>
      <c r="C357" s="1">
        <v>646</v>
      </c>
      <c r="D357" s="1">
        <v>126</v>
      </c>
      <c r="E357" s="1">
        <v>616</v>
      </c>
      <c r="F357" s="6">
        <v>2.8542632364500001E-2</v>
      </c>
      <c r="H357" t="s">
        <v>2353</v>
      </c>
    </row>
    <row r="358" spans="1:8" x14ac:dyDescent="0.2">
      <c r="A358" s="1" t="s">
        <v>1587</v>
      </c>
      <c r="B358" s="1">
        <v>2356</v>
      </c>
      <c r="C358" s="1">
        <v>4314</v>
      </c>
      <c r="D358" s="1">
        <v>2513</v>
      </c>
      <c r="E358" s="1">
        <v>4253</v>
      </c>
      <c r="F358" s="6">
        <v>2.85616672385E-2</v>
      </c>
      <c r="G358" t="s">
        <v>1989</v>
      </c>
      <c r="H358" t="s">
        <v>588</v>
      </c>
    </row>
    <row r="359" spans="1:8" x14ac:dyDescent="0.2">
      <c r="A359" s="1" t="s">
        <v>1528</v>
      </c>
      <c r="B359" s="1">
        <v>167</v>
      </c>
      <c r="C359" s="1">
        <v>887</v>
      </c>
      <c r="D359" s="1">
        <v>200</v>
      </c>
      <c r="E359" s="1">
        <v>821</v>
      </c>
      <c r="F359" s="6">
        <v>2.8684823643700001E-2</v>
      </c>
      <c r="G359" t="s">
        <v>1947</v>
      </c>
      <c r="H359" t="s">
        <v>2213</v>
      </c>
    </row>
    <row r="360" spans="1:8" x14ac:dyDescent="0.2">
      <c r="A360" s="1" t="s">
        <v>1662</v>
      </c>
      <c r="B360" s="1">
        <v>315</v>
      </c>
      <c r="C360" s="1">
        <v>1410</v>
      </c>
      <c r="D360" s="1">
        <v>339</v>
      </c>
      <c r="E360" s="1">
        <v>1250</v>
      </c>
      <c r="F360" s="6">
        <v>2.8905267496E-2</v>
      </c>
      <c r="H360" t="s">
        <v>2325</v>
      </c>
    </row>
    <row r="361" spans="1:8" x14ac:dyDescent="0.2">
      <c r="A361" s="1" t="s">
        <v>1560</v>
      </c>
      <c r="B361" s="1">
        <v>202</v>
      </c>
      <c r="C361" s="1">
        <v>1487</v>
      </c>
      <c r="D361" s="1">
        <v>209</v>
      </c>
      <c r="E361" s="1">
        <v>1218</v>
      </c>
      <c r="F361" s="6">
        <v>2.9341011849900001E-2</v>
      </c>
      <c r="G361" t="s">
        <v>1973</v>
      </c>
      <c r="H361" t="s">
        <v>2244</v>
      </c>
    </row>
    <row r="362" spans="1:8" x14ac:dyDescent="0.2">
      <c r="A362" s="1" t="s">
        <v>1688</v>
      </c>
      <c r="B362" s="1">
        <v>109</v>
      </c>
      <c r="C362" s="1">
        <v>841</v>
      </c>
      <c r="D362" s="1">
        <v>125</v>
      </c>
      <c r="E362" s="1">
        <v>708</v>
      </c>
      <c r="F362" s="6">
        <v>2.9353750703E-2</v>
      </c>
      <c r="G362" t="s">
        <v>2051</v>
      </c>
      <c r="H362" t="s">
        <v>2348</v>
      </c>
    </row>
    <row r="363" spans="1:8" x14ac:dyDescent="0.2">
      <c r="A363" s="1" t="s">
        <v>1775</v>
      </c>
      <c r="B363" s="1">
        <v>1054</v>
      </c>
      <c r="C363" s="1">
        <v>2346</v>
      </c>
      <c r="D363" s="1">
        <v>911</v>
      </c>
      <c r="E363" s="1">
        <v>1796</v>
      </c>
      <c r="F363" s="6">
        <v>2.9388310442799999E-2</v>
      </c>
      <c r="H363" t="s">
        <v>606</v>
      </c>
    </row>
    <row r="364" spans="1:8" x14ac:dyDescent="0.2">
      <c r="A364" s="1" t="s">
        <v>1712</v>
      </c>
      <c r="B364" s="1">
        <v>265</v>
      </c>
      <c r="C364" s="1">
        <v>1045</v>
      </c>
      <c r="D364" s="1">
        <v>263</v>
      </c>
      <c r="E364" s="1">
        <v>834</v>
      </c>
      <c r="F364" s="6">
        <v>2.9528240886499999E-2</v>
      </c>
      <c r="G364" t="s">
        <v>2066</v>
      </c>
      <c r="H364" t="s">
        <v>2370</v>
      </c>
    </row>
    <row r="365" spans="1:8" x14ac:dyDescent="0.2">
      <c r="A365" s="1" t="s">
        <v>1655</v>
      </c>
      <c r="B365" s="1">
        <v>173</v>
      </c>
      <c r="C365" s="1">
        <v>910</v>
      </c>
      <c r="D365" s="1">
        <v>166</v>
      </c>
      <c r="E365" s="1">
        <v>670</v>
      </c>
      <c r="F365" s="6">
        <v>2.9732358344499998E-2</v>
      </c>
    </row>
    <row r="366" spans="1:8" x14ac:dyDescent="0.2">
      <c r="A366" s="1" t="s">
        <v>1866</v>
      </c>
      <c r="B366" s="1">
        <v>667</v>
      </c>
      <c r="C366" s="1">
        <v>1161</v>
      </c>
      <c r="D366" s="1">
        <v>838</v>
      </c>
      <c r="E366" s="1">
        <v>1262</v>
      </c>
      <c r="F366" s="6">
        <v>2.9892846483700001E-2</v>
      </c>
      <c r="G366" t="s">
        <v>2155</v>
      </c>
      <c r="H366" t="s">
        <v>2493</v>
      </c>
    </row>
    <row r="367" spans="1:8" x14ac:dyDescent="0.2">
      <c r="A367" s="1" t="s">
        <v>1604</v>
      </c>
      <c r="B367" s="1">
        <v>401</v>
      </c>
      <c r="C367" s="1">
        <v>1881</v>
      </c>
      <c r="D367" s="1">
        <v>396</v>
      </c>
      <c r="E367" s="1">
        <v>1565</v>
      </c>
      <c r="F367" s="6">
        <v>3.0184026420499999E-2</v>
      </c>
      <c r="G367" t="s">
        <v>2001</v>
      </c>
      <c r="H367" t="s">
        <v>2276</v>
      </c>
    </row>
    <row r="368" spans="1:8" x14ac:dyDescent="0.2">
      <c r="A368" s="1" t="s">
        <v>1695</v>
      </c>
      <c r="B368" s="1">
        <v>98</v>
      </c>
      <c r="C368" s="1">
        <v>1513</v>
      </c>
      <c r="D368" s="1">
        <v>99</v>
      </c>
      <c r="E368" s="1">
        <v>1107</v>
      </c>
      <c r="F368" s="6">
        <v>3.04173466869E-2</v>
      </c>
      <c r="H368" t="s">
        <v>2355</v>
      </c>
    </row>
    <row r="369" spans="1:8" x14ac:dyDescent="0.2">
      <c r="A369" s="1" t="s">
        <v>1703</v>
      </c>
      <c r="B369" s="1">
        <v>97</v>
      </c>
      <c r="C369" s="1">
        <v>372</v>
      </c>
      <c r="D369" s="1">
        <v>108</v>
      </c>
      <c r="E369" s="1">
        <v>292</v>
      </c>
      <c r="F369" s="6">
        <v>3.0598624174799999E-2</v>
      </c>
      <c r="G369" t="s">
        <v>2060</v>
      </c>
      <c r="H369" t="s">
        <v>2362</v>
      </c>
    </row>
    <row r="370" spans="1:8" x14ac:dyDescent="0.2">
      <c r="A370" s="1" t="s">
        <v>1927</v>
      </c>
      <c r="B370" s="1">
        <v>9</v>
      </c>
      <c r="C370" s="1">
        <v>33</v>
      </c>
      <c r="D370" s="1">
        <v>36</v>
      </c>
      <c r="E370" s="1">
        <v>51</v>
      </c>
      <c r="F370" s="6">
        <v>3.0633324780800001E-2</v>
      </c>
      <c r="H370" t="s">
        <v>2253</v>
      </c>
    </row>
    <row r="371" spans="1:8" x14ac:dyDescent="0.2">
      <c r="A371" s="1" t="s">
        <v>1549</v>
      </c>
      <c r="B371" s="1">
        <v>218</v>
      </c>
      <c r="C371" s="1">
        <v>1364</v>
      </c>
      <c r="D371" s="1">
        <v>211</v>
      </c>
      <c r="E371" s="1">
        <v>1051</v>
      </c>
      <c r="F371" s="6">
        <v>3.0678674280200002E-2</v>
      </c>
      <c r="G371" t="s">
        <v>1965</v>
      </c>
      <c r="H371" t="s">
        <v>2234</v>
      </c>
    </row>
    <row r="372" spans="1:8" x14ac:dyDescent="0.2">
      <c r="A372" s="1" t="s">
        <v>1781</v>
      </c>
      <c r="B372" s="1">
        <v>203</v>
      </c>
      <c r="C372" s="1">
        <v>815</v>
      </c>
      <c r="D372" s="1">
        <v>215</v>
      </c>
      <c r="E372" s="1">
        <v>679</v>
      </c>
      <c r="F372" s="6">
        <v>3.0713905447900001E-2</v>
      </c>
      <c r="G372" t="s">
        <v>2103</v>
      </c>
      <c r="H372" t="s">
        <v>2422</v>
      </c>
    </row>
    <row r="373" spans="1:8" x14ac:dyDescent="0.2">
      <c r="A373" s="1" t="s">
        <v>1585</v>
      </c>
      <c r="B373" s="1">
        <v>9</v>
      </c>
      <c r="C373" s="1">
        <v>73</v>
      </c>
      <c r="D373" s="1">
        <v>23</v>
      </c>
      <c r="E373" s="1">
        <v>73</v>
      </c>
      <c r="F373" s="6">
        <v>3.09203943754E-2</v>
      </c>
      <c r="G373" t="s">
        <v>1987</v>
      </c>
      <c r="H373" t="s">
        <v>2260</v>
      </c>
    </row>
    <row r="374" spans="1:8" x14ac:dyDescent="0.2">
      <c r="A374" s="1" t="s">
        <v>1664</v>
      </c>
      <c r="B374" s="1">
        <v>689</v>
      </c>
      <c r="C374" s="1">
        <v>2632</v>
      </c>
      <c r="D374" s="1">
        <v>776</v>
      </c>
      <c r="E374" s="1">
        <v>2609</v>
      </c>
      <c r="F374" s="6">
        <v>3.1016060765800001E-2</v>
      </c>
      <c r="H374" t="s">
        <v>2327</v>
      </c>
    </row>
    <row r="375" spans="1:8" x14ac:dyDescent="0.2">
      <c r="A375" s="1" t="s">
        <v>1563</v>
      </c>
      <c r="B375" s="1">
        <v>79</v>
      </c>
      <c r="C375" s="1">
        <v>431</v>
      </c>
      <c r="D375" s="1">
        <v>99</v>
      </c>
      <c r="E375" s="1">
        <v>377</v>
      </c>
      <c r="F375" s="6">
        <v>3.1484423626900002E-2</v>
      </c>
      <c r="H375" t="s">
        <v>2247</v>
      </c>
    </row>
    <row r="376" spans="1:8" x14ac:dyDescent="0.2">
      <c r="A376" s="1" t="s">
        <v>842</v>
      </c>
      <c r="B376" s="1">
        <v>83</v>
      </c>
      <c r="C376" s="1">
        <v>239</v>
      </c>
      <c r="D376" s="1">
        <v>127</v>
      </c>
      <c r="E376" s="1">
        <v>254</v>
      </c>
      <c r="F376" s="6">
        <v>3.1631140885999998E-2</v>
      </c>
      <c r="G376" t="s">
        <v>425</v>
      </c>
      <c r="H376" t="s">
        <v>617</v>
      </c>
    </row>
    <row r="377" spans="1:8" x14ac:dyDescent="0.2">
      <c r="A377" s="1" t="s">
        <v>1548</v>
      </c>
      <c r="B377" s="1">
        <v>46</v>
      </c>
      <c r="C377" s="1">
        <v>352</v>
      </c>
      <c r="D377" s="1">
        <v>56</v>
      </c>
      <c r="E377" s="1">
        <v>268</v>
      </c>
      <c r="F377" s="6">
        <v>3.1643757378200001E-2</v>
      </c>
      <c r="G377" t="s">
        <v>1964</v>
      </c>
      <c r="H377" t="s">
        <v>2233</v>
      </c>
    </row>
    <row r="378" spans="1:8" x14ac:dyDescent="0.2">
      <c r="A378" s="1" t="s">
        <v>1749</v>
      </c>
      <c r="B378" s="1">
        <v>89</v>
      </c>
      <c r="C378" s="1">
        <v>612</v>
      </c>
      <c r="D378" s="1">
        <v>111</v>
      </c>
      <c r="E378" s="1">
        <v>546</v>
      </c>
      <c r="F378" s="6">
        <v>3.18910344857E-2</v>
      </c>
      <c r="G378" t="s">
        <v>2091</v>
      </c>
      <c r="H378" t="s">
        <v>2398</v>
      </c>
    </row>
    <row r="379" spans="1:8" x14ac:dyDescent="0.2">
      <c r="A379" s="1" t="s">
        <v>1538</v>
      </c>
      <c r="B379" s="1">
        <v>35</v>
      </c>
      <c r="C379" s="1">
        <v>254</v>
      </c>
      <c r="D379" s="1">
        <v>48</v>
      </c>
      <c r="E379" s="1">
        <v>207</v>
      </c>
      <c r="F379" s="6">
        <v>3.1917435674099999E-2</v>
      </c>
      <c r="G379" t="s">
        <v>1956</v>
      </c>
      <c r="H379" t="s">
        <v>2223</v>
      </c>
    </row>
    <row r="380" spans="1:8" x14ac:dyDescent="0.2">
      <c r="A380" s="1" t="s">
        <v>1518</v>
      </c>
      <c r="B380" s="1">
        <v>277</v>
      </c>
      <c r="C380" s="1">
        <v>1118</v>
      </c>
      <c r="D380" s="1">
        <v>286</v>
      </c>
      <c r="E380" s="1">
        <v>939</v>
      </c>
      <c r="F380" s="6">
        <v>3.1948953735500003E-2</v>
      </c>
      <c r="G380" t="s">
        <v>1939</v>
      </c>
      <c r="H380" t="s">
        <v>2204</v>
      </c>
    </row>
    <row r="381" spans="1:8" x14ac:dyDescent="0.2">
      <c r="A381" s="1" t="s">
        <v>1784</v>
      </c>
      <c r="B381" s="1">
        <v>13</v>
      </c>
      <c r="C381" s="1">
        <v>155</v>
      </c>
      <c r="D381" s="1">
        <v>22</v>
      </c>
      <c r="E381" s="1">
        <v>119</v>
      </c>
      <c r="F381" s="6">
        <v>3.2042952981200003E-2</v>
      </c>
      <c r="G381" t="s">
        <v>2106</v>
      </c>
      <c r="H381" t="s">
        <v>2425</v>
      </c>
    </row>
    <row r="382" spans="1:8" x14ac:dyDescent="0.2">
      <c r="A382" s="1" t="s">
        <v>1657</v>
      </c>
      <c r="B382" s="1">
        <v>164</v>
      </c>
      <c r="C382" s="1">
        <v>991</v>
      </c>
      <c r="D382" s="1">
        <v>190</v>
      </c>
      <c r="E382" s="1">
        <v>894</v>
      </c>
      <c r="F382" s="6">
        <v>3.2081343636099997E-2</v>
      </c>
      <c r="H382" t="s">
        <v>449</v>
      </c>
    </row>
    <row r="383" spans="1:8" x14ac:dyDescent="0.2">
      <c r="A383" s="1" t="s">
        <v>1719</v>
      </c>
      <c r="B383" s="1">
        <v>33</v>
      </c>
      <c r="C383" s="1">
        <v>257</v>
      </c>
      <c r="D383" s="1">
        <v>49</v>
      </c>
      <c r="E383" s="1">
        <v>227</v>
      </c>
      <c r="F383" s="6">
        <v>3.2249402548000003E-2</v>
      </c>
      <c r="G383" t="s">
        <v>2070</v>
      </c>
      <c r="H383" t="s">
        <v>2375</v>
      </c>
    </row>
    <row r="384" spans="1:8" x14ac:dyDescent="0.2">
      <c r="A384" s="1" t="s">
        <v>1779</v>
      </c>
      <c r="B384" s="1">
        <v>515</v>
      </c>
      <c r="C384" s="1">
        <v>1229</v>
      </c>
      <c r="D384" s="1">
        <v>518</v>
      </c>
      <c r="E384" s="1">
        <v>1050</v>
      </c>
      <c r="F384" s="6">
        <v>3.2251578959500003E-2</v>
      </c>
    </row>
    <row r="385" spans="1:8" x14ac:dyDescent="0.2">
      <c r="A385" s="1" t="s">
        <v>1659</v>
      </c>
      <c r="B385" s="1">
        <v>88</v>
      </c>
      <c r="C385" s="1">
        <v>381</v>
      </c>
      <c r="D385" s="1">
        <v>115</v>
      </c>
      <c r="E385" s="1">
        <v>352</v>
      </c>
      <c r="F385" s="6">
        <v>3.2255217968200002E-2</v>
      </c>
      <c r="G385" t="s">
        <v>2036</v>
      </c>
      <c r="H385" t="s">
        <v>2322</v>
      </c>
    </row>
    <row r="386" spans="1:8" x14ac:dyDescent="0.2">
      <c r="A386" s="1" t="s">
        <v>1821</v>
      </c>
      <c r="B386" s="1">
        <v>94</v>
      </c>
      <c r="C386" s="1">
        <v>627</v>
      </c>
      <c r="D386" s="1">
        <v>97</v>
      </c>
      <c r="E386" s="1">
        <v>458</v>
      </c>
      <c r="F386" s="6">
        <v>3.2430563256699997E-2</v>
      </c>
      <c r="G386" t="s">
        <v>2128</v>
      </c>
      <c r="H386" t="s">
        <v>2457</v>
      </c>
    </row>
    <row r="387" spans="1:8" x14ac:dyDescent="0.2">
      <c r="A387" s="1" t="s">
        <v>1612</v>
      </c>
      <c r="B387" s="1">
        <v>76</v>
      </c>
      <c r="C387" s="1">
        <v>440</v>
      </c>
      <c r="D387" s="1">
        <v>79</v>
      </c>
      <c r="E387" s="1">
        <v>311</v>
      </c>
      <c r="F387" s="6">
        <v>3.24315208093E-2</v>
      </c>
      <c r="G387" t="s">
        <v>2005</v>
      </c>
      <c r="H387" t="s">
        <v>2281</v>
      </c>
    </row>
    <row r="388" spans="1:8" x14ac:dyDescent="0.2">
      <c r="A388" s="1" t="s">
        <v>1780</v>
      </c>
      <c r="B388" s="1">
        <v>53</v>
      </c>
      <c r="C388" s="1">
        <v>269</v>
      </c>
      <c r="D388" s="1">
        <v>67</v>
      </c>
      <c r="E388" s="1">
        <v>219</v>
      </c>
      <c r="F388" s="6">
        <v>3.2535775919400003E-2</v>
      </c>
      <c r="H388" t="s">
        <v>475</v>
      </c>
    </row>
    <row r="389" spans="1:8" x14ac:dyDescent="0.2">
      <c r="A389" s="1" t="s">
        <v>1728</v>
      </c>
      <c r="B389" s="1">
        <v>148</v>
      </c>
      <c r="C389" s="1">
        <v>1409</v>
      </c>
      <c r="D389" s="1">
        <v>142</v>
      </c>
      <c r="E389" s="1">
        <v>1032</v>
      </c>
      <c r="F389" s="6">
        <v>3.28351037742E-2</v>
      </c>
      <c r="G389" t="s">
        <v>2076</v>
      </c>
      <c r="H389" t="s">
        <v>2382</v>
      </c>
    </row>
    <row r="390" spans="1:8" x14ac:dyDescent="0.2">
      <c r="A390" s="1" t="s">
        <v>1889</v>
      </c>
      <c r="B390" s="1">
        <v>2300</v>
      </c>
      <c r="C390" s="1">
        <v>4274</v>
      </c>
      <c r="D390" s="1">
        <v>2561</v>
      </c>
      <c r="E390" s="1">
        <v>4407</v>
      </c>
      <c r="F390" s="6">
        <v>3.2951357123900002E-2</v>
      </c>
      <c r="G390" t="s">
        <v>2177</v>
      </c>
      <c r="H390" t="s">
        <v>2515</v>
      </c>
    </row>
    <row r="391" spans="1:8" x14ac:dyDescent="0.2">
      <c r="A391" s="1" t="s">
        <v>1644</v>
      </c>
      <c r="B391" s="1">
        <v>21</v>
      </c>
      <c r="C391" s="1">
        <v>114</v>
      </c>
      <c r="D391" s="1">
        <v>33</v>
      </c>
      <c r="E391" s="1">
        <v>92</v>
      </c>
      <c r="F391" s="6">
        <v>3.3361613794899998E-2</v>
      </c>
      <c r="G391" t="s">
        <v>2028</v>
      </c>
      <c r="H391" t="s">
        <v>2312</v>
      </c>
    </row>
    <row r="392" spans="1:8" x14ac:dyDescent="0.2">
      <c r="A392" s="1" t="s">
        <v>1677</v>
      </c>
      <c r="B392" s="1">
        <v>85</v>
      </c>
      <c r="C392" s="1">
        <v>658</v>
      </c>
      <c r="D392" s="1">
        <v>102</v>
      </c>
      <c r="E392" s="1">
        <v>559</v>
      </c>
      <c r="F392" s="6">
        <v>3.3435712978300003E-2</v>
      </c>
    </row>
    <row r="393" spans="1:8" x14ac:dyDescent="0.2">
      <c r="A393" s="1" t="s">
        <v>1726</v>
      </c>
      <c r="B393" s="1">
        <v>295</v>
      </c>
      <c r="C393" s="1">
        <v>1697</v>
      </c>
      <c r="D393" s="1">
        <v>292</v>
      </c>
      <c r="E393" s="1">
        <v>1383</v>
      </c>
      <c r="F393" s="6">
        <v>3.35663820944E-2</v>
      </c>
      <c r="G393" t="s">
        <v>2075</v>
      </c>
      <c r="H393" t="s">
        <v>2381</v>
      </c>
    </row>
    <row r="394" spans="1:8" x14ac:dyDescent="0.2">
      <c r="A394" s="1" t="s">
        <v>1843</v>
      </c>
      <c r="B394" s="1">
        <v>175</v>
      </c>
      <c r="C394" s="1">
        <v>746</v>
      </c>
      <c r="D394" s="1">
        <v>190</v>
      </c>
      <c r="E394" s="1">
        <v>630</v>
      </c>
      <c r="F394" s="6">
        <v>3.3870450029599999E-2</v>
      </c>
      <c r="G394" t="s">
        <v>2140</v>
      </c>
      <c r="H394" t="s">
        <v>2475</v>
      </c>
    </row>
    <row r="395" spans="1:8" x14ac:dyDescent="0.2">
      <c r="A395" s="1" t="s">
        <v>1683</v>
      </c>
      <c r="B395" s="1">
        <v>86</v>
      </c>
      <c r="C395" s="1">
        <v>688</v>
      </c>
      <c r="D395" s="1">
        <v>102</v>
      </c>
      <c r="E395" s="1">
        <v>580</v>
      </c>
      <c r="F395" s="6">
        <v>3.4283968856500001E-2</v>
      </c>
      <c r="G395" t="s">
        <v>2047</v>
      </c>
      <c r="H395" t="s">
        <v>2343</v>
      </c>
    </row>
    <row r="396" spans="1:8" x14ac:dyDescent="0.2">
      <c r="A396" s="1" t="s">
        <v>1623</v>
      </c>
      <c r="B396" s="1">
        <v>506</v>
      </c>
      <c r="C396" s="1">
        <v>1643</v>
      </c>
      <c r="D396" s="1">
        <v>500</v>
      </c>
      <c r="E396" s="1">
        <v>1389</v>
      </c>
      <c r="F396" s="6">
        <v>3.4431433758099997E-2</v>
      </c>
      <c r="H396" t="s">
        <v>2292</v>
      </c>
    </row>
    <row r="397" spans="1:8" x14ac:dyDescent="0.2">
      <c r="A397" s="1" t="s">
        <v>1797</v>
      </c>
      <c r="B397" s="1">
        <v>151</v>
      </c>
      <c r="C397" s="1">
        <v>374</v>
      </c>
      <c r="D397" s="1">
        <v>165</v>
      </c>
      <c r="E397" s="1">
        <v>306</v>
      </c>
      <c r="F397" s="6">
        <v>3.47833194942E-2</v>
      </c>
      <c r="H397" t="s">
        <v>501</v>
      </c>
    </row>
    <row r="398" spans="1:8" x14ac:dyDescent="0.2">
      <c r="A398" s="1" t="s">
        <v>1591</v>
      </c>
      <c r="B398" s="1">
        <v>258</v>
      </c>
      <c r="C398" s="1">
        <v>641</v>
      </c>
      <c r="D398" s="1">
        <v>265</v>
      </c>
      <c r="E398" s="1">
        <v>525</v>
      </c>
      <c r="F398" s="6">
        <v>3.4865291329500003E-2</v>
      </c>
      <c r="G398" t="s">
        <v>1992</v>
      </c>
      <c r="H398" t="s">
        <v>2265</v>
      </c>
    </row>
    <row r="399" spans="1:8" x14ac:dyDescent="0.2">
      <c r="A399" s="1" t="s">
        <v>1837</v>
      </c>
      <c r="B399" s="1">
        <v>225</v>
      </c>
      <c r="C399" s="1">
        <v>273</v>
      </c>
      <c r="D399" s="1">
        <v>250</v>
      </c>
      <c r="E399" s="1">
        <v>231</v>
      </c>
      <c r="F399" s="6">
        <v>3.4962166261099999E-2</v>
      </c>
      <c r="G399" t="s">
        <v>2136</v>
      </c>
      <c r="H399" t="s">
        <v>2469</v>
      </c>
    </row>
    <row r="400" spans="1:8" x14ac:dyDescent="0.2">
      <c r="A400" s="1" t="s">
        <v>1792</v>
      </c>
      <c r="B400" s="1">
        <v>77</v>
      </c>
      <c r="C400" s="1">
        <v>340</v>
      </c>
      <c r="D400" s="1">
        <v>103</v>
      </c>
      <c r="E400" s="1">
        <v>315</v>
      </c>
      <c r="F400" s="6">
        <v>3.5233424872999998E-2</v>
      </c>
      <c r="H400" t="s">
        <v>2433</v>
      </c>
    </row>
    <row r="401" spans="1:8" x14ac:dyDescent="0.2">
      <c r="A401" s="1" t="s">
        <v>1767</v>
      </c>
      <c r="B401" s="1">
        <v>469</v>
      </c>
      <c r="C401" s="1">
        <v>1880</v>
      </c>
      <c r="D401" s="1">
        <v>467</v>
      </c>
      <c r="E401" s="1">
        <v>1600</v>
      </c>
      <c r="F401" s="6">
        <v>3.5433270715300003E-2</v>
      </c>
      <c r="H401" t="s">
        <v>2413</v>
      </c>
    </row>
    <row r="402" spans="1:8" x14ac:dyDescent="0.2">
      <c r="A402" s="1" t="s">
        <v>1663</v>
      </c>
      <c r="B402" s="1">
        <v>725</v>
      </c>
      <c r="C402" s="1">
        <v>1431</v>
      </c>
      <c r="D402" s="1">
        <v>760</v>
      </c>
      <c r="E402" s="1">
        <v>1310</v>
      </c>
      <c r="F402" s="6">
        <v>3.6227447625999998E-2</v>
      </c>
      <c r="H402" t="s">
        <v>2326</v>
      </c>
    </row>
    <row r="403" spans="1:8" x14ac:dyDescent="0.2">
      <c r="A403" s="1" t="s">
        <v>1510</v>
      </c>
      <c r="B403" s="1">
        <v>102</v>
      </c>
      <c r="C403" s="1">
        <v>223</v>
      </c>
      <c r="D403" s="1">
        <v>118</v>
      </c>
      <c r="E403" s="1">
        <v>181</v>
      </c>
      <c r="F403" s="6">
        <v>3.6376117069399999E-2</v>
      </c>
      <c r="H403" t="s">
        <v>501</v>
      </c>
    </row>
    <row r="404" spans="1:8" x14ac:dyDescent="0.2">
      <c r="A404" s="1" t="s">
        <v>1804</v>
      </c>
      <c r="B404" s="1">
        <v>155</v>
      </c>
      <c r="C404" s="1">
        <v>479</v>
      </c>
      <c r="D404" s="1">
        <v>149</v>
      </c>
      <c r="E404" s="1">
        <v>347</v>
      </c>
      <c r="F404" s="6">
        <v>3.6391969229600002E-2</v>
      </c>
      <c r="G404" t="s">
        <v>2119</v>
      </c>
      <c r="H404" t="s">
        <v>2443</v>
      </c>
    </row>
    <row r="405" spans="1:8" x14ac:dyDescent="0.2">
      <c r="A405" s="1" t="s">
        <v>1553</v>
      </c>
      <c r="B405" s="1">
        <v>41</v>
      </c>
      <c r="C405" s="1">
        <v>210</v>
      </c>
      <c r="D405" s="1">
        <v>62</v>
      </c>
      <c r="E405" s="1">
        <v>198</v>
      </c>
      <c r="F405" s="6">
        <v>3.6541006177199999E-2</v>
      </c>
      <c r="H405" t="s">
        <v>2238</v>
      </c>
    </row>
    <row r="406" spans="1:8" x14ac:dyDescent="0.2">
      <c r="A406" s="1" t="s">
        <v>1619</v>
      </c>
      <c r="B406" s="1">
        <v>93</v>
      </c>
      <c r="C406" s="1">
        <v>540</v>
      </c>
      <c r="D406" s="1">
        <v>109</v>
      </c>
      <c r="E406" s="1">
        <v>455</v>
      </c>
      <c r="F406" s="6">
        <v>3.6772490154900001E-2</v>
      </c>
      <c r="G406" t="s">
        <v>2010</v>
      </c>
      <c r="H406" t="s">
        <v>2288</v>
      </c>
    </row>
    <row r="407" spans="1:8" x14ac:dyDescent="0.2">
      <c r="A407" s="1" t="s">
        <v>1566</v>
      </c>
      <c r="B407" s="1">
        <v>298</v>
      </c>
      <c r="C407" s="1">
        <v>1229</v>
      </c>
      <c r="D407" s="1">
        <v>318</v>
      </c>
      <c r="E407" s="1">
        <v>1082</v>
      </c>
      <c r="F407" s="6">
        <v>3.6777180065500001E-2</v>
      </c>
      <c r="H407" t="s">
        <v>2249</v>
      </c>
    </row>
    <row r="408" spans="1:8" x14ac:dyDescent="0.2">
      <c r="A408" s="1" t="s">
        <v>1746</v>
      </c>
      <c r="B408" s="1">
        <v>100</v>
      </c>
      <c r="C408" s="1">
        <v>323</v>
      </c>
      <c r="D408" s="1">
        <v>130</v>
      </c>
      <c r="E408" s="1">
        <v>301</v>
      </c>
      <c r="F408" s="6">
        <v>3.7150233810000002E-2</v>
      </c>
    </row>
    <row r="409" spans="1:8" x14ac:dyDescent="0.2">
      <c r="A409" s="1" t="s">
        <v>715</v>
      </c>
      <c r="B409" s="1">
        <v>124</v>
      </c>
      <c r="C409" s="1">
        <v>497</v>
      </c>
      <c r="D409" s="1">
        <v>144</v>
      </c>
      <c r="E409" s="1">
        <v>429</v>
      </c>
      <c r="F409" s="6">
        <v>3.7192887723900003E-2</v>
      </c>
      <c r="H409" t="s">
        <v>540</v>
      </c>
    </row>
    <row r="410" spans="1:8" x14ac:dyDescent="0.2">
      <c r="A410" s="1" t="s">
        <v>1771</v>
      </c>
      <c r="B410" s="1">
        <v>515</v>
      </c>
      <c r="C410" s="1">
        <v>1351</v>
      </c>
      <c r="D410" s="1">
        <v>581</v>
      </c>
      <c r="E410" s="1">
        <v>1310</v>
      </c>
      <c r="F410" s="6">
        <v>3.7349021179399998E-2</v>
      </c>
      <c r="H410" t="s">
        <v>2417</v>
      </c>
    </row>
    <row r="411" spans="1:8" x14ac:dyDescent="0.2">
      <c r="A411" s="1" t="s">
        <v>1882</v>
      </c>
      <c r="B411" s="1">
        <v>481</v>
      </c>
      <c r="C411" s="1">
        <v>1485</v>
      </c>
      <c r="D411" s="1">
        <v>386</v>
      </c>
      <c r="E411" s="1">
        <v>1008</v>
      </c>
      <c r="F411" s="6">
        <v>3.74620969892E-2</v>
      </c>
      <c r="G411" t="s">
        <v>2171</v>
      </c>
      <c r="H411" t="s">
        <v>2508</v>
      </c>
    </row>
    <row r="412" spans="1:8" x14ac:dyDescent="0.2">
      <c r="A412" s="1" t="s">
        <v>1625</v>
      </c>
      <c r="B412" s="1">
        <v>225</v>
      </c>
      <c r="C412" s="1">
        <v>824</v>
      </c>
      <c r="D412" s="1">
        <v>235</v>
      </c>
      <c r="E412" s="1">
        <v>688</v>
      </c>
      <c r="F412" s="6">
        <v>3.7478141197700002E-2</v>
      </c>
      <c r="G412" t="s">
        <v>2012</v>
      </c>
      <c r="H412" t="s">
        <v>2293</v>
      </c>
    </row>
    <row r="413" spans="1:8" x14ac:dyDescent="0.2">
      <c r="A413" s="1" t="s">
        <v>1690</v>
      </c>
      <c r="B413" s="1">
        <v>48</v>
      </c>
      <c r="C413" s="1">
        <v>270</v>
      </c>
      <c r="D413" s="1">
        <v>56</v>
      </c>
      <c r="E413" s="1">
        <v>197</v>
      </c>
      <c r="F413" s="6">
        <v>3.7799536586500003E-2</v>
      </c>
      <c r="G413" t="s">
        <v>2053</v>
      </c>
      <c r="H413" t="s">
        <v>2350</v>
      </c>
    </row>
    <row r="414" spans="1:8" x14ac:dyDescent="0.2">
      <c r="A414" s="1" t="s">
        <v>1575</v>
      </c>
      <c r="B414" s="1">
        <v>22</v>
      </c>
      <c r="C414" s="1">
        <v>110</v>
      </c>
      <c r="D414" s="1">
        <v>36</v>
      </c>
      <c r="E414" s="1">
        <v>95</v>
      </c>
      <c r="F414" s="6">
        <v>3.80473750916E-2</v>
      </c>
      <c r="G414" t="s">
        <v>1982</v>
      </c>
      <c r="H414" t="s">
        <v>2255</v>
      </c>
    </row>
    <row r="415" spans="1:8" x14ac:dyDescent="0.2">
      <c r="A415" s="1" t="s">
        <v>1830</v>
      </c>
      <c r="B415" s="1">
        <v>11</v>
      </c>
      <c r="C415" s="1">
        <v>151</v>
      </c>
      <c r="D415" s="1">
        <v>21</v>
      </c>
      <c r="E415" s="1">
        <v>123</v>
      </c>
      <c r="F415" s="6">
        <v>3.8235206703700002E-2</v>
      </c>
      <c r="G415" t="s">
        <v>2133</v>
      </c>
      <c r="H415" t="s">
        <v>2464</v>
      </c>
    </row>
    <row r="416" spans="1:8" x14ac:dyDescent="0.2">
      <c r="A416" s="1" t="s">
        <v>1805</v>
      </c>
      <c r="B416" s="1">
        <v>172</v>
      </c>
      <c r="C416" s="1">
        <v>440</v>
      </c>
      <c r="D416" s="1">
        <v>196</v>
      </c>
      <c r="E416" s="1">
        <v>385</v>
      </c>
      <c r="F416" s="6">
        <v>3.8514312529799997E-2</v>
      </c>
      <c r="G416" t="s">
        <v>2120</v>
      </c>
      <c r="H416" t="s">
        <v>2444</v>
      </c>
    </row>
    <row r="417" spans="1:8" x14ac:dyDescent="0.2">
      <c r="A417" s="1" t="s">
        <v>1537</v>
      </c>
      <c r="B417" s="1">
        <v>26</v>
      </c>
      <c r="C417" s="1">
        <v>57</v>
      </c>
      <c r="D417" s="1">
        <v>72</v>
      </c>
      <c r="E417" s="1">
        <v>86</v>
      </c>
      <c r="F417" s="6">
        <v>3.8527991244599998E-2</v>
      </c>
      <c r="G417" t="s">
        <v>1955</v>
      </c>
      <c r="H417" t="s">
        <v>2222</v>
      </c>
    </row>
    <row r="418" spans="1:8" x14ac:dyDescent="0.2">
      <c r="A418" s="1" t="s">
        <v>1584</v>
      </c>
      <c r="B418" s="1">
        <v>595</v>
      </c>
      <c r="C418" s="1">
        <v>1291</v>
      </c>
      <c r="D418" s="1">
        <v>584</v>
      </c>
      <c r="E418" s="1">
        <v>1091</v>
      </c>
      <c r="F418" s="6">
        <v>3.8530706959299998E-2</v>
      </c>
      <c r="G418" t="s">
        <v>1986</v>
      </c>
      <c r="H418" t="s">
        <v>588</v>
      </c>
    </row>
    <row r="419" spans="1:8" x14ac:dyDescent="0.2">
      <c r="A419" s="1" t="s">
        <v>1852</v>
      </c>
      <c r="B419" s="1">
        <v>38</v>
      </c>
      <c r="C419" s="1">
        <v>55</v>
      </c>
      <c r="D419" s="1">
        <v>51</v>
      </c>
      <c r="E419" s="1">
        <v>39</v>
      </c>
      <c r="F419" s="6">
        <v>3.8704280290600003E-2</v>
      </c>
      <c r="G419" t="s">
        <v>2146</v>
      </c>
      <c r="H419" t="s">
        <v>2482</v>
      </c>
    </row>
    <row r="420" spans="1:8" x14ac:dyDescent="0.2">
      <c r="A420" s="1" t="s">
        <v>1783</v>
      </c>
      <c r="B420" s="1">
        <v>200</v>
      </c>
      <c r="C420" s="1">
        <v>1078</v>
      </c>
      <c r="D420" s="1">
        <v>210</v>
      </c>
      <c r="E420" s="1">
        <v>902</v>
      </c>
      <c r="F420" s="6">
        <v>3.8742607978399998E-2</v>
      </c>
      <c r="G420" t="s">
        <v>2105</v>
      </c>
      <c r="H420" t="s">
        <v>2424</v>
      </c>
    </row>
    <row r="421" spans="1:8" x14ac:dyDescent="0.2">
      <c r="A421" s="1" t="s">
        <v>1824</v>
      </c>
      <c r="B421" s="1">
        <v>412</v>
      </c>
      <c r="C421" s="1">
        <v>552</v>
      </c>
      <c r="D421" s="1">
        <v>416</v>
      </c>
      <c r="E421" s="1">
        <v>458</v>
      </c>
      <c r="F421" s="6">
        <v>3.8914966981199998E-2</v>
      </c>
      <c r="H421" t="s">
        <v>2459</v>
      </c>
    </row>
    <row r="422" spans="1:8" x14ac:dyDescent="0.2">
      <c r="A422" s="1" t="s">
        <v>1868</v>
      </c>
      <c r="B422" s="1">
        <v>26</v>
      </c>
      <c r="C422" s="1">
        <v>177</v>
      </c>
      <c r="D422" s="1">
        <v>47</v>
      </c>
      <c r="E422" s="1">
        <v>181</v>
      </c>
      <c r="F422" s="6">
        <v>3.91343195858E-2</v>
      </c>
      <c r="G422" t="s">
        <v>2157</v>
      </c>
      <c r="H422" t="s">
        <v>2495</v>
      </c>
    </row>
    <row r="423" spans="1:8" x14ac:dyDescent="0.2">
      <c r="A423" s="1" t="s">
        <v>843</v>
      </c>
      <c r="B423" s="1">
        <v>66</v>
      </c>
      <c r="C423" s="1">
        <v>474</v>
      </c>
      <c r="D423" s="1">
        <v>70</v>
      </c>
      <c r="E423" s="1">
        <v>338</v>
      </c>
      <c r="F423" s="6">
        <v>3.92567517839E-2</v>
      </c>
      <c r="G423" t="s">
        <v>426</v>
      </c>
      <c r="H423" t="s">
        <v>621</v>
      </c>
    </row>
    <row r="424" spans="1:8" x14ac:dyDescent="0.2">
      <c r="A424" s="1" t="s">
        <v>1554</v>
      </c>
      <c r="B424" s="1">
        <v>186</v>
      </c>
      <c r="C424" s="1">
        <v>740</v>
      </c>
      <c r="D424" s="1">
        <v>188</v>
      </c>
      <c r="E424" s="1">
        <v>585</v>
      </c>
      <c r="F424" s="6">
        <v>3.9564797335799998E-2</v>
      </c>
      <c r="H424" t="s">
        <v>449</v>
      </c>
    </row>
    <row r="425" spans="1:8" x14ac:dyDescent="0.2">
      <c r="A425" s="1" t="s">
        <v>1884</v>
      </c>
      <c r="B425" s="1">
        <v>235</v>
      </c>
      <c r="C425" s="1">
        <v>2657</v>
      </c>
      <c r="D425" s="1">
        <v>195</v>
      </c>
      <c r="E425" s="1">
        <v>1783</v>
      </c>
      <c r="F425" s="6">
        <v>3.9630699147299997E-2</v>
      </c>
      <c r="G425" t="s">
        <v>2172</v>
      </c>
      <c r="H425" t="s">
        <v>2510</v>
      </c>
    </row>
    <row r="426" spans="1:8" x14ac:dyDescent="0.2">
      <c r="A426" s="1" t="s">
        <v>1834</v>
      </c>
      <c r="B426" s="1">
        <v>96</v>
      </c>
      <c r="C426" s="1">
        <v>336</v>
      </c>
      <c r="D426" s="1">
        <v>118</v>
      </c>
      <c r="E426" s="1">
        <v>297</v>
      </c>
      <c r="F426" s="6">
        <v>3.9917398091100002E-2</v>
      </c>
      <c r="H426" t="s">
        <v>2466</v>
      </c>
    </row>
    <row r="427" spans="1:8" x14ac:dyDescent="0.2">
      <c r="A427" s="1" t="s">
        <v>1831</v>
      </c>
      <c r="B427" s="1">
        <v>1057</v>
      </c>
      <c r="C427" s="1">
        <v>3427</v>
      </c>
      <c r="D427" s="1">
        <v>1106</v>
      </c>
      <c r="E427" s="1">
        <v>3239</v>
      </c>
      <c r="F427" s="6">
        <v>4.0004032990500003E-2</v>
      </c>
      <c r="H427" t="s">
        <v>2268</v>
      </c>
    </row>
    <row r="428" spans="1:8" x14ac:dyDescent="0.2">
      <c r="A428" s="1" t="s">
        <v>761</v>
      </c>
      <c r="B428" s="1">
        <v>416</v>
      </c>
      <c r="C428" s="1">
        <v>1025</v>
      </c>
      <c r="D428" s="1">
        <v>408</v>
      </c>
      <c r="E428" s="1">
        <v>846</v>
      </c>
      <c r="F428" s="6">
        <v>4.0098753282999999E-2</v>
      </c>
      <c r="G428" t="s">
        <v>411</v>
      </c>
      <c r="H428" t="s">
        <v>593</v>
      </c>
    </row>
    <row r="429" spans="1:8" x14ac:dyDescent="0.2">
      <c r="A429" s="1" t="s">
        <v>1900</v>
      </c>
      <c r="B429" s="1">
        <v>80</v>
      </c>
      <c r="C429" s="1">
        <v>641</v>
      </c>
      <c r="D429" s="1">
        <v>105</v>
      </c>
      <c r="E429" s="1">
        <v>605</v>
      </c>
      <c r="F429" s="6">
        <v>4.0489263913799999E-2</v>
      </c>
      <c r="H429" t="s">
        <v>509</v>
      </c>
    </row>
    <row r="430" spans="1:8" x14ac:dyDescent="0.2">
      <c r="A430" s="1" t="s">
        <v>1570</v>
      </c>
      <c r="B430" s="1">
        <v>65</v>
      </c>
      <c r="C430" s="1">
        <v>138</v>
      </c>
      <c r="D430" s="1">
        <v>86</v>
      </c>
      <c r="E430" s="1">
        <v>119</v>
      </c>
      <c r="F430" s="6">
        <v>4.07000646492E-2</v>
      </c>
      <c r="G430" t="s">
        <v>1978</v>
      </c>
    </row>
    <row r="431" spans="1:8" x14ac:dyDescent="0.2">
      <c r="A431" s="1" t="s">
        <v>1551</v>
      </c>
      <c r="B431" s="1">
        <v>57</v>
      </c>
      <c r="C431" s="1">
        <v>307</v>
      </c>
      <c r="D431" s="1">
        <v>72</v>
      </c>
      <c r="E431" s="1">
        <v>259</v>
      </c>
      <c r="F431" s="6">
        <v>4.0723440054999997E-2</v>
      </c>
      <c r="G431" t="s">
        <v>1967</v>
      </c>
      <c r="H431" t="s">
        <v>2236</v>
      </c>
    </row>
    <row r="432" spans="1:8" x14ac:dyDescent="0.2">
      <c r="A432" s="1" t="s">
        <v>1913</v>
      </c>
      <c r="B432" s="1">
        <v>18</v>
      </c>
      <c r="C432" s="1">
        <v>830</v>
      </c>
      <c r="D432" s="1">
        <v>20</v>
      </c>
      <c r="E432" s="1">
        <v>468</v>
      </c>
      <c r="F432" s="6">
        <v>4.0911151069399999E-2</v>
      </c>
      <c r="G432" t="s">
        <v>2190</v>
      </c>
      <c r="H432" t="s">
        <v>2532</v>
      </c>
    </row>
    <row r="433" spans="1:8" x14ac:dyDescent="0.2">
      <c r="A433" s="1" t="s">
        <v>1652</v>
      </c>
      <c r="B433" s="1">
        <v>201</v>
      </c>
      <c r="C433" s="1">
        <v>727</v>
      </c>
      <c r="D433" s="1">
        <v>230</v>
      </c>
      <c r="E433" s="1">
        <v>662</v>
      </c>
      <c r="F433" s="6">
        <v>4.1298612396200002E-2</v>
      </c>
      <c r="G433" t="s">
        <v>2033</v>
      </c>
      <c r="H433" t="s">
        <v>2320</v>
      </c>
    </row>
    <row r="434" spans="1:8" x14ac:dyDescent="0.2">
      <c r="A434" s="1" t="s">
        <v>1722</v>
      </c>
      <c r="B434" s="1">
        <v>117</v>
      </c>
      <c r="C434" s="1">
        <v>756</v>
      </c>
      <c r="D434" s="1">
        <v>110</v>
      </c>
      <c r="E434" s="1">
        <v>529</v>
      </c>
      <c r="F434" s="6">
        <v>4.1568016904999998E-2</v>
      </c>
      <c r="G434" t="s">
        <v>2072</v>
      </c>
      <c r="H434" t="s">
        <v>2378</v>
      </c>
    </row>
    <row r="435" spans="1:8" x14ac:dyDescent="0.2">
      <c r="A435" s="1" t="s">
        <v>1818</v>
      </c>
      <c r="B435" s="1">
        <v>73</v>
      </c>
      <c r="C435" s="1">
        <v>431</v>
      </c>
      <c r="D435" s="1">
        <v>81</v>
      </c>
      <c r="E435" s="1">
        <v>333</v>
      </c>
      <c r="F435" s="6">
        <v>4.16451106191E-2</v>
      </c>
      <c r="G435" t="s">
        <v>2126</v>
      </c>
      <c r="H435" t="s">
        <v>2455</v>
      </c>
    </row>
    <row r="436" spans="1:8" x14ac:dyDescent="0.2">
      <c r="A436" s="1" t="s">
        <v>818</v>
      </c>
      <c r="B436" s="1">
        <v>177</v>
      </c>
      <c r="C436" s="1">
        <v>560</v>
      </c>
      <c r="D436" s="1">
        <v>251</v>
      </c>
      <c r="E436" s="1">
        <v>628</v>
      </c>
      <c r="F436" s="6">
        <v>4.1652519393E-2</v>
      </c>
      <c r="H436" t="s">
        <v>477</v>
      </c>
    </row>
    <row r="437" spans="1:8" x14ac:dyDescent="0.2">
      <c r="A437" s="1" t="s">
        <v>1550</v>
      </c>
      <c r="B437" s="1">
        <v>307</v>
      </c>
      <c r="C437" s="1">
        <v>611</v>
      </c>
      <c r="D437" s="1">
        <v>356</v>
      </c>
      <c r="E437" s="1">
        <v>579</v>
      </c>
      <c r="F437" s="6">
        <v>4.17612338443E-2</v>
      </c>
      <c r="G437" t="s">
        <v>1966</v>
      </c>
      <c r="H437" t="s">
        <v>2235</v>
      </c>
    </row>
    <row r="438" spans="1:8" x14ac:dyDescent="0.2">
      <c r="A438" s="1" t="s">
        <v>1533</v>
      </c>
      <c r="B438" s="1">
        <v>239</v>
      </c>
      <c r="C438" s="1">
        <v>1817</v>
      </c>
      <c r="D438" s="1">
        <v>231</v>
      </c>
      <c r="E438" s="1">
        <v>1435</v>
      </c>
      <c r="F438" s="6">
        <v>4.1971760284099997E-2</v>
      </c>
      <c r="G438" t="s">
        <v>1952</v>
      </c>
      <c r="H438" t="s">
        <v>2218</v>
      </c>
    </row>
    <row r="439" spans="1:8" x14ac:dyDescent="0.2">
      <c r="A439" s="1" t="s">
        <v>1847</v>
      </c>
      <c r="B439" s="1">
        <v>257</v>
      </c>
      <c r="C439" s="1">
        <v>1355</v>
      </c>
      <c r="D439" s="1">
        <v>261</v>
      </c>
      <c r="E439" s="1">
        <v>1130</v>
      </c>
      <c r="F439" s="6">
        <v>4.20598560686E-2</v>
      </c>
      <c r="G439" t="s">
        <v>2142</v>
      </c>
      <c r="H439" t="s">
        <v>2478</v>
      </c>
    </row>
    <row r="440" spans="1:8" x14ac:dyDescent="0.2">
      <c r="A440" s="1" t="s">
        <v>1727</v>
      </c>
      <c r="B440" s="1">
        <v>29</v>
      </c>
      <c r="C440" s="1">
        <v>267</v>
      </c>
      <c r="D440" s="1">
        <v>35</v>
      </c>
      <c r="E440" s="1">
        <v>183</v>
      </c>
      <c r="F440" s="6">
        <v>4.2143020651500003E-2</v>
      </c>
    </row>
    <row r="441" spans="1:8" x14ac:dyDescent="0.2">
      <c r="A441" s="1" t="s">
        <v>1740</v>
      </c>
      <c r="B441" s="1">
        <v>436</v>
      </c>
      <c r="C441" s="1">
        <v>891</v>
      </c>
      <c r="D441" s="1">
        <v>457</v>
      </c>
      <c r="E441" s="1">
        <v>787</v>
      </c>
      <c r="F441" s="6">
        <v>4.2258413104100001E-2</v>
      </c>
      <c r="H441" t="s">
        <v>599</v>
      </c>
    </row>
    <row r="442" spans="1:8" x14ac:dyDescent="0.2">
      <c r="A442" s="1" t="s">
        <v>1519</v>
      </c>
      <c r="B442" s="1">
        <v>33</v>
      </c>
      <c r="C442" s="1">
        <v>515</v>
      </c>
      <c r="D442" s="1">
        <v>44</v>
      </c>
      <c r="E442" s="1">
        <v>414</v>
      </c>
      <c r="F442" s="6">
        <v>4.2373714639999997E-2</v>
      </c>
      <c r="G442" t="s">
        <v>1940</v>
      </c>
      <c r="H442" t="s">
        <v>2205</v>
      </c>
    </row>
    <row r="443" spans="1:8" x14ac:dyDescent="0.2">
      <c r="A443" s="1" t="s">
        <v>1887</v>
      </c>
      <c r="B443" s="1">
        <v>67</v>
      </c>
      <c r="C443" s="1">
        <v>371</v>
      </c>
      <c r="D443" s="1">
        <v>90</v>
      </c>
      <c r="E443" s="1">
        <v>344</v>
      </c>
      <c r="F443" s="6">
        <v>4.2476897914099997E-2</v>
      </c>
      <c r="G443" t="s">
        <v>2175</v>
      </c>
      <c r="H443" t="s">
        <v>2513</v>
      </c>
    </row>
    <row r="444" spans="1:8" x14ac:dyDescent="0.2">
      <c r="A444" s="1" t="s">
        <v>1634</v>
      </c>
      <c r="B444" s="1">
        <v>39</v>
      </c>
      <c r="C444" s="1">
        <v>78</v>
      </c>
      <c r="D444" s="1">
        <v>67</v>
      </c>
      <c r="E444" s="1">
        <v>78</v>
      </c>
      <c r="F444" s="6">
        <v>4.2733955869000001E-2</v>
      </c>
      <c r="H444" t="s">
        <v>2302</v>
      </c>
    </row>
    <row r="445" spans="1:8" x14ac:dyDescent="0.2">
      <c r="A445" s="1" t="s">
        <v>669</v>
      </c>
      <c r="B445" s="1">
        <v>41</v>
      </c>
      <c r="C445" s="1">
        <v>143</v>
      </c>
      <c r="D445" s="1">
        <v>69</v>
      </c>
      <c r="E445" s="1">
        <v>148</v>
      </c>
      <c r="F445" s="6">
        <v>4.2950909539900002E-2</v>
      </c>
      <c r="H445" t="s">
        <v>487</v>
      </c>
    </row>
    <row r="446" spans="1:8" x14ac:dyDescent="0.2">
      <c r="A446" s="1" t="s">
        <v>1931</v>
      </c>
      <c r="B446" s="1">
        <v>1</v>
      </c>
      <c r="C446" s="1">
        <v>5</v>
      </c>
      <c r="D446" s="1">
        <v>9</v>
      </c>
      <c r="E446" s="1">
        <v>3</v>
      </c>
      <c r="F446" s="6">
        <v>4.2986425339400003E-2</v>
      </c>
      <c r="H446" t="s">
        <v>2206</v>
      </c>
    </row>
    <row r="447" spans="1:8" x14ac:dyDescent="0.2">
      <c r="A447" s="1" t="s">
        <v>1696</v>
      </c>
      <c r="B447" s="1">
        <v>201</v>
      </c>
      <c r="C447" s="1">
        <v>318</v>
      </c>
      <c r="D447" s="1">
        <v>203</v>
      </c>
      <c r="E447" s="1">
        <v>246</v>
      </c>
      <c r="F447" s="6">
        <v>4.2993730154200001E-2</v>
      </c>
      <c r="H447" t="s">
        <v>449</v>
      </c>
    </row>
    <row r="448" spans="1:8" x14ac:dyDescent="0.2">
      <c r="A448" s="1" t="s">
        <v>1744</v>
      </c>
      <c r="B448" s="1">
        <v>148</v>
      </c>
      <c r="C448" s="1">
        <v>582</v>
      </c>
      <c r="D448" s="1">
        <v>175</v>
      </c>
      <c r="E448" s="1">
        <v>532</v>
      </c>
      <c r="F448" s="6">
        <v>4.3311287740600002E-2</v>
      </c>
      <c r="G448" t="s">
        <v>2088</v>
      </c>
      <c r="H448" t="s">
        <v>2395</v>
      </c>
    </row>
    <row r="449" spans="1:8" x14ac:dyDescent="0.2">
      <c r="A449" s="1" t="s">
        <v>1810</v>
      </c>
      <c r="B449" s="1">
        <v>67</v>
      </c>
      <c r="C449" s="1">
        <v>145</v>
      </c>
      <c r="D449" s="1">
        <v>73</v>
      </c>
      <c r="E449" s="1">
        <v>102</v>
      </c>
      <c r="F449" s="6">
        <v>4.37331524899E-2</v>
      </c>
      <c r="H449" t="s">
        <v>2449</v>
      </c>
    </row>
    <row r="450" spans="1:8" x14ac:dyDescent="0.2">
      <c r="A450" s="1" t="s">
        <v>1794</v>
      </c>
      <c r="B450" s="1">
        <v>194</v>
      </c>
      <c r="C450" s="1">
        <v>823</v>
      </c>
      <c r="D450" s="1">
        <v>191</v>
      </c>
      <c r="E450" s="1">
        <v>642</v>
      </c>
      <c r="F450" s="6">
        <v>4.4053025252900002E-2</v>
      </c>
      <c r="G450" t="s">
        <v>2113</v>
      </c>
      <c r="H450" t="s">
        <v>2435</v>
      </c>
    </row>
    <row r="451" spans="1:8" x14ac:dyDescent="0.2">
      <c r="A451" s="1" t="s">
        <v>1617</v>
      </c>
      <c r="B451" s="1">
        <v>105</v>
      </c>
      <c r="C451" s="1">
        <v>872</v>
      </c>
      <c r="D451" s="1">
        <v>132</v>
      </c>
      <c r="E451" s="1">
        <v>821</v>
      </c>
      <c r="F451" s="6">
        <v>4.4104549007399997E-2</v>
      </c>
      <c r="G451" t="s">
        <v>2009</v>
      </c>
      <c r="H451" t="s">
        <v>2286</v>
      </c>
    </row>
    <row r="452" spans="1:8" x14ac:dyDescent="0.2">
      <c r="A452" s="1" t="s">
        <v>719</v>
      </c>
      <c r="B452" s="1">
        <v>175</v>
      </c>
      <c r="C452" s="1">
        <v>358</v>
      </c>
      <c r="D452" s="1">
        <v>196</v>
      </c>
      <c r="E452" s="1">
        <v>307</v>
      </c>
      <c r="F452" s="6">
        <v>4.44252799585E-2</v>
      </c>
      <c r="G452" t="s">
        <v>377</v>
      </c>
      <c r="H452" t="s">
        <v>545</v>
      </c>
    </row>
    <row r="453" spans="1:8" x14ac:dyDescent="0.2">
      <c r="A453" s="1" t="s">
        <v>1640</v>
      </c>
      <c r="B453" s="1">
        <v>251</v>
      </c>
      <c r="C453" s="1">
        <v>1580</v>
      </c>
      <c r="D453" s="1">
        <v>224</v>
      </c>
      <c r="E453" s="1">
        <v>1152</v>
      </c>
      <c r="F453" s="6">
        <v>4.4581668305600002E-2</v>
      </c>
      <c r="G453" t="s">
        <v>2024</v>
      </c>
      <c r="H453" t="s">
        <v>2308</v>
      </c>
    </row>
    <row r="454" spans="1:8" x14ac:dyDescent="0.2">
      <c r="A454" s="1" t="s">
        <v>1650</v>
      </c>
      <c r="B454" s="1">
        <v>25</v>
      </c>
      <c r="C454" s="1">
        <v>441</v>
      </c>
      <c r="D454" s="1">
        <v>35</v>
      </c>
      <c r="E454" s="1">
        <v>358</v>
      </c>
      <c r="F454" s="6">
        <v>4.47406739848E-2</v>
      </c>
      <c r="G454" t="s">
        <v>2031</v>
      </c>
      <c r="H454" t="s">
        <v>2318</v>
      </c>
    </row>
    <row r="455" spans="1:8" x14ac:dyDescent="0.2">
      <c r="A455" s="1" t="s">
        <v>1578</v>
      </c>
      <c r="B455" s="1">
        <v>52</v>
      </c>
      <c r="C455" s="1">
        <v>343</v>
      </c>
      <c r="D455" s="1">
        <v>66</v>
      </c>
      <c r="E455" s="1">
        <v>289</v>
      </c>
      <c r="F455" s="6">
        <v>4.4814668995900003E-2</v>
      </c>
      <c r="G455" t="s">
        <v>1984</v>
      </c>
      <c r="H455" t="s">
        <v>2257</v>
      </c>
    </row>
    <row r="456" spans="1:8" x14ac:dyDescent="0.2">
      <c r="A456" s="1" t="s">
        <v>1791</v>
      </c>
      <c r="B456" s="1">
        <v>67</v>
      </c>
      <c r="C456" s="1">
        <v>465</v>
      </c>
      <c r="D456" s="1">
        <v>87</v>
      </c>
      <c r="E456" s="1">
        <v>423</v>
      </c>
      <c r="F456" s="6">
        <v>4.4836325298699999E-2</v>
      </c>
      <c r="G456" t="s">
        <v>2112</v>
      </c>
      <c r="H456" t="s">
        <v>2432</v>
      </c>
    </row>
    <row r="457" spans="1:8" x14ac:dyDescent="0.2">
      <c r="A457" s="1" t="s">
        <v>1893</v>
      </c>
      <c r="B457" s="1">
        <v>426</v>
      </c>
      <c r="C457" s="1">
        <v>1190</v>
      </c>
      <c r="D457" s="1">
        <v>408</v>
      </c>
      <c r="E457" s="1">
        <v>965</v>
      </c>
      <c r="F457" s="6">
        <v>4.4945493475700003E-2</v>
      </c>
      <c r="G457" t="s">
        <v>2180</v>
      </c>
      <c r="H457" t="s">
        <v>2518</v>
      </c>
    </row>
    <row r="458" spans="1:8" x14ac:dyDescent="0.2">
      <c r="A458" s="1" t="s">
        <v>1649</v>
      </c>
      <c r="B458" s="1">
        <v>213</v>
      </c>
      <c r="C458" s="1">
        <v>585</v>
      </c>
      <c r="D458" s="1">
        <v>241</v>
      </c>
      <c r="E458" s="1">
        <v>529</v>
      </c>
      <c r="F458" s="6">
        <v>4.5185538041700002E-2</v>
      </c>
      <c r="G458" t="s">
        <v>2030</v>
      </c>
      <c r="H458" t="s">
        <v>2317</v>
      </c>
    </row>
    <row r="459" spans="1:8" x14ac:dyDescent="0.2">
      <c r="A459" s="1" t="s">
        <v>1833</v>
      </c>
      <c r="B459" s="1">
        <v>110</v>
      </c>
      <c r="C459" s="1">
        <v>1101</v>
      </c>
      <c r="D459" s="1">
        <v>125</v>
      </c>
      <c r="E459" s="1">
        <v>946</v>
      </c>
      <c r="F459" s="6">
        <v>4.5372587552999999E-2</v>
      </c>
      <c r="H459" t="s">
        <v>2465</v>
      </c>
    </row>
    <row r="460" spans="1:8" x14ac:dyDescent="0.2">
      <c r="A460" s="1" t="s">
        <v>1517</v>
      </c>
      <c r="B460" s="1">
        <v>218</v>
      </c>
      <c r="C460" s="1">
        <v>2145</v>
      </c>
      <c r="D460" s="1">
        <v>209</v>
      </c>
      <c r="E460" s="1">
        <v>1676</v>
      </c>
      <c r="F460" s="6">
        <v>4.5375264288399997E-2</v>
      </c>
      <c r="G460" t="s">
        <v>1938</v>
      </c>
      <c r="H460" t="s">
        <v>2203</v>
      </c>
    </row>
    <row r="461" spans="1:8" x14ac:dyDescent="0.2">
      <c r="A461" s="1" t="s">
        <v>1915</v>
      </c>
      <c r="B461" s="1">
        <v>56</v>
      </c>
      <c r="C461" s="1">
        <v>179</v>
      </c>
      <c r="D461" s="1">
        <v>102</v>
      </c>
      <c r="E461" s="1">
        <v>218</v>
      </c>
      <c r="F461" s="6">
        <v>4.5447074379400001E-2</v>
      </c>
      <c r="G461" t="s">
        <v>2192</v>
      </c>
      <c r="H461" t="s">
        <v>2534</v>
      </c>
    </row>
    <row r="462" spans="1:8" x14ac:dyDescent="0.2">
      <c r="A462" s="1" t="s">
        <v>848</v>
      </c>
      <c r="B462" s="1">
        <v>89</v>
      </c>
      <c r="C462" s="1">
        <v>206</v>
      </c>
      <c r="D462" s="1">
        <v>111</v>
      </c>
      <c r="E462" s="1">
        <v>181</v>
      </c>
      <c r="F462" s="6">
        <v>4.5825385686699999E-2</v>
      </c>
      <c r="G462" t="s">
        <v>347</v>
      </c>
      <c r="H462" t="s">
        <v>492</v>
      </c>
    </row>
    <row r="463" spans="1:8" x14ac:dyDescent="0.2">
      <c r="A463" s="1" t="s">
        <v>1856</v>
      </c>
      <c r="B463" s="1">
        <v>75</v>
      </c>
      <c r="C463" s="1">
        <v>643</v>
      </c>
      <c r="D463" s="1">
        <v>90</v>
      </c>
      <c r="E463" s="1">
        <v>552</v>
      </c>
      <c r="F463" s="6">
        <v>4.6115254536899998E-2</v>
      </c>
    </row>
    <row r="464" spans="1:8" x14ac:dyDescent="0.2">
      <c r="A464" s="1" t="s">
        <v>1577</v>
      </c>
      <c r="B464" s="1">
        <v>399</v>
      </c>
      <c r="C464" s="1">
        <v>878</v>
      </c>
      <c r="D464" s="1">
        <v>432</v>
      </c>
      <c r="E464" s="1">
        <v>800</v>
      </c>
      <c r="F464" s="6">
        <v>4.6123074876000002E-2</v>
      </c>
      <c r="H464" t="s">
        <v>475</v>
      </c>
    </row>
    <row r="465" spans="1:8" x14ac:dyDescent="0.2">
      <c r="A465" s="1" t="s">
        <v>1532</v>
      </c>
      <c r="B465" s="1">
        <v>43</v>
      </c>
      <c r="C465" s="1">
        <v>388</v>
      </c>
      <c r="D465" s="1">
        <v>61</v>
      </c>
      <c r="E465" s="1">
        <v>355</v>
      </c>
      <c r="F465" s="6">
        <v>4.62704731723E-2</v>
      </c>
      <c r="G465" t="s">
        <v>1951</v>
      </c>
      <c r="H465" t="s">
        <v>2217</v>
      </c>
    </row>
    <row r="466" spans="1:8" x14ac:dyDescent="0.2">
      <c r="A466" s="1" t="s">
        <v>1838</v>
      </c>
      <c r="B466" s="1">
        <v>272</v>
      </c>
      <c r="C466" s="1">
        <v>1346</v>
      </c>
      <c r="D466" s="1">
        <v>274</v>
      </c>
      <c r="E466" s="1">
        <v>1119</v>
      </c>
      <c r="F466" s="6">
        <v>4.6300954478300002E-2</v>
      </c>
      <c r="G466" t="s">
        <v>2137</v>
      </c>
      <c r="H466" t="s">
        <v>2470</v>
      </c>
    </row>
    <row r="467" spans="1:8" x14ac:dyDescent="0.2">
      <c r="A467" s="1" t="s">
        <v>1724</v>
      </c>
      <c r="B467" s="1">
        <v>1117</v>
      </c>
      <c r="C467" s="1">
        <v>1849</v>
      </c>
      <c r="D467" s="1">
        <v>1141</v>
      </c>
      <c r="E467" s="1">
        <v>1696</v>
      </c>
      <c r="F467" s="6">
        <v>4.6307736276699998E-2</v>
      </c>
      <c r="G467" t="s">
        <v>2073</v>
      </c>
      <c r="H467" t="s">
        <v>2379</v>
      </c>
    </row>
    <row r="468" spans="1:8" x14ac:dyDescent="0.2">
      <c r="A468" s="1" t="s">
        <v>21</v>
      </c>
      <c r="B468" s="1">
        <v>405</v>
      </c>
      <c r="C468" s="1">
        <v>387</v>
      </c>
      <c r="D468" s="1">
        <v>647</v>
      </c>
      <c r="E468" s="1">
        <v>513</v>
      </c>
      <c r="F468" s="6">
        <v>4.6794494643700002E-2</v>
      </c>
      <c r="G468" t="s">
        <v>315</v>
      </c>
      <c r="H468" t="s">
        <v>441</v>
      </c>
    </row>
    <row r="469" spans="1:8" x14ac:dyDescent="0.2">
      <c r="A469" s="1" t="s">
        <v>1768</v>
      </c>
      <c r="B469" s="1">
        <v>113</v>
      </c>
      <c r="C469" s="1">
        <v>653</v>
      </c>
      <c r="D469" s="1">
        <v>127</v>
      </c>
      <c r="E469" s="1">
        <v>550</v>
      </c>
      <c r="F469" s="6">
        <v>4.7202804983899997E-2</v>
      </c>
      <c r="G469" t="s">
        <v>2098</v>
      </c>
      <c r="H469" t="s">
        <v>2414</v>
      </c>
    </row>
    <row r="470" spans="1:8" x14ac:dyDescent="0.2">
      <c r="A470" s="1" t="s">
        <v>1796</v>
      </c>
      <c r="B470" s="1">
        <v>108</v>
      </c>
      <c r="C470" s="1">
        <v>610</v>
      </c>
      <c r="D470" s="1">
        <v>132</v>
      </c>
      <c r="E470" s="1">
        <v>560</v>
      </c>
      <c r="F470" s="6">
        <v>4.72333169471E-2</v>
      </c>
      <c r="G470" t="s">
        <v>2115</v>
      </c>
      <c r="H470" t="s">
        <v>2437</v>
      </c>
    </row>
    <row r="471" spans="1:8" x14ac:dyDescent="0.2">
      <c r="A471" s="1" t="s">
        <v>1823</v>
      </c>
      <c r="B471" s="1">
        <v>392</v>
      </c>
      <c r="C471" s="1">
        <v>1285</v>
      </c>
      <c r="D471" s="1">
        <v>456</v>
      </c>
      <c r="E471" s="1">
        <v>1275</v>
      </c>
      <c r="F471" s="6">
        <v>4.7549994232299997E-2</v>
      </c>
    </row>
    <row r="472" spans="1:8" x14ac:dyDescent="0.2">
      <c r="A472" s="1" t="s">
        <v>1725</v>
      </c>
      <c r="B472" s="1">
        <v>534</v>
      </c>
      <c r="C472" s="1">
        <v>1927</v>
      </c>
      <c r="D472" s="1">
        <v>510</v>
      </c>
      <c r="E472" s="1">
        <v>1597</v>
      </c>
      <c r="F472" s="6">
        <v>4.7762238574999998E-2</v>
      </c>
      <c r="G472" t="s">
        <v>2074</v>
      </c>
      <c r="H472" t="s">
        <v>2380</v>
      </c>
    </row>
    <row r="473" spans="1:8" x14ac:dyDescent="0.2">
      <c r="A473" s="1" t="s">
        <v>1529</v>
      </c>
      <c r="B473" s="1">
        <v>42</v>
      </c>
      <c r="C473" s="1">
        <v>360</v>
      </c>
      <c r="D473" s="1">
        <v>53</v>
      </c>
      <c r="E473" s="1">
        <v>292</v>
      </c>
      <c r="F473" s="6">
        <v>4.7776580322200002E-2</v>
      </c>
      <c r="G473" t="s">
        <v>1948</v>
      </c>
      <c r="H473" t="s">
        <v>2214</v>
      </c>
    </row>
    <row r="474" spans="1:8" x14ac:dyDescent="0.2">
      <c r="A474" s="1" t="s">
        <v>1778</v>
      </c>
      <c r="B474" s="1">
        <v>89</v>
      </c>
      <c r="C474" s="1">
        <v>787</v>
      </c>
      <c r="D474" s="1">
        <v>94</v>
      </c>
      <c r="E474" s="1">
        <v>605</v>
      </c>
      <c r="F474" s="6">
        <v>4.7802106201599998E-2</v>
      </c>
      <c r="G474" t="s">
        <v>2102</v>
      </c>
      <c r="H474" t="s">
        <v>2421</v>
      </c>
    </row>
    <row r="475" spans="1:8" x14ac:dyDescent="0.2">
      <c r="A475" s="1" t="s">
        <v>1718</v>
      </c>
      <c r="B475" s="1">
        <v>131</v>
      </c>
      <c r="C475" s="1">
        <v>388</v>
      </c>
      <c r="D475" s="1">
        <v>168</v>
      </c>
      <c r="E475" s="1">
        <v>377</v>
      </c>
      <c r="F475" s="6">
        <v>4.7822630063300002E-2</v>
      </c>
    </row>
    <row r="476" spans="1:8" x14ac:dyDescent="0.2">
      <c r="A476" s="1" t="s">
        <v>1610</v>
      </c>
      <c r="B476" s="1">
        <v>38</v>
      </c>
      <c r="C476" s="1">
        <v>307</v>
      </c>
      <c r="D476" s="1">
        <v>48</v>
      </c>
      <c r="E476" s="1">
        <v>242</v>
      </c>
      <c r="F476" s="6">
        <v>4.7831100513700001E-2</v>
      </c>
    </row>
    <row r="477" spans="1:8" x14ac:dyDescent="0.2">
      <c r="A477" s="1" t="s">
        <v>1516</v>
      </c>
      <c r="B477" s="1">
        <v>406</v>
      </c>
      <c r="C477" s="1">
        <v>1934</v>
      </c>
      <c r="D477" s="1">
        <v>413</v>
      </c>
      <c r="E477" s="1">
        <v>1684</v>
      </c>
      <c r="F477" s="6">
        <v>4.8060443738200002E-2</v>
      </c>
      <c r="G477" t="s">
        <v>1937</v>
      </c>
      <c r="H477" t="s">
        <v>2202</v>
      </c>
    </row>
    <row r="478" spans="1:8" x14ac:dyDescent="0.2">
      <c r="A478" s="1" t="s">
        <v>1668</v>
      </c>
      <c r="B478" s="1">
        <v>238</v>
      </c>
      <c r="C478" s="1">
        <v>721</v>
      </c>
      <c r="D478" s="1">
        <v>244</v>
      </c>
      <c r="E478" s="1">
        <v>597</v>
      </c>
      <c r="F478" s="6">
        <v>4.8400282322399998E-2</v>
      </c>
      <c r="H478" t="s">
        <v>2330</v>
      </c>
    </row>
    <row r="479" spans="1:8" x14ac:dyDescent="0.2">
      <c r="A479" s="1" t="s">
        <v>1756</v>
      </c>
      <c r="B479" s="1">
        <v>25</v>
      </c>
      <c r="C479" s="1">
        <v>257</v>
      </c>
      <c r="D479" s="1">
        <v>41</v>
      </c>
      <c r="E479" s="1">
        <v>243</v>
      </c>
      <c r="F479" s="6">
        <v>4.8935177872899999E-2</v>
      </c>
      <c r="H479" t="s">
        <v>2405</v>
      </c>
    </row>
    <row r="480" spans="1:8" x14ac:dyDescent="0.2">
      <c r="A480" s="1" t="s">
        <v>1525</v>
      </c>
      <c r="B480" s="1">
        <v>4574</v>
      </c>
      <c r="C480" s="1">
        <v>7735</v>
      </c>
      <c r="D480" s="1">
        <v>4756</v>
      </c>
      <c r="E480" s="1">
        <v>7637</v>
      </c>
      <c r="F480" s="6">
        <v>4.9008487807100001E-2</v>
      </c>
      <c r="H480" t="s">
        <v>2210</v>
      </c>
    </row>
    <row r="481" spans="1:8" x14ac:dyDescent="0.2">
      <c r="A481" s="1" t="s">
        <v>1800</v>
      </c>
      <c r="B481" s="1">
        <v>119</v>
      </c>
      <c r="C481" s="1">
        <v>356</v>
      </c>
      <c r="D481" s="1">
        <v>110</v>
      </c>
      <c r="E481" s="1">
        <v>240</v>
      </c>
      <c r="F481" s="6">
        <v>4.9186587597600001E-2</v>
      </c>
      <c r="G481" t="s">
        <v>2117</v>
      </c>
      <c r="H481" t="s">
        <v>2440</v>
      </c>
    </row>
    <row r="482" spans="1:8" x14ac:dyDescent="0.2">
      <c r="A482" s="1" t="s">
        <v>1907</v>
      </c>
      <c r="B482" s="1">
        <v>230</v>
      </c>
      <c r="C482" s="1">
        <v>607</v>
      </c>
      <c r="D482" s="1">
        <v>224</v>
      </c>
      <c r="E482" s="1">
        <v>473</v>
      </c>
      <c r="F482" s="6">
        <v>4.93662509603E-2</v>
      </c>
      <c r="G482" t="s">
        <v>2186</v>
      </c>
      <c r="H482" t="s">
        <v>2527</v>
      </c>
    </row>
    <row r="483" spans="1:8" x14ac:dyDescent="0.2">
      <c r="A483" s="1" t="s">
        <v>1569</v>
      </c>
      <c r="B483" s="1">
        <v>186</v>
      </c>
      <c r="C483" s="1">
        <v>380</v>
      </c>
      <c r="D483" s="1">
        <v>201</v>
      </c>
      <c r="E483" s="1">
        <v>320</v>
      </c>
      <c r="F483" s="6">
        <v>4.9744264457800003E-2</v>
      </c>
      <c r="G483" t="s">
        <v>1977</v>
      </c>
      <c r="H483" t="s">
        <v>2251</v>
      </c>
    </row>
    <row r="484" spans="1:8" x14ac:dyDescent="0.2">
      <c r="A484" s="1" t="s">
        <v>1716</v>
      </c>
      <c r="B484" s="1">
        <v>78</v>
      </c>
      <c r="C484" s="1">
        <v>667</v>
      </c>
      <c r="D484" s="1">
        <v>81</v>
      </c>
      <c r="E484" s="1">
        <v>494</v>
      </c>
      <c r="F484" s="6">
        <v>4.9825997432000002E-2</v>
      </c>
      <c r="G484" t="s">
        <v>2068</v>
      </c>
      <c r="H484" t="s">
        <v>2373</v>
      </c>
    </row>
    <row r="485" spans="1:8" x14ac:dyDescent="0.2">
      <c r="A485" s="1"/>
    </row>
    <row r="486" spans="1:8" x14ac:dyDescent="0.2">
      <c r="A486" s="1"/>
    </row>
    <row r="487" spans="1:8" x14ac:dyDescent="0.2">
      <c r="A487" s="1"/>
    </row>
    <row r="488" spans="1:8" x14ac:dyDescent="0.2">
      <c r="A488" s="1"/>
    </row>
    <row r="489" spans="1:8" x14ac:dyDescent="0.2">
      <c r="A489" s="1"/>
    </row>
    <row r="490" spans="1:8" x14ac:dyDescent="0.2">
      <c r="A490" s="1"/>
    </row>
    <row r="491" spans="1:8" x14ac:dyDescent="0.2">
      <c r="A491" s="1"/>
    </row>
    <row r="492" spans="1:8" x14ac:dyDescent="0.2">
      <c r="A492" s="1"/>
    </row>
    <row r="493" spans="1:8" x14ac:dyDescent="0.2">
      <c r="A493" s="1"/>
    </row>
    <row r="494" spans="1:8" x14ac:dyDescent="0.2">
      <c r="A494" s="1"/>
    </row>
    <row r="495" spans="1:8" x14ac:dyDescent="0.2">
      <c r="A495" s="1"/>
    </row>
    <row r="496" spans="1:8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</sheetData>
  <sortState ref="A7:J484">
    <sortCondition ref="F7:F484"/>
  </sortState>
  <mergeCells count="5">
    <mergeCell ref="A1:H1"/>
    <mergeCell ref="A5:H5"/>
    <mergeCell ref="A4:H4"/>
    <mergeCell ref="A3:H3"/>
    <mergeCell ref="A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21"/>
  <sheetViews>
    <sheetView workbookViewId="0">
      <selection sqref="A1:F1"/>
    </sheetView>
  </sheetViews>
  <sheetFormatPr baseColWidth="10" defaultColWidth="11" defaultRowHeight="16" x14ac:dyDescent="0.2"/>
  <cols>
    <col min="2" max="3" width="10.83203125" style="6"/>
    <col min="4" max="4" width="17" customWidth="1"/>
    <col min="5" max="5" width="49.83203125" customWidth="1"/>
    <col min="6" max="6" width="33.1640625" customWidth="1"/>
  </cols>
  <sheetData>
    <row r="1" spans="1:6" ht="19" x14ac:dyDescent="0.25">
      <c r="A1" s="28" t="s">
        <v>1509</v>
      </c>
      <c r="B1" s="28"/>
      <c r="C1" s="28"/>
      <c r="D1" s="28"/>
      <c r="E1" s="28"/>
      <c r="F1" s="28"/>
    </row>
    <row r="2" spans="1:6" x14ac:dyDescent="0.2">
      <c r="A2" s="3" t="s">
        <v>1138</v>
      </c>
      <c r="B2" s="17" t="s">
        <v>23</v>
      </c>
      <c r="C2" s="17" t="s">
        <v>1139</v>
      </c>
      <c r="D2" s="3" t="s">
        <v>1140</v>
      </c>
      <c r="E2" s="3" t="s">
        <v>870</v>
      </c>
      <c r="F2" s="3" t="s">
        <v>1141</v>
      </c>
    </row>
    <row r="3" spans="1:6" x14ac:dyDescent="0.2">
      <c r="A3" t="s">
        <v>1188</v>
      </c>
      <c r="B3" s="6">
        <v>0.13978261402299999</v>
      </c>
      <c r="C3" s="6">
        <v>1.09719477255E-4</v>
      </c>
      <c r="D3" t="s">
        <v>1135</v>
      </c>
      <c r="E3" t="s">
        <v>1189</v>
      </c>
      <c r="F3" t="s">
        <v>1460</v>
      </c>
    </row>
    <row r="4" spans="1:6" x14ac:dyDescent="0.2">
      <c r="A4" t="s">
        <v>1190</v>
      </c>
      <c r="B4" s="6">
        <v>0.20312843945799999</v>
      </c>
      <c r="C4" s="6">
        <v>3.1888295048399998E-4</v>
      </c>
      <c r="D4" t="s">
        <v>1136</v>
      </c>
      <c r="E4" t="s">
        <v>1191</v>
      </c>
      <c r="F4" t="s">
        <v>1406</v>
      </c>
    </row>
    <row r="5" spans="1:6" x14ac:dyDescent="0.2">
      <c r="A5" t="s">
        <v>1192</v>
      </c>
      <c r="B5" s="6">
        <v>0.17785568594599999</v>
      </c>
      <c r="C5" s="6">
        <v>4.1881244728200003E-4</v>
      </c>
      <c r="D5" t="s">
        <v>1136</v>
      </c>
      <c r="E5" t="s">
        <v>1193</v>
      </c>
      <c r="F5" t="s">
        <v>1428</v>
      </c>
    </row>
    <row r="6" spans="1:6" x14ac:dyDescent="0.2">
      <c r="A6" t="s">
        <v>884</v>
      </c>
      <c r="B6" s="6">
        <v>0.15552437940899999</v>
      </c>
      <c r="C6" s="6">
        <v>4.8830260410900005E-4</v>
      </c>
      <c r="D6" t="s">
        <v>1135</v>
      </c>
      <c r="E6" t="s">
        <v>885</v>
      </c>
      <c r="F6" t="s">
        <v>1461</v>
      </c>
    </row>
    <row r="7" spans="1:6" x14ac:dyDescent="0.2">
      <c r="A7" t="s">
        <v>1194</v>
      </c>
      <c r="B7" s="6">
        <v>0.13432877898000001</v>
      </c>
      <c r="C7" s="6">
        <v>5.2719301012699995E-4</v>
      </c>
      <c r="D7" t="s">
        <v>1135</v>
      </c>
      <c r="E7" t="s">
        <v>1195</v>
      </c>
      <c r="F7" t="s">
        <v>1428</v>
      </c>
    </row>
    <row r="8" spans="1:6" x14ac:dyDescent="0.2">
      <c r="A8" t="s">
        <v>1196</v>
      </c>
      <c r="B8" s="6">
        <v>0.120375712946</v>
      </c>
      <c r="C8" s="6">
        <v>5.6691858530200003E-4</v>
      </c>
      <c r="D8" t="s">
        <v>1135</v>
      </c>
      <c r="E8" t="s">
        <v>1197</v>
      </c>
      <c r="F8" t="s">
        <v>1486</v>
      </c>
    </row>
    <row r="9" spans="1:6" x14ac:dyDescent="0.2">
      <c r="A9" t="s">
        <v>1198</v>
      </c>
      <c r="B9" s="6">
        <v>0.103179182525</v>
      </c>
      <c r="C9" s="6">
        <v>5.6691858530200003E-4</v>
      </c>
      <c r="D9" t="s">
        <v>1135</v>
      </c>
      <c r="E9" t="s">
        <v>1199</v>
      </c>
      <c r="F9" t="s">
        <v>1406</v>
      </c>
    </row>
    <row r="10" spans="1:6" x14ac:dyDescent="0.2">
      <c r="A10" t="s">
        <v>1200</v>
      </c>
      <c r="B10" s="6">
        <v>9.2425782360200007E-2</v>
      </c>
      <c r="C10" s="6">
        <v>5.8038167887100004E-4</v>
      </c>
      <c r="D10" t="s">
        <v>1136</v>
      </c>
      <c r="E10" t="s">
        <v>1201</v>
      </c>
      <c r="F10" t="s">
        <v>1462</v>
      </c>
    </row>
    <row r="11" spans="1:6" x14ac:dyDescent="0.2">
      <c r="A11" t="s">
        <v>1202</v>
      </c>
      <c r="B11" s="6">
        <v>8.2156250986800003E-2</v>
      </c>
      <c r="C11" s="6">
        <v>5.8038167887100004E-4</v>
      </c>
      <c r="D11" t="s">
        <v>1135</v>
      </c>
      <c r="E11" t="s">
        <v>1203</v>
      </c>
      <c r="F11" t="s">
        <v>1469</v>
      </c>
    </row>
    <row r="12" spans="1:6" x14ac:dyDescent="0.2">
      <c r="A12" t="s">
        <v>1204</v>
      </c>
      <c r="B12" s="6">
        <v>8.8756249071599999E-2</v>
      </c>
      <c r="C12" s="6">
        <v>6.9667385456500001E-4</v>
      </c>
      <c r="D12" t="s">
        <v>1135</v>
      </c>
      <c r="E12" t="s">
        <v>1205</v>
      </c>
      <c r="F12" t="s">
        <v>1476</v>
      </c>
    </row>
    <row r="13" spans="1:6" x14ac:dyDescent="0.2">
      <c r="A13" t="s">
        <v>1206</v>
      </c>
      <c r="B13" s="6">
        <v>0.13251612801900001</v>
      </c>
      <c r="C13" s="6">
        <v>1.1441737898E-3</v>
      </c>
      <c r="D13" t="s">
        <v>1135</v>
      </c>
      <c r="E13" t="s">
        <v>1207</v>
      </c>
      <c r="F13" t="s">
        <v>1493</v>
      </c>
    </row>
    <row r="14" spans="1:6" x14ac:dyDescent="0.2">
      <c r="A14" t="s">
        <v>1208</v>
      </c>
      <c r="B14" s="6">
        <v>0.14049360691099999</v>
      </c>
      <c r="C14" s="6">
        <v>1.32333067734E-3</v>
      </c>
      <c r="D14" t="s">
        <v>1136</v>
      </c>
      <c r="E14" t="s">
        <v>1209</v>
      </c>
      <c r="F14" t="s">
        <v>1469</v>
      </c>
    </row>
    <row r="15" spans="1:6" x14ac:dyDescent="0.2">
      <c r="A15" t="s">
        <v>1210</v>
      </c>
      <c r="B15" s="6">
        <v>0.129686406379</v>
      </c>
      <c r="C15" s="6">
        <v>1.32333067734E-3</v>
      </c>
      <c r="D15" t="s">
        <v>1136</v>
      </c>
      <c r="E15" t="s">
        <v>1211</v>
      </c>
      <c r="F15" t="s">
        <v>1470</v>
      </c>
    </row>
    <row r="16" spans="1:6" x14ac:dyDescent="0.2">
      <c r="A16" t="s">
        <v>1212</v>
      </c>
      <c r="B16" s="6">
        <v>0.120423091638</v>
      </c>
      <c r="C16" s="6">
        <v>1.32333067734E-3</v>
      </c>
      <c r="D16" t="s">
        <v>1136</v>
      </c>
      <c r="E16" t="s">
        <v>1213</v>
      </c>
      <c r="F16" t="s">
        <v>1471</v>
      </c>
    </row>
    <row r="17" spans="1:6" x14ac:dyDescent="0.2">
      <c r="A17" t="s">
        <v>1214</v>
      </c>
      <c r="B17" s="6">
        <v>0.113520534014</v>
      </c>
      <c r="C17" s="6">
        <v>1.3365839954499999E-3</v>
      </c>
      <c r="D17" t="s">
        <v>1137</v>
      </c>
      <c r="E17" t="s">
        <v>1215</v>
      </c>
      <c r="F17" t="s">
        <v>1429</v>
      </c>
    </row>
    <row r="18" spans="1:6" x14ac:dyDescent="0.2">
      <c r="A18" t="s">
        <v>1216</v>
      </c>
      <c r="B18" s="6">
        <v>0.10642550063800001</v>
      </c>
      <c r="C18" s="6">
        <v>1.3365839954499999E-3</v>
      </c>
      <c r="D18" t="s">
        <v>1136</v>
      </c>
      <c r="E18" t="s">
        <v>1217</v>
      </c>
      <c r="F18" t="s">
        <v>1407</v>
      </c>
    </row>
    <row r="19" spans="1:6" x14ac:dyDescent="0.2">
      <c r="A19" t="s">
        <v>1218</v>
      </c>
      <c r="B19" s="6">
        <v>0.10016517707100001</v>
      </c>
      <c r="C19" s="6">
        <v>1.3365839954499999E-3</v>
      </c>
      <c r="D19" t="s">
        <v>1136</v>
      </c>
      <c r="E19" t="s">
        <v>1219</v>
      </c>
      <c r="F19" t="s">
        <v>1408</v>
      </c>
    </row>
    <row r="20" spans="1:6" x14ac:dyDescent="0.2">
      <c r="A20" t="s">
        <v>1220</v>
      </c>
      <c r="B20" s="6">
        <v>9.4600445011299994E-2</v>
      </c>
      <c r="C20" s="6">
        <v>1.3365839954499999E-3</v>
      </c>
      <c r="D20" t="s">
        <v>1136</v>
      </c>
      <c r="E20" t="s">
        <v>1221</v>
      </c>
      <c r="F20" t="s">
        <v>1408</v>
      </c>
    </row>
    <row r="21" spans="1:6" x14ac:dyDescent="0.2">
      <c r="A21" t="s">
        <v>1222</v>
      </c>
      <c r="B21" s="6">
        <v>9.5678188595899993E-2</v>
      </c>
      <c r="C21" s="6">
        <v>1.4269117608500001E-3</v>
      </c>
      <c r="D21" t="s">
        <v>1136</v>
      </c>
      <c r="E21" t="s">
        <v>1223</v>
      </c>
      <c r="F21" t="s">
        <v>1406</v>
      </c>
    </row>
    <row r="22" spans="1:6" x14ac:dyDescent="0.2">
      <c r="A22" t="s">
        <v>1224</v>
      </c>
      <c r="B22" s="6">
        <v>0.121625310673</v>
      </c>
      <c r="C22" s="6">
        <v>1.9093455364699999E-3</v>
      </c>
      <c r="D22" t="s">
        <v>1136</v>
      </c>
      <c r="E22" t="s">
        <v>1225</v>
      </c>
      <c r="F22" t="s">
        <v>1495</v>
      </c>
    </row>
    <row r="23" spans="1:6" x14ac:dyDescent="0.2">
      <c r="A23" t="s">
        <v>1226</v>
      </c>
      <c r="B23" s="6">
        <v>0.13666044926199999</v>
      </c>
      <c r="C23" s="6">
        <v>2.25264476806E-3</v>
      </c>
      <c r="D23" t="s">
        <v>1135</v>
      </c>
      <c r="E23" t="s">
        <v>1227</v>
      </c>
      <c r="F23" t="s">
        <v>1502</v>
      </c>
    </row>
    <row r="24" spans="1:6" x14ac:dyDescent="0.2">
      <c r="A24" t="s">
        <v>1228</v>
      </c>
      <c r="B24" s="6">
        <v>0.13125872648100001</v>
      </c>
      <c r="C24" s="6">
        <v>2.2666342092500001E-3</v>
      </c>
      <c r="D24" t="s">
        <v>1137</v>
      </c>
      <c r="E24" t="s">
        <v>1229</v>
      </c>
      <c r="F24" t="s">
        <v>1503</v>
      </c>
    </row>
    <row r="25" spans="1:6" x14ac:dyDescent="0.2">
      <c r="A25" t="s">
        <v>1230</v>
      </c>
      <c r="B25" s="6">
        <v>0.13772808058200001</v>
      </c>
      <c r="C25" s="6">
        <v>2.4864567138000002E-3</v>
      </c>
      <c r="D25" t="s">
        <v>1136</v>
      </c>
      <c r="E25" t="s">
        <v>1231</v>
      </c>
      <c r="F25" t="s">
        <v>1409</v>
      </c>
    </row>
    <row r="26" spans="1:6" x14ac:dyDescent="0.2">
      <c r="A26" t="s">
        <v>1232</v>
      </c>
      <c r="B26" s="6">
        <v>0.131989410557</v>
      </c>
      <c r="C26" s="6">
        <v>2.4864567138000002E-3</v>
      </c>
      <c r="D26" t="s">
        <v>1137</v>
      </c>
      <c r="E26" t="s">
        <v>1233</v>
      </c>
      <c r="F26" t="s">
        <v>1430</v>
      </c>
    </row>
    <row r="27" spans="1:6" x14ac:dyDescent="0.2">
      <c r="A27" t="s">
        <v>1234</v>
      </c>
      <c r="B27" s="6">
        <v>0.17183776320800001</v>
      </c>
      <c r="C27" s="6">
        <v>3.37201262183E-3</v>
      </c>
      <c r="D27" t="s">
        <v>1135</v>
      </c>
      <c r="E27" t="s">
        <v>1235</v>
      </c>
      <c r="F27" t="s">
        <v>1454</v>
      </c>
    </row>
    <row r="28" spans="1:6" x14ac:dyDescent="0.2">
      <c r="A28" t="s">
        <v>1236</v>
      </c>
      <c r="B28" s="6">
        <v>0.20248053951100001</v>
      </c>
      <c r="C28" s="6">
        <v>4.13225590839E-3</v>
      </c>
      <c r="D28" t="s">
        <v>1136</v>
      </c>
      <c r="E28" t="s">
        <v>1237</v>
      </c>
      <c r="F28" t="s">
        <v>1455</v>
      </c>
    </row>
    <row r="29" spans="1:6" x14ac:dyDescent="0.2">
      <c r="A29" t="s">
        <v>1238</v>
      </c>
      <c r="B29" s="6">
        <v>0.19505505599699999</v>
      </c>
      <c r="C29" s="6">
        <v>4.1338198680600001E-3</v>
      </c>
      <c r="D29" t="s">
        <v>1136</v>
      </c>
      <c r="E29" t="s">
        <v>1239</v>
      </c>
      <c r="F29" t="s">
        <v>1477</v>
      </c>
    </row>
    <row r="30" spans="1:6" x14ac:dyDescent="0.2">
      <c r="A30" t="s">
        <v>1240</v>
      </c>
      <c r="B30" s="6">
        <v>0.23496255821799999</v>
      </c>
      <c r="C30" s="6">
        <v>5.1640122685199996E-3</v>
      </c>
      <c r="D30" t="s">
        <v>1135</v>
      </c>
      <c r="E30" t="s">
        <v>1241</v>
      </c>
      <c r="F30" t="s">
        <v>1463</v>
      </c>
    </row>
    <row r="31" spans="1:6" x14ac:dyDescent="0.2">
      <c r="A31" t="s">
        <v>1242</v>
      </c>
      <c r="B31" s="6">
        <v>0.22686040103800001</v>
      </c>
      <c r="C31" s="6">
        <v>5.1640122685199996E-3</v>
      </c>
      <c r="D31" t="s">
        <v>1135</v>
      </c>
      <c r="E31" t="s">
        <v>1243</v>
      </c>
      <c r="F31" t="s">
        <v>1431</v>
      </c>
    </row>
    <row r="32" spans="1:6" x14ac:dyDescent="0.2">
      <c r="A32" t="s">
        <v>1244</v>
      </c>
      <c r="B32" s="6">
        <v>0.21929838767000001</v>
      </c>
      <c r="C32" s="6">
        <v>5.1640122685199996E-3</v>
      </c>
      <c r="D32" t="s">
        <v>1136</v>
      </c>
      <c r="E32" t="s">
        <v>1245</v>
      </c>
      <c r="F32" t="s">
        <v>1410</v>
      </c>
    </row>
    <row r="33" spans="1:6" x14ac:dyDescent="0.2">
      <c r="A33" t="s">
        <v>1246</v>
      </c>
      <c r="B33" s="6">
        <v>0.21676563779300001</v>
      </c>
      <c r="C33" s="6">
        <v>5.27451708916E-3</v>
      </c>
      <c r="D33" t="s">
        <v>1135</v>
      </c>
      <c r="E33" t="s">
        <v>1247</v>
      </c>
      <c r="F33" t="s">
        <v>1411</v>
      </c>
    </row>
    <row r="34" spans="1:6" x14ac:dyDescent="0.2">
      <c r="A34" t="s">
        <v>1248</v>
      </c>
      <c r="B34" s="6">
        <v>0.25146822315599998</v>
      </c>
      <c r="C34" s="6">
        <v>6.3163132974900001E-3</v>
      </c>
      <c r="D34" t="s">
        <v>1135</v>
      </c>
      <c r="E34" t="s">
        <v>1249</v>
      </c>
      <c r="F34" t="s">
        <v>1504</v>
      </c>
    </row>
    <row r="35" spans="1:6" x14ac:dyDescent="0.2">
      <c r="A35" t="s">
        <v>1250</v>
      </c>
      <c r="B35" s="6">
        <v>0.24384797396999999</v>
      </c>
      <c r="C35" s="6">
        <v>6.3163132974900001E-3</v>
      </c>
      <c r="D35" t="s">
        <v>1135</v>
      </c>
      <c r="E35" t="s">
        <v>1251</v>
      </c>
      <c r="F35" t="s">
        <v>1432</v>
      </c>
    </row>
    <row r="36" spans="1:6" x14ac:dyDescent="0.2">
      <c r="A36" t="s">
        <v>1252</v>
      </c>
      <c r="B36" s="6">
        <v>0.28220220475000002</v>
      </c>
      <c r="C36" s="6">
        <v>7.5312990278599999E-3</v>
      </c>
      <c r="D36" t="s">
        <v>1135</v>
      </c>
      <c r="E36" t="s">
        <v>1253</v>
      </c>
      <c r="F36" t="s">
        <v>1412</v>
      </c>
    </row>
    <row r="37" spans="1:6" x14ac:dyDescent="0.2">
      <c r="A37" t="s">
        <v>1254</v>
      </c>
      <c r="B37" s="6">
        <v>0.27544581370900001</v>
      </c>
      <c r="C37" s="6">
        <v>7.5671926843099997E-3</v>
      </c>
      <c r="D37" t="s">
        <v>1135</v>
      </c>
      <c r="E37" t="s">
        <v>1255</v>
      </c>
      <c r="F37" t="s">
        <v>1505</v>
      </c>
    </row>
    <row r="38" spans="1:6" x14ac:dyDescent="0.2">
      <c r="A38" t="s">
        <v>1256</v>
      </c>
      <c r="B38" s="6">
        <v>0.28052424078799998</v>
      </c>
      <c r="C38" s="6">
        <v>7.9269016235199996E-3</v>
      </c>
      <c r="D38" t="s">
        <v>1137</v>
      </c>
      <c r="E38" t="s">
        <v>1257</v>
      </c>
      <c r="F38" t="s">
        <v>1464</v>
      </c>
    </row>
    <row r="39" spans="1:6" x14ac:dyDescent="0.2">
      <c r="A39" t="s">
        <v>876</v>
      </c>
      <c r="B39" s="6">
        <v>0.312409484312</v>
      </c>
      <c r="C39" s="6">
        <v>9.0731168913100006E-3</v>
      </c>
      <c r="D39" t="s">
        <v>1135</v>
      </c>
      <c r="E39" t="s">
        <v>877</v>
      </c>
      <c r="F39" t="s">
        <v>1175</v>
      </c>
    </row>
    <row r="40" spans="1:6" x14ac:dyDescent="0.2">
      <c r="A40" t="s">
        <v>902</v>
      </c>
      <c r="B40" s="6">
        <v>0.30418818209300003</v>
      </c>
      <c r="C40" s="6">
        <v>9.0731168913100006E-3</v>
      </c>
      <c r="D40" t="s">
        <v>1135</v>
      </c>
      <c r="E40" t="s">
        <v>903</v>
      </c>
      <c r="F40" t="s">
        <v>1175</v>
      </c>
    </row>
    <row r="41" spans="1:6" x14ac:dyDescent="0.2">
      <c r="A41" t="s">
        <v>1258</v>
      </c>
      <c r="B41" s="6">
        <v>0.29638848511600002</v>
      </c>
      <c r="C41" s="6">
        <v>9.0731168913100006E-3</v>
      </c>
      <c r="D41" t="s">
        <v>1136</v>
      </c>
      <c r="E41" t="s">
        <v>1259</v>
      </c>
      <c r="F41" t="s">
        <v>1487</v>
      </c>
    </row>
    <row r="42" spans="1:6" x14ac:dyDescent="0.2">
      <c r="A42" t="s">
        <v>1260</v>
      </c>
      <c r="B42" s="6">
        <v>0.28897877298800001</v>
      </c>
      <c r="C42" s="6">
        <v>9.0731168913100006E-3</v>
      </c>
      <c r="D42" t="s">
        <v>1135</v>
      </c>
      <c r="E42" t="s">
        <v>1261</v>
      </c>
      <c r="F42" t="s">
        <v>1465</v>
      </c>
    </row>
    <row r="43" spans="1:6" x14ac:dyDescent="0.2">
      <c r="A43" t="s">
        <v>1262</v>
      </c>
      <c r="B43" s="6">
        <v>0.281930510232</v>
      </c>
      <c r="C43" s="6">
        <v>9.0731168913100006E-3</v>
      </c>
      <c r="D43" t="s">
        <v>1135</v>
      </c>
      <c r="E43" t="s">
        <v>1263</v>
      </c>
      <c r="F43" t="s">
        <v>1506</v>
      </c>
    </row>
    <row r="44" spans="1:6" x14ac:dyDescent="0.2">
      <c r="A44" t="s">
        <v>1264</v>
      </c>
      <c r="B44" s="6">
        <v>0.31025870285099999</v>
      </c>
      <c r="C44" s="6">
        <v>1.02283088852E-2</v>
      </c>
      <c r="D44" t="s">
        <v>1135</v>
      </c>
      <c r="E44" t="s">
        <v>1265</v>
      </c>
      <c r="F44" t="s">
        <v>1450</v>
      </c>
    </row>
    <row r="45" spans="1:6" x14ac:dyDescent="0.2">
      <c r="A45" t="s">
        <v>1266</v>
      </c>
      <c r="B45" s="6">
        <v>0.32765055210499999</v>
      </c>
      <c r="C45" s="6">
        <v>1.10588490899E-2</v>
      </c>
      <c r="D45" t="s">
        <v>1135</v>
      </c>
      <c r="E45" t="s">
        <v>1267</v>
      </c>
      <c r="F45" t="s">
        <v>1433</v>
      </c>
    </row>
    <row r="46" spans="1:6" x14ac:dyDescent="0.2">
      <c r="A46" t="s">
        <v>1268</v>
      </c>
      <c r="B46" s="6">
        <v>0.32499973252699998</v>
      </c>
      <c r="C46" s="6">
        <v>1.12244805582E-2</v>
      </c>
      <c r="D46" t="s">
        <v>1135</v>
      </c>
      <c r="E46" t="s">
        <v>1269</v>
      </c>
      <c r="F46" t="s">
        <v>1466</v>
      </c>
    </row>
    <row r="47" spans="1:6" x14ac:dyDescent="0.2">
      <c r="A47" t="s">
        <v>1270</v>
      </c>
      <c r="B47" s="6">
        <v>0.31777751624799999</v>
      </c>
      <c r="C47" s="6">
        <v>1.12244805582E-2</v>
      </c>
      <c r="D47" t="s">
        <v>1136</v>
      </c>
      <c r="E47" t="s">
        <v>1271</v>
      </c>
      <c r="F47" t="s">
        <v>1496</v>
      </c>
    </row>
    <row r="48" spans="1:6" x14ac:dyDescent="0.2">
      <c r="A48" t="s">
        <v>1272</v>
      </c>
      <c r="B48" s="6">
        <v>0.310869309373</v>
      </c>
      <c r="C48" s="6">
        <v>1.12244805582E-2</v>
      </c>
      <c r="D48" t="s">
        <v>1136</v>
      </c>
      <c r="E48" t="s">
        <v>1273</v>
      </c>
      <c r="F48" t="s">
        <v>1408</v>
      </c>
    </row>
    <row r="49" spans="1:6" x14ac:dyDescent="0.2">
      <c r="A49" t="s">
        <v>1274</v>
      </c>
      <c r="B49" s="6">
        <v>0.30425506874800001</v>
      </c>
      <c r="C49" s="6">
        <v>1.12244805582E-2</v>
      </c>
      <c r="D49" t="s">
        <v>1137</v>
      </c>
      <c r="E49" t="s">
        <v>1275</v>
      </c>
      <c r="F49" t="s">
        <v>1478</v>
      </c>
    </row>
    <row r="50" spans="1:6" x14ac:dyDescent="0.2">
      <c r="A50" t="s">
        <v>1276</v>
      </c>
      <c r="B50" s="6">
        <v>0.29791642148300002</v>
      </c>
      <c r="C50" s="6">
        <v>1.12244805582E-2</v>
      </c>
      <c r="D50" t="s">
        <v>1135</v>
      </c>
      <c r="E50" t="s">
        <v>1277</v>
      </c>
      <c r="F50" t="s">
        <v>1472</v>
      </c>
    </row>
    <row r="51" spans="1:6" x14ac:dyDescent="0.2">
      <c r="A51" t="s">
        <v>1278</v>
      </c>
      <c r="B51" s="6">
        <v>0.29183649451400001</v>
      </c>
      <c r="C51" s="6">
        <v>1.12244805582E-2</v>
      </c>
      <c r="D51" t="s">
        <v>1135</v>
      </c>
      <c r="E51" t="s">
        <v>1279</v>
      </c>
      <c r="F51" t="s">
        <v>1479</v>
      </c>
    </row>
    <row r="52" spans="1:6" x14ac:dyDescent="0.2">
      <c r="A52" t="s">
        <v>1280</v>
      </c>
      <c r="B52" s="6">
        <v>0.31679343281599998</v>
      </c>
      <c r="C52" s="6">
        <v>1.24330232659E-2</v>
      </c>
      <c r="D52" t="s">
        <v>1136</v>
      </c>
      <c r="E52" t="s">
        <v>1281</v>
      </c>
      <c r="F52" t="s">
        <v>1413</v>
      </c>
    </row>
    <row r="53" spans="1:6" x14ac:dyDescent="0.2">
      <c r="A53" t="s">
        <v>1282</v>
      </c>
      <c r="B53" s="6">
        <v>0.31058179687800003</v>
      </c>
      <c r="C53" s="6">
        <v>1.24330232659E-2</v>
      </c>
      <c r="D53" t="s">
        <v>1137</v>
      </c>
      <c r="E53" t="s">
        <v>1283</v>
      </c>
      <c r="F53" t="s">
        <v>1467</v>
      </c>
    </row>
    <row r="54" spans="1:6" x14ac:dyDescent="0.2">
      <c r="A54" t="s">
        <v>1284</v>
      </c>
      <c r="B54" s="6">
        <v>0.30460907001499998</v>
      </c>
      <c r="C54" s="6">
        <v>1.24330232659E-2</v>
      </c>
      <c r="D54" t="s">
        <v>1135</v>
      </c>
      <c r="E54" t="s">
        <v>1285</v>
      </c>
      <c r="F54" t="s">
        <v>1434</v>
      </c>
    </row>
    <row r="55" spans="1:6" x14ac:dyDescent="0.2">
      <c r="A55" t="s">
        <v>1286</v>
      </c>
      <c r="B55" s="6">
        <v>0.36307919942099998</v>
      </c>
      <c r="C55" s="6">
        <v>1.5104550682300001E-2</v>
      </c>
      <c r="D55" t="s">
        <v>1135</v>
      </c>
      <c r="E55" t="s">
        <v>1287</v>
      </c>
      <c r="F55" t="s">
        <v>1497</v>
      </c>
    </row>
    <row r="56" spans="1:6" x14ac:dyDescent="0.2">
      <c r="A56" t="s">
        <v>1288</v>
      </c>
      <c r="B56" s="6">
        <v>0.37346616302500002</v>
      </c>
      <c r="C56" s="6">
        <v>1.5829805968099998E-2</v>
      </c>
      <c r="D56" t="s">
        <v>1135</v>
      </c>
      <c r="E56" t="s">
        <v>1289</v>
      </c>
      <c r="F56" t="s">
        <v>1435</v>
      </c>
    </row>
    <row r="57" spans="1:6" x14ac:dyDescent="0.2">
      <c r="A57" t="s">
        <v>922</v>
      </c>
      <c r="B57" s="6">
        <v>0.378173216787</v>
      </c>
      <c r="C57" s="6">
        <v>1.6326159280400002E-2</v>
      </c>
      <c r="D57" t="s">
        <v>1136</v>
      </c>
      <c r="E57" t="s">
        <v>923</v>
      </c>
      <c r="F57" t="s">
        <v>1480</v>
      </c>
    </row>
    <row r="58" spans="1:6" x14ac:dyDescent="0.2">
      <c r="A58" t="s">
        <v>1290</v>
      </c>
      <c r="B58" s="6">
        <v>0.37345594648300001</v>
      </c>
      <c r="C58" s="6">
        <v>1.64156459993E-2</v>
      </c>
      <c r="D58" t="s">
        <v>1135</v>
      </c>
      <c r="E58" t="s">
        <v>1291</v>
      </c>
      <c r="F58" t="s">
        <v>1436</v>
      </c>
    </row>
    <row r="59" spans="1:6" x14ac:dyDescent="0.2">
      <c r="A59" t="s">
        <v>1292</v>
      </c>
      <c r="B59" s="6">
        <v>0.36690408777299999</v>
      </c>
      <c r="C59" s="6">
        <v>1.64156459993E-2</v>
      </c>
      <c r="D59" t="s">
        <v>1135</v>
      </c>
      <c r="E59" t="s">
        <v>1293</v>
      </c>
      <c r="F59" t="s">
        <v>1414</v>
      </c>
    </row>
    <row r="60" spans="1:6" x14ac:dyDescent="0.2">
      <c r="A60" t="s">
        <v>1294</v>
      </c>
      <c r="B60" s="6">
        <v>0.36057815522499997</v>
      </c>
      <c r="C60" s="6">
        <v>1.64156459993E-2</v>
      </c>
      <c r="D60" t="s">
        <v>1136</v>
      </c>
      <c r="E60" t="s">
        <v>1295</v>
      </c>
      <c r="F60" t="s">
        <v>1436</v>
      </c>
    </row>
    <row r="61" spans="1:6" x14ac:dyDescent="0.2">
      <c r="A61" t="s">
        <v>1122</v>
      </c>
      <c r="B61" s="6">
        <v>0.39475985579299999</v>
      </c>
      <c r="C61" s="6">
        <v>1.82816573719E-2</v>
      </c>
      <c r="D61" t="s">
        <v>1137</v>
      </c>
      <c r="E61" t="s">
        <v>1123</v>
      </c>
      <c r="F61" t="s">
        <v>1481</v>
      </c>
    </row>
    <row r="62" spans="1:6" x14ac:dyDescent="0.2">
      <c r="A62" t="s">
        <v>1296</v>
      </c>
      <c r="B62" s="6">
        <v>0.40937781666200002</v>
      </c>
      <c r="C62" s="6">
        <v>1.9279959968399998E-2</v>
      </c>
      <c r="D62" t="s">
        <v>1137</v>
      </c>
      <c r="E62" t="s">
        <v>1297</v>
      </c>
      <c r="F62" t="s">
        <v>1437</v>
      </c>
    </row>
    <row r="63" spans="1:6" x14ac:dyDescent="0.2">
      <c r="A63" t="s">
        <v>1298</v>
      </c>
      <c r="B63" s="6">
        <v>0.40266670491399997</v>
      </c>
      <c r="C63" s="6">
        <v>1.9279959968399998E-2</v>
      </c>
      <c r="D63" t="s">
        <v>1136</v>
      </c>
      <c r="E63" t="s">
        <v>1299</v>
      </c>
      <c r="F63" t="s">
        <v>1438</v>
      </c>
    </row>
    <row r="64" spans="1:6" x14ac:dyDescent="0.2">
      <c r="A64" t="s">
        <v>1300</v>
      </c>
      <c r="B64" s="6">
        <v>0.39617208064100001</v>
      </c>
      <c r="C64" s="6">
        <v>1.9279959968399998E-2</v>
      </c>
      <c r="D64" t="s">
        <v>1136</v>
      </c>
      <c r="E64" t="s">
        <v>1301</v>
      </c>
      <c r="F64" t="s">
        <v>1498</v>
      </c>
    </row>
    <row r="65" spans="1:6" x14ac:dyDescent="0.2">
      <c r="A65" t="s">
        <v>920</v>
      </c>
      <c r="B65" s="6">
        <v>0.38988363491700001</v>
      </c>
      <c r="C65" s="6">
        <v>1.9279959968399998E-2</v>
      </c>
      <c r="D65" t="s">
        <v>1135</v>
      </c>
      <c r="E65" t="s">
        <v>921</v>
      </c>
      <c r="F65" t="s">
        <v>1178</v>
      </c>
    </row>
    <row r="66" spans="1:6" x14ac:dyDescent="0.2">
      <c r="A66" t="s">
        <v>1302</v>
      </c>
      <c r="B66" s="6">
        <v>0.38379170312100003</v>
      </c>
      <c r="C66" s="6">
        <v>1.9279959968399998E-2</v>
      </c>
      <c r="D66" t="s">
        <v>1136</v>
      </c>
      <c r="E66" t="s">
        <v>1303</v>
      </c>
      <c r="F66" t="s">
        <v>1415</v>
      </c>
    </row>
    <row r="67" spans="1:6" x14ac:dyDescent="0.2">
      <c r="A67" t="s">
        <v>1304</v>
      </c>
      <c r="B67" s="6">
        <v>0.37788721538100001</v>
      </c>
      <c r="C67" s="6">
        <v>1.9279959968399998E-2</v>
      </c>
      <c r="D67" t="s">
        <v>1137</v>
      </c>
      <c r="E67" t="s">
        <v>1305</v>
      </c>
      <c r="F67" t="s">
        <v>1438</v>
      </c>
    </row>
    <row r="68" spans="1:6" x14ac:dyDescent="0.2">
      <c r="A68" t="s">
        <v>1306</v>
      </c>
      <c r="B68" s="6">
        <v>0.372161651511</v>
      </c>
      <c r="C68" s="6">
        <v>1.9279959968399998E-2</v>
      </c>
      <c r="D68" t="s">
        <v>1135</v>
      </c>
      <c r="E68" t="s">
        <v>1307</v>
      </c>
      <c r="F68" t="s">
        <v>1416</v>
      </c>
    </row>
    <row r="69" spans="1:6" x14ac:dyDescent="0.2">
      <c r="A69" t="s">
        <v>1308</v>
      </c>
      <c r="B69" s="6">
        <v>0.36660699999599999</v>
      </c>
      <c r="C69" s="6">
        <v>1.9279959968399998E-2</v>
      </c>
      <c r="D69" t="s">
        <v>1135</v>
      </c>
      <c r="E69" t="s">
        <v>1309</v>
      </c>
      <c r="F69" t="s">
        <v>1439</v>
      </c>
    </row>
    <row r="70" spans="1:6" x14ac:dyDescent="0.2">
      <c r="A70" t="s">
        <v>1310</v>
      </c>
      <c r="B70" s="6">
        <v>0.36121572058399998</v>
      </c>
      <c r="C70" s="6">
        <v>1.9279959968399998E-2</v>
      </c>
      <c r="D70" t="s">
        <v>1135</v>
      </c>
      <c r="E70" t="s">
        <v>1311</v>
      </c>
      <c r="F70" t="s">
        <v>1440</v>
      </c>
    </row>
    <row r="71" spans="1:6" x14ac:dyDescent="0.2">
      <c r="A71" t="s">
        <v>1312</v>
      </c>
      <c r="B71" s="6">
        <v>0.35598071014100002</v>
      </c>
      <c r="C71" s="6">
        <v>1.9279959968399998E-2</v>
      </c>
      <c r="D71" t="s">
        <v>1135</v>
      </c>
      <c r="E71" t="s">
        <v>1313</v>
      </c>
      <c r="F71" t="s">
        <v>1415</v>
      </c>
    </row>
    <row r="72" spans="1:6" x14ac:dyDescent="0.2">
      <c r="A72" t="s">
        <v>1314</v>
      </c>
      <c r="B72" s="6">
        <v>0.35089527142499999</v>
      </c>
      <c r="C72" s="6">
        <v>1.9279959968399998E-2</v>
      </c>
      <c r="D72" t="s">
        <v>1135</v>
      </c>
      <c r="E72" t="s">
        <v>1315</v>
      </c>
      <c r="F72" t="s">
        <v>1417</v>
      </c>
    </row>
    <row r="73" spans="1:6" x14ac:dyDescent="0.2">
      <c r="A73" t="s">
        <v>1316</v>
      </c>
      <c r="B73" s="6">
        <v>0.345953084503</v>
      </c>
      <c r="C73" s="6">
        <v>1.9279959968399998E-2</v>
      </c>
      <c r="D73" t="s">
        <v>1136</v>
      </c>
      <c r="E73" t="s">
        <v>1317</v>
      </c>
      <c r="F73" t="s">
        <v>1418</v>
      </c>
    </row>
    <row r="74" spans="1:6" x14ac:dyDescent="0.2">
      <c r="A74" t="s">
        <v>1318</v>
      </c>
      <c r="B74" s="6">
        <v>0.372158744165</v>
      </c>
      <c r="C74" s="6">
        <v>2.1032519293500002E-2</v>
      </c>
      <c r="D74" t="s">
        <v>1135</v>
      </c>
      <c r="E74" t="s">
        <v>1319</v>
      </c>
      <c r="F74" t="s">
        <v>1441</v>
      </c>
    </row>
    <row r="75" spans="1:6" x14ac:dyDescent="0.2">
      <c r="A75" t="s">
        <v>886</v>
      </c>
      <c r="B75" s="6">
        <v>0.36706067917700003</v>
      </c>
      <c r="C75" s="6">
        <v>2.1032519293500002E-2</v>
      </c>
      <c r="D75" t="s">
        <v>1135</v>
      </c>
      <c r="E75" t="s">
        <v>887</v>
      </c>
      <c r="F75" t="s">
        <v>1175</v>
      </c>
    </row>
    <row r="76" spans="1:6" x14ac:dyDescent="0.2">
      <c r="A76" t="s">
        <v>1320</v>
      </c>
      <c r="B76" s="6">
        <v>0.36210039972899999</v>
      </c>
      <c r="C76" s="6">
        <v>2.1032519293500002E-2</v>
      </c>
      <c r="D76" t="s">
        <v>1136</v>
      </c>
      <c r="E76" t="s">
        <v>1321</v>
      </c>
      <c r="F76" t="s">
        <v>1414</v>
      </c>
    </row>
    <row r="77" spans="1:6" x14ac:dyDescent="0.2">
      <c r="A77" t="s">
        <v>1322</v>
      </c>
      <c r="B77" s="6">
        <v>0.36609103112800001</v>
      </c>
      <c r="C77" s="6">
        <v>2.15516698074E-2</v>
      </c>
      <c r="D77" t="s">
        <v>1136</v>
      </c>
      <c r="E77" t="s">
        <v>1323</v>
      </c>
      <c r="F77" t="s">
        <v>1442</v>
      </c>
    </row>
    <row r="78" spans="1:6" x14ac:dyDescent="0.2">
      <c r="A78" t="s">
        <v>1324</v>
      </c>
      <c r="B78" s="6">
        <v>0.37315828912499999</v>
      </c>
      <c r="C78" s="6">
        <v>2.22606200734E-2</v>
      </c>
      <c r="D78" t="s">
        <v>1135</v>
      </c>
      <c r="E78" t="s">
        <v>1325</v>
      </c>
      <c r="F78" t="s">
        <v>1491</v>
      </c>
    </row>
    <row r="79" spans="1:6" x14ac:dyDescent="0.2">
      <c r="A79" t="s">
        <v>950</v>
      </c>
      <c r="B79" s="6">
        <v>0.36951386453000001</v>
      </c>
      <c r="C79" s="6">
        <v>2.2333255548499999E-2</v>
      </c>
      <c r="D79" t="s">
        <v>1135</v>
      </c>
      <c r="E79" t="s">
        <v>951</v>
      </c>
      <c r="F79" t="s">
        <v>1456</v>
      </c>
    </row>
    <row r="80" spans="1:6" x14ac:dyDescent="0.2">
      <c r="A80" t="s">
        <v>1326</v>
      </c>
      <c r="B80" s="6">
        <v>0.420391853973</v>
      </c>
      <c r="C80" s="6">
        <v>2.5738276773800001E-2</v>
      </c>
      <c r="D80" t="s">
        <v>1135</v>
      </c>
      <c r="E80" t="s">
        <v>1327</v>
      </c>
      <c r="F80" t="s">
        <v>1507</v>
      </c>
    </row>
    <row r="81" spans="1:6" x14ac:dyDescent="0.2">
      <c r="A81" t="s">
        <v>1328</v>
      </c>
      <c r="B81" s="6">
        <v>0.41918490752499998</v>
      </c>
      <c r="C81" s="6">
        <v>2.59934126331E-2</v>
      </c>
      <c r="D81" t="s">
        <v>1135</v>
      </c>
      <c r="E81" t="s">
        <v>1329</v>
      </c>
      <c r="F81" t="s">
        <v>1473</v>
      </c>
    </row>
    <row r="82" spans="1:6" x14ac:dyDescent="0.2">
      <c r="A82" t="s">
        <v>1330</v>
      </c>
      <c r="B82" s="6">
        <v>0.41863795420599997</v>
      </c>
      <c r="C82" s="6">
        <v>2.62880975954E-2</v>
      </c>
      <c r="D82" t="s">
        <v>1135</v>
      </c>
      <c r="E82" t="s">
        <v>1331</v>
      </c>
      <c r="F82" t="s">
        <v>1482</v>
      </c>
    </row>
    <row r="83" spans="1:6" x14ac:dyDescent="0.2">
      <c r="A83" t="s">
        <v>1332</v>
      </c>
      <c r="B83" s="6">
        <v>0.41346958440100001</v>
      </c>
      <c r="C83" s="6">
        <v>2.62880975954E-2</v>
      </c>
      <c r="D83" t="s">
        <v>1135</v>
      </c>
      <c r="E83" t="s">
        <v>1333</v>
      </c>
      <c r="F83" t="s">
        <v>1443</v>
      </c>
    </row>
    <row r="84" spans="1:6" x14ac:dyDescent="0.2">
      <c r="A84" t="s">
        <v>1334</v>
      </c>
      <c r="B84" s="6">
        <v>0.40842727239600002</v>
      </c>
      <c r="C84" s="6">
        <v>2.62880975954E-2</v>
      </c>
      <c r="D84" t="s">
        <v>1135</v>
      </c>
      <c r="E84" t="s">
        <v>1335</v>
      </c>
      <c r="F84" t="s">
        <v>1474</v>
      </c>
    </row>
    <row r="85" spans="1:6" x14ac:dyDescent="0.2">
      <c r="A85" t="s">
        <v>1336</v>
      </c>
      <c r="B85" s="6">
        <v>0.40350646188599998</v>
      </c>
      <c r="C85" s="6">
        <v>2.62880975954E-2</v>
      </c>
      <c r="D85" t="s">
        <v>1135</v>
      </c>
      <c r="E85" t="s">
        <v>1337</v>
      </c>
      <c r="F85" t="s">
        <v>1419</v>
      </c>
    </row>
    <row r="86" spans="1:6" x14ac:dyDescent="0.2">
      <c r="A86" t="s">
        <v>1338</v>
      </c>
      <c r="B86" s="6">
        <v>0.39870281352999998</v>
      </c>
      <c r="C86" s="6">
        <v>2.62880975954E-2</v>
      </c>
      <c r="D86" t="s">
        <v>1136</v>
      </c>
      <c r="E86" t="s">
        <v>1339</v>
      </c>
      <c r="F86" t="s">
        <v>1436</v>
      </c>
    </row>
    <row r="87" spans="1:6" x14ac:dyDescent="0.2">
      <c r="A87" t="s">
        <v>1340</v>
      </c>
      <c r="B87" s="6">
        <v>0.39401219219400002</v>
      </c>
      <c r="C87" s="6">
        <v>2.62880975954E-2</v>
      </c>
      <c r="D87" t="s">
        <v>1135</v>
      </c>
      <c r="E87" t="s">
        <v>1341</v>
      </c>
      <c r="F87" t="s">
        <v>1444</v>
      </c>
    </row>
    <row r="88" spans="1:6" x14ac:dyDescent="0.2">
      <c r="A88" t="s">
        <v>1342</v>
      </c>
      <c r="B88" s="6">
        <v>0.417727674582</v>
      </c>
      <c r="C88" s="6">
        <v>2.8198257467900001E-2</v>
      </c>
      <c r="D88" t="s">
        <v>1135</v>
      </c>
      <c r="E88" t="s">
        <v>1343</v>
      </c>
      <c r="F88" t="s">
        <v>1508</v>
      </c>
    </row>
    <row r="89" spans="1:6" x14ac:dyDescent="0.2">
      <c r="A89" t="s">
        <v>1344</v>
      </c>
      <c r="B89" s="6">
        <v>0.41559890375399999</v>
      </c>
      <c r="C89" s="6">
        <v>2.8380772862300001E-2</v>
      </c>
      <c r="D89" t="s">
        <v>1135</v>
      </c>
      <c r="E89" t="s">
        <v>1345</v>
      </c>
      <c r="F89" t="s">
        <v>1499</v>
      </c>
    </row>
    <row r="90" spans="1:6" x14ac:dyDescent="0.2">
      <c r="A90" t="s">
        <v>1346</v>
      </c>
      <c r="B90" s="6">
        <v>0.42144579271600002</v>
      </c>
      <c r="C90" s="6">
        <v>2.91108553838E-2</v>
      </c>
      <c r="D90" t="s">
        <v>1135</v>
      </c>
      <c r="E90" t="s">
        <v>1347</v>
      </c>
      <c r="F90" t="s">
        <v>1451</v>
      </c>
    </row>
    <row r="91" spans="1:6" x14ac:dyDescent="0.2">
      <c r="A91" t="s">
        <v>1348</v>
      </c>
      <c r="B91" s="6">
        <v>0.41671044673000002</v>
      </c>
      <c r="C91" s="6">
        <v>2.91108553838E-2</v>
      </c>
      <c r="D91" t="s">
        <v>1135</v>
      </c>
      <c r="E91" t="s">
        <v>1349</v>
      </c>
      <c r="F91" t="s">
        <v>1420</v>
      </c>
    </row>
    <row r="92" spans="1:6" x14ac:dyDescent="0.2">
      <c r="A92" t="s">
        <v>1350</v>
      </c>
      <c r="B92" s="6">
        <v>0.41208033065600003</v>
      </c>
      <c r="C92" s="6">
        <v>2.91108553838E-2</v>
      </c>
      <c r="D92" t="s">
        <v>1135</v>
      </c>
      <c r="E92" t="s">
        <v>1351</v>
      </c>
      <c r="F92" t="s">
        <v>1445</v>
      </c>
    </row>
    <row r="93" spans="1:6" x14ac:dyDescent="0.2">
      <c r="A93" t="s">
        <v>1352</v>
      </c>
      <c r="B93" s="6">
        <v>0.42112352098799999</v>
      </c>
      <c r="C93" s="6">
        <v>3.00802514991E-2</v>
      </c>
      <c r="D93" t="s">
        <v>1136</v>
      </c>
      <c r="E93" t="s">
        <v>1353</v>
      </c>
      <c r="F93" t="s">
        <v>1457</v>
      </c>
    </row>
    <row r="94" spans="1:6" x14ac:dyDescent="0.2">
      <c r="A94" t="s">
        <v>1354</v>
      </c>
      <c r="B94" s="6">
        <v>0.44563222578599998</v>
      </c>
      <c r="C94" s="6">
        <v>3.2180663086600003E-2</v>
      </c>
      <c r="D94" t="s">
        <v>1136</v>
      </c>
      <c r="E94" t="s">
        <v>1355</v>
      </c>
      <c r="F94" t="s">
        <v>1446</v>
      </c>
    </row>
    <row r="95" spans="1:6" x14ac:dyDescent="0.2">
      <c r="A95" t="s">
        <v>1356</v>
      </c>
      <c r="B95" s="6">
        <v>0.44084048142299997</v>
      </c>
      <c r="C95" s="6">
        <v>3.2180663086600003E-2</v>
      </c>
      <c r="D95" t="s">
        <v>1135</v>
      </c>
      <c r="E95" t="s">
        <v>1357</v>
      </c>
      <c r="F95" t="s">
        <v>1458</v>
      </c>
    </row>
    <row r="96" spans="1:6" x14ac:dyDescent="0.2">
      <c r="A96" t="s">
        <v>1358</v>
      </c>
      <c r="B96" s="6">
        <v>0.436150689067</v>
      </c>
      <c r="C96" s="6">
        <v>3.2180663086600003E-2</v>
      </c>
      <c r="D96" t="s">
        <v>1136</v>
      </c>
      <c r="E96" t="s">
        <v>1359</v>
      </c>
      <c r="F96" t="s">
        <v>1421</v>
      </c>
    </row>
    <row r="97" spans="1:6" x14ac:dyDescent="0.2">
      <c r="A97" t="s">
        <v>1360</v>
      </c>
      <c r="B97" s="6">
        <v>0.44823044713999999</v>
      </c>
      <c r="C97" s="6">
        <v>3.3423777455500001E-2</v>
      </c>
      <c r="D97" t="s">
        <v>1135</v>
      </c>
      <c r="E97" t="s">
        <v>1361</v>
      </c>
      <c r="F97" t="s">
        <v>1459</v>
      </c>
    </row>
    <row r="98" spans="1:6" x14ac:dyDescent="0.2">
      <c r="A98" t="s">
        <v>1362</v>
      </c>
      <c r="B98" s="6">
        <v>0.46947213178000002</v>
      </c>
      <c r="C98" s="6">
        <v>3.5376235989700001E-2</v>
      </c>
      <c r="D98" t="s">
        <v>1136</v>
      </c>
      <c r="E98" t="s">
        <v>1363</v>
      </c>
      <c r="F98" t="s">
        <v>1475</v>
      </c>
    </row>
    <row r="99" spans="1:6" x14ac:dyDescent="0.2">
      <c r="A99" t="s">
        <v>1364</v>
      </c>
      <c r="B99" s="6">
        <v>0.50832794887300004</v>
      </c>
      <c r="C99" s="6">
        <v>3.8703148383599999E-2</v>
      </c>
      <c r="D99" t="s">
        <v>1136</v>
      </c>
      <c r="E99" t="s">
        <v>1365</v>
      </c>
      <c r="F99" t="s">
        <v>1414</v>
      </c>
    </row>
    <row r="100" spans="1:6" x14ac:dyDescent="0.2">
      <c r="A100" t="s">
        <v>1366</v>
      </c>
      <c r="B100" s="6">
        <v>0.50314092898700002</v>
      </c>
      <c r="C100" s="6">
        <v>3.8703148383599999E-2</v>
      </c>
      <c r="D100" t="s">
        <v>1135</v>
      </c>
      <c r="E100" t="s">
        <v>1367</v>
      </c>
      <c r="F100" t="s">
        <v>1483</v>
      </c>
    </row>
    <row r="101" spans="1:6" x14ac:dyDescent="0.2">
      <c r="A101" t="s">
        <v>936</v>
      </c>
      <c r="B101" s="6">
        <v>0.498058697381</v>
      </c>
      <c r="C101" s="6">
        <v>3.8703148383599999E-2</v>
      </c>
      <c r="D101" t="s">
        <v>1136</v>
      </c>
      <c r="E101" t="s">
        <v>937</v>
      </c>
      <c r="F101" t="s">
        <v>1422</v>
      </c>
    </row>
    <row r="102" spans="1:6" x14ac:dyDescent="0.2">
      <c r="A102" t="s">
        <v>1368</v>
      </c>
      <c r="B102" s="6">
        <v>0.51615790096500003</v>
      </c>
      <c r="C102" s="6">
        <v>4.0514748898400003E-2</v>
      </c>
      <c r="D102" t="s">
        <v>1135</v>
      </c>
      <c r="E102" t="s">
        <v>1369</v>
      </c>
      <c r="F102" t="s">
        <v>1492</v>
      </c>
    </row>
    <row r="103" spans="1:6" x14ac:dyDescent="0.2">
      <c r="A103" t="s">
        <v>942</v>
      </c>
      <c r="B103" s="6">
        <v>0.51104742669799996</v>
      </c>
      <c r="C103" s="6">
        <v>4.0514748898400003E-2</v>
      </c>
      <c r="D103" t="s">
        <v>1135</v>
      </c>
      <c r="E103" t="s">
        <v>943</v>
      </c>
      <c r="F103" t="s">
        <v>1447</v>
      </c>
    </row>
    <row r="104" spans="1:6" x14ac:dyDescent="0.2">
      <c r="A104" t="s">
        <v>1370</v>
      </c>
      <c r="B104" s="6">
        <v>0.50603715780900005</v>
      </c>
      <c r="C104" s="6">
        <v>4.0514748898400003E-2</v>
      </c>
      <c r="D104" t="s">
        <v>1135</v>
      </c>
      <c r="E104" t="s">
        <v>1371</v>
      </c>
      <c r="F104" t="s">
        <v>1423</v>
      </c>
    </row>
    <row r="105" spans="1:6" x14ac:dyDescent="0.2">
      <c r="A105" t="s">
        <v>1372</v>
      </c>
      <c r="B105" s="6">
        <v>0.50112417569500001</v>
      </c>
      <c r="C105" s="6">
        <v>4.0514748898400003E-2</v>
      </c>
      <c r="D105" t="s">
        <v>1135</v>
      </c>
      <c r="E105" t="s">
        <v>1373</v>
      </c>
      <c r="F105" t="s">
        <v>1494</v>
      </c>
    </row>
    <row r="106" spans="1:6" x14ac:dyDescent="0.2">
      <c r="A106" t="s">
        <v>1374</v>
      </c>
      <c r="B106" s="6">
        <v>0.49630567400499997</v>
      </c>
      <c r="C106" s="6">
        <v>4.0514748898400003E-2</v>
      </c>
      <c r="D106" t="s">
        <v>1136</v>
      </c>
      <c r="E106" t="s">
        <v>1375</v>
      </c>
      <c r="F106" t="s">
        <v>1424</v>
      </c>
    </row>
    <row r="107" spans="1:6" x14ac:dyDescent="0.2">
      <c r="A107" t="s">
        <v>1376</v>
      </c>
      <c r="B107" s="6">
        <v>0.49157895330000001</v>
      </c>
      <c r="C107" s="6">
        <v>4.0514748898400003E-2</v>
      </c>
      <c r="D107" t="s">
        <v>1137</v>
      </c>
      <c r="E107" t="s">
        <v>1377</v>
      </c>
      <c r="F107" t="s">
        <v>1484</v>
      </c>
    </row>
    <row r="108" spans="1:6" x14ac:dyDescent="0.2">
      <c r="A108" t="s">
        <v>1378</v>
      </c>
      <c r="B108" s="6">
        <v>0.48694141600500002</v>
      </c>
      <c r="C108" s="6">
        <v>4.0514748898400003E-2</v>
      </c>
      <c r="D108" t="s">
        <v>1136</v>
      </c>
      <c r="E108" t="s">
        <v>1379</v>
      </c>
      <c r="F108" t="s">
        <v>1448</v>
      </c>
    </row>
    <row r="109" spans="1:6" x14ac:dyDescent="0.2">
      <c r="A109" t="s">
        <v>1380</v>
      </c>
      <c r="B109" s="6">
        <v>0.48239056164999999</v>
      </c>
      <c r="C109" s="6">
        <v>4.0514748898400003E-2</v>
      </c>
      <c r="D109" t="s">
        <v>1135</v>
      </c>
      <c r="E109" t="s">
        <v>1381</v>
      </c>
      <c r="F109" t="s">
        <v>1488</v>
      </c>
    </row>
    <row r="110" spans="1:6" x14ac:dyDescent="0.2">
      <c r="A110" t="s">
        <v>1382</v>
      </c>
      <c r="B110" s="6">
        <v>0.477923982375</v>
      </c>
      <c r="C110" s="6">
        <v>4.0514748898400003E-2</v>
      </c>
      <c r="D110" t="s">
        <v>1135</v>
      </c>
      <c r="E110" t="s">
        <v>1383</v>
      </c>
      <c r="F110" t="s">
        <v>1425</v>
      </c>
    </row>
    <row r="111" spans="1:6" x14ac:dyDescent="0.2">
      <c r="A111" t="s">
        <v>1384</v>
      </c>
      <c r="B111" s="6">
        <v>0.47353935868399999</v>
      </c>
      <c r="C111" s="6">
        <v>4.0514748898400003E-2</v>
      </c>
      <c r="D111" t="s">
        <v>1135</v>
      </c>
      <c r="E111" t="s">
        <v>1385</v>
      </c>
      <c r="F111" t="s">
        <v>1468</v>
      </c>
    </row>
    <row r="112" spans="1:6" x14ac:dyDescent="0.2">
      <c r="A112" t="s">
        <v>1386</v>
      </c>
      <c r="B112" s="6">
        <v>0.46923445542300002</v>
      </c>
      <c r="C112" s="6">
        <v>4.0514748898400003E-2</v>
      </c>
      <c r="D112" t="s">
        <v>1136</v>
      </c>
      <c r="E112" t="s">
        <v>1387</v>
      </c>
      <c r="F112" t="s">
        <v>1426</v>
      </c>
    </row>
    <row r="113" spans="1:6" x14ac:dyDescent="0.2">
      <c r="A113" t="s">
        <v>1388</v>
      </c>
      <c r="B113" s="6">
        <v>0.46690002617900001</v>
      </c>
      <c r="C113" s="6">
        <v>4.0679672610600001E-2</v>
      </c>
      <c r="D113" t="s">
        <v>1135</v>
      </c>
      <c r="E113" t="s">
        <v>1389</v>
      </c>
      <c r="F113" t="s">
        <v>1485</v>
      </c>
    </row>
    <row r="114" spans="1:6" x14ac:dyDescent="0.2">
      <c r="A114" t="s">
        <v>1390</v>
      </c>
      <c r="B114" s="6">
        <v>0.46609286088200003</v>
      </c>
      <c r="C114" s="6">
        <v>4.0975196561099998E-2</v>
      </c>
      <c r="D114" t="s">
        <v>1137</v>
      </c>
      <c r="E114" t="s">
        <v>1391</v>
      </c>
      <c r="F114" t="s">
        <v>1449</v>
      </c>
    </row>
    <row r="115" spans="1:6" x14ac:dyDescent="0.2">
      <c r="A115" t="s">
        <v>1392</v>
      </c>
      <c r="B115" s="6">
        <v>0.48889234989399999</v>
      </c>
      <c r="C115" s="6">
        <v>4.3363293200999999E-2</v>
      </c>
      <c r="D115" t="s">
        <v>1135</v>
      </c>
      <c r="E115" t="s">
        <v>1393</v>
      </c>
      <c r="F115" t="s">
        <v>1452</v>
      </c>
    </row>
    <row r="116" spans="1:6" x14ac:dyDescent="0.2">
      <c r="A116" t="s">
        <v>1394</v>
      </c>
      <c r="B116" s="6">
        <v>0.48460382050900003</v>
      </c>
      <c r="C116" s="6">
        <v>4.3363293200999999E-2</v>
      </c>
      <c r="D116" t="s">
        <v>1136</v>
      </c>
      <c r="E116" t="s">
        <v>1395</v>
      </c>
      <c r="F116" t="s">
        <v>1427</v>
      </c>
    </row>
    <row r="117" spans="1:6" x14ac:dyDescent="0.2">
      <c r="A117" t="s">
        <v>1396</v>
      </c>
      <c r="B117" s="6">
        <v>0.49300821090000002</v>
      </c>
      <c r="C117" s="6">
        <v>4.4502311030999997E-2</v>
      </c>
      <c r="D117" t="s">
        <v>1135</v>
      </c>
      <c r="E117" t="s">
        <v>1397</v>
      </c>
      <c r="F117" t="s">
        <v>1490</v>
      </c>
    </row>
    <row r="118" spans="1:6" x14ac:dyDescent="0.2">
      <c r="A118" t="s">
        <v>1398</v>
      </c>
      <c r="B118" s="6">
        <v>0.48875814011699997</v>
      </c>
      <c r="C118" s="6">
        <v>4.4502311030999997E-2</v>
      </c>
      <c r="D118" t="s">
        <v>1137</v>
      </c>
      <c r="E118" t="s">
        <v>1399</v>
      </c>
      <c r="F118" t="s">
        <v>1500</v>
      </c>
    </row>
    <row r="119" spans="1:6" x14ac:dyDescent="0.2">
      <c r="A119" t="s">
        <v>1400</v>
      </c>
      <c r="B119" s="6">
        <v>0.48458072011600001</v>
      </c>
      <c r="C119" s="6">
        <v>4.4502311030999997E-2</v>
      </c>
      <c r="D119" t="s">
        <v>1135</v>
      </c>
      <c r="E119" t="s">
        <v>1401</v>
      </c>
      <c r="F119" t="s">
        <v>1489</v>
      </c>
    </row>
    <row r="120" spans="1:6" x14ac:dyDescent="0.2">
      <c r="A120" t="s">
        <v>1402</v>
      </c>
      <c r="B120" s="6">
        <v>0.49495851452799999</v>
      </c>
      <c r="C120" s="6">
        <v>4.5843881251400001E-2</v>
      </c>
      <c r="D120" t="s">
        <v>1135</v>
      </c>
      <c r="E120" t="s">
        <v>1403</v>
      </c>
      <c r="F120" t="s">
        <v>1501</v>
      </c>
    </row>
    <row r="121" spans="1:6" x14ac:dyDescent="0.2">
      <c r="A121" t="s">
        <v>1404</v>
      </c>
      <c r="B121" s="6">
        <v>0.49079919927900001</v>
      </c>
      <c r="C121" s="6">
        <v>4.5843881251400001E-2</v>
      </c>
      <c r="D121" t="s">
        <v>1135</v>
      </c>
      <c r="E121" t="s">
        <v>1405</v>
      </c>
      <c r="F121" t="s">
        <v>1453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Cong</dc:creator>
  <cp:lastModifiedBy>congq</cp:lastModifiedBy>
  <dcterms:created xsi:type="dcterms:W3CDTF">2019-08-19T15:33:35Z</dcterms:created>
  <dcterms:modified xsi:type="dcterms:W3CDTF">2019-11-11T11:11:48Z</dcterms:modified>
</cp:coreProperties>
</file>